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gowustl-my.sharepoint.com/personal/yunju_wustl_edu/Documents/Desktop/@Manuscripts/Henry/"/>
    </mc:Choice>
  </mc:AlternateContent>
  <bookViews>
    <workbookView xWindow="0" yWindow="0" windowWidth="28800" windowHeight="12300" activeTab="2"/>
  </bookViews>
  <sheets>
    <sheet name="Table legend" sheetId="16" r:id="rId1"/>
    <sheet name="S1" sheetId="21" r:id="rId2"/>
    <sheet name="S2" sheetId="22" r:id="rId3"/>
    <sheet name="S3" sheetId="23" r:id="rId4"/>
    <sheet name="S4" sheetId="20" r:id="rId5"/>
    <sheet name="S5" sheetId="19" r:id="rId6"/>
    <sheet name="S6" sheetId="18" r:id="rId7"/>
  </sheets>
  <definedNames>
    <definedName name="_xlnm._FilterDatabase" localSheetId="4" hidden="1">'S4'!$A$5:$E$79</definedName>
    <definedName name="_xlnm._FilterDatabase" localSheetId="5" hidden="1">'S5'!$A$4:$H$43</definedName>
    <definedName name="_xlnm._FilterDatabase" localSheetId="6" hidden="1">'S6'!$A$6:$O$1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8" l="1"/>
  <c r="J14" i="18"/>
  <c r="K13" i="18"/>
  <c r="J13" i="18"/>
  <c r="K12" i="18"/>
  <c r="J12" i="18"/>
  <c r="K11" i="18"/>
  <c r="J11" i="18"/>
  <c r="K10" i="18"/>
  <c r="J10" i="18"/>
  <c r="K9" i="18"/>
  <c r="J9" i="18"/>
  <c r="K8" i="18"/>
  <c r="J8" i="18"/>
  <c r="K7" i="18"/>
  <c r="J7" i="18"/>
</calcChain>
</file>

<file path=xl/sharedStrings.xml><?xml version="1.0" encoding="utf-8"?>
<sst xmlns="http://schemas.openxmlformats.org/spreadsheetml/2006/main" count="7052" uniqueCount="6142">
  <si>
    <t>FDR</t>
  </si>
  <si>
    <t>Tissue</t>
  </si>
  <si>
    <t>IDUA</t>
  </si>
  <si>
    <t>Wald ratio</t>
  </si>
  <si>
    <t>Brain</t>
  </si>
  <si>
    <t>Cathepsin H</t>
  </si>
  <si>
    <t>Siglec-9</t>
  </si>
  <si>
    <t>ILT-2</t>
  </si>
  <si>
    <t>Siglec-7</t>
  </si>
  <si>
    <t>RUXF</t>
  </si>
  <si>
    <t>CSF</t>
  </si>
  <si>
    <t>SLAF5</t>
  </si>
  <si>
    <t>ERBB1</t>
  </si>
  <si>
    <t>Inverse variance weighted</t>
  </si>
  <si>
    <t>SHPS1</t>
  </si>
  <si>
    <t>Siglec-3</t>
  </si>
  <si>
    <t>Galectin-3</t>
  </si>
  <si>
    <t>Haptoglobin, Mixed Type</t>
  </si>
  <si>
    <t>TIMD3</t>
  </si>
  <si>
    <t>EMAP-2</t>
  </si>
  <si>
    <t>Plasma</t>
  </si>
  <si>
    <t>G-CSF</t>
  </si>
  <si>
    <t>CD22</t>
  </si>
  <si>
    <t>NKp44</t>
  </si>
  <si>
    <t>LCMT1</t>
  </si>
  <si>
    <t>Survivin</t>
  </si>
  <si>
    <t>Carbonic Anhydrase X</t>
  </si>
  <si>
    <t>Enterokinase</t>
  </si>
  <si>
    <t>RNF43</t>
  </si>
  <si>
    <t>transcription factor MLR1, isoform CRA_b</t>
  </si>
  <si>
    <t>GV</t>
  </si>
  <si>
    <t>TCPTP</t>
  </si>
  <si>
    <t>TNF-b</t>
  </si>
  <si>
    <t>AURKB</t>
  </si>
  <si>
    <t>UBP25</t>
  </si>
  <si>
    <t>Fucosyltransferase 3</t>
  </si>
  <si>
    <t>SREC-I</t>
  </si>
  <si>
    <t>pQTL: p-value</t>
  </si>
  <si>
    <t>chr15:78942615:G:A</t>
  </si>
  <si>
    <t>chr15:78936857:A:G</t>
  </si>
  <si>
    <t>CTSH</t>
  </si>
  <si>
    <t>chr19:51125272:A:G</t>
  </si>
  <si>
    <t>chr19:51122452:A:G</t>
  </si>
  <si>
    <t>SIGLEC9</t>
  </si>
  <si>
    <t>chr20:1914975:C:A</t>
  </si>
  <si>
    <t>chr20:413334:A:G</t>
  </si>
  <si>
    <t>SIRPA</t>
  </si>
  <si>
    <t>chr16:70627728:C:G</t>
  </si>
  <si>
    <t>Interleukin-34</t>
  </si>
  <si>
    <t>chr16:70704216:G:A</t>
  </si>
  <si>
    <t>IL34</t>
  </si>
  <si>
    <t>chr7:54853213:C:T</t>
  </si>
  <si>
    <t>EGFR</t>
  </si>
  <si>
    <t>SE</t>
  </si>
  <si>
    <t>Hemopexin</t>
  </si>
  <si>
    <t>ARTS1</t>
  </si>
  <si>
    <t xml:space="preserve">Tissue </t>
  </si>
  <si>
    <t>Content</t>
  </si>
  <si>
    <t>Chromosome</t>
  </si>
  <si>
    <t>Table</t>
  </si>
  <si>
    <t>Method</t>
  </si>
  <si>
    <t>p-value</t>
  </si>
  <si>
    <t>pQTL type: cis</t>
  </si>
  <si>
    <t>Protein</t>
  </si>
  <si>
    <t>Number of Proteins</t>
  </si>
  <si>
    <t>Beta</t>
  </si>
  <si>
    <t>Number of SNPs</t>
  </si>
  <si>
    <t>Sorted by the number of proteins for each tissue</t>
  </si>
  <si>
    <r>
      <t>Only included posterior probability (PP.H</t>
    </r>
    <r>
      <rPr>
        <b/>
        <vertAlign val="subscript"/>
        <sz val="11"/>
        <color theme="1"/>
        <rFont val="Calibri"/>
        <family val="2"/>
      </rPr>
      <t>4</t>
    </r>
    <r>
      <rPr>
        <b/>
        <sz val="11"/>
        <color theme="1"/>
        <rFont val="Calibri"/>
        <family val="2"/>
      </rPr>
      <t>.abf) greater than 0.8</t>
    </r>
  </si>
  <si>
    <t>Index SNP for pQTL</t>
  </si>
  <si>
    <t>Index SNP for AD GWAS</t>
  </si>
  <si>
    <t>LOCUS</t>
  </si>
  <si>
    <t>AD GWAS: p-value</t>
  </si>
  <si>
    <t>PP.H4.abf</t>
  </si>
  <si>
    <t>PP.H3.abf</t>
  </si>
  <si>
    <t>PP.H2.abf</t>
  </si>
  <si>
    <t>PP.H1.abf</t>
  </si>
  <si>
    <t>PP.H0.abf</t>
  </si>
  <si>
    <t>Start Position</t>
  </si>
  <si>
    <t>End Position</t>
  </si>
  <si>
    <t>pQTL start position</t>
  </si>
  <si>
    <t>pQTL end position</t>
  </si>
  <si>
    <t>Co-localization analysis showing the evidence of one functional variant for AD risk and a protein</t>
  </si>
  <si>
    <t>Mendelian randomization (MR) results showing the evidence of causality of proteins for Alzheimer's disease</t>
  </si>
  <si>
    <t>md5</t>
  </si>
  <si>
    <t>KnightADRC_PhenotypeData_2022.11.02_DS-ADRD-IRB-PUB.xlsx</t>
  </si>
  <si>
    <t>fsa000033</t>
  </si>
  <si>
    <t>phenotype</t>
  </si>
  <si>
    <t>2022.11.02</t>
  </si>
  <si>
    <t>DS-ADRD-IRB-PUB</t>
  </si>
  <si>
    <t>f13300237fe5f30d8cc60a73fcdaae82</t>
  </si>
  <si>
    <t>KnightADRC_PhenotypeData_2022.11.02_DS-ADRD-IRB-PUB-NPU.xlsx</t>
  </si>
  <si>
    <t>DS-ADRD-IRB-PUB-NPU</t>
  </si>
  <si>
    <t>0e696860b812e6068971d4eeea72cc20</t>
  </si>
  <si>
    <t>KnightADRC_PhenotypeData_2022.11.02_HMB-IRB-PUB.xlsx</t>
  </si>
  <si>
    <t>HMB-IRB-PUB</t>
  </si>
  <si>
    <t>5144c182eb3c6ca5db96cd17a92c2446</t>
  </si>
  <si>
    <t>KnightADRC_GWAS_2022.11.02_DS-ADRD-IRB-PUB.zip</t>
  </si>
  <si>
    <t>GWAS</t>
  </si>
  <si>
    <t>20cef64386c4f114d870aaafd95a85e8</t>
  </si>
  <si>
    <t>KnightADRC_GWAS_2022.11.02_DS-ADRD-IRB-PUB-NPU.zip</t>
  </si>
  <si>
    <t>b9220d8d0515b726f9e1702dc9b350a7</t>
  </si>
  <si>
    <t>KnightADRC_GWAS_2022.11.02_HMB-IRB-PUB.zip</t>
  </si>
  <si>
    <t>a9274fdba4f4a120e5ce6e396a9747bd</t>
  </si>
  <si>
    <t>Knight-ADRC_GWAS_protocol.docx</t>
  </si>
  <si>
    <t>NONE</t>
  </si>
  <si>
    <t>4370e65fffc21ce31741d0eb90045b9d</t>
  </si>
  <si>
    <t>KnightADRC_PhenotypeData_DD_2022.11.02.xlsx</t>
  </si>
  <si>
    <t>3f39518bfb929f10bc215ee716a2c9b1</t>
  </si>
  <si>
    <t>KnightADRC_PhenotypeData_2022.11.02_ALL.xlsx</t>
  </si>
  <si>
    <t>ALL</t>
  </si>
  <si>
    <t>7de503086733aa625b68a0b579ad64e5</t>
  </si>
  <si>
    <t>KnightADRC_GWAS_2022.11.02_ALL.zip</t>
  </si>
  <si>
    <t>d4d47eaa35183e01d87b5ad2de09c8cb</t>
  </si>
  <si>
    <t>File name</t>
  </si>
  <si>
    <t>Fileset accession</t>
  </si>
  <si>
    <t>Description</t>
  </si>
  <si>
    <t>File version</t>
  </si>
  <si>
    <t>File release date</t>
  </si>
  <si>
    <t>Consent</t>
  </si>
  <si>
    <t>Brain_SOMAscan1.3k_analyte_info.csv</t>
  </si>
  <si>
    <t>fsa000066</t>
  </si>
  <si>
    <t>Protein annotations</t>
  </si>
  <si>
    <t>2023.11.07</t>
  </si>
  <si>
    <t>8ce8e518e517b90d266f5b90339602a6</t>
  </si>
  <si>
    <t>Brain_SOMAscan1.3k_cov_Washu_Cruchaga_2023_DS-ADRD-IRB-PUB.txt</t>
  </si>
  <si>
    <t>Covariate file</t>
  </si>
  <si>
    <t>60ad3faff1dcddb83d2833cdc23fd989</t>
  </si>
  <si>
    <t>Brain_SOMAscan1.3k_cov_Washu_Cruchaga_2023_HMB-IRB-PUB.txt</t>
  </si>
  <si>
    <t>170f60cf3570197896e39a0ff0485955</t>
  </si>
  <si>
    <t>Brain_SOMAscan1.3k_expr_matrix_Washu_Cruchaga_2023_DS-ADRD-IRB-PUB.txt</t>
  </si>
  <si>
    <t>Expression matrix</t>
  </si>
  <si>
    <t>2ee31c618d858d60feef791077ae70c8</t>
  </si>
  <si>
    <t>Brain_SOMAscan1.3k_expr_matrix_Washu_Cruchaga_2023_HMB-IRB-PUB.txt</t>
  </si>
  <si>
    <t>ba3921cae799ee0422ae3d36efa57767</t>
  </si>
  <si>
    <t>CSF_SOMAscan1.3k_analyte_info.csv</t>
  </si>
  <si>
    <t>8d3e072922763346bc316fa0f1e02116</t>
  </si>
  <si>
    <t>CSF_SOMAscan1.3k_cov_Washu_Cruchaga_2023_DS-ADRD-IRB-PUB.txt</t>
  </si>
  <si>
    <t>5ae052be416d9e507d10c31839bb99b3</t>
  </si>
  <si>
    <t>CSF_SOMAscan1.3k_expr_matrix_Washu_Cruchaga_2023_DS-ADRD-IRB-PUB.txt</t>
  </si>
  <si>
    <t>1e4247d7023deabd381d2bcbaf87abb8</t>
  </si>
  <si>
    <t>Plasma_SOMAscan1.3k_analyte_info.csv</t>
  </si>
  <si>
    <t>168cf1d717564d49ae4e4cf99e5674c2</t>
  </si>
  <si>
    <t>plasma_SOMAscan1.3k_cov_Washu_Cruchaga_2023_DS-ADRD-IRB-PUB.txt</t>
  </si>
  <si>
    <t>f2b7253411e129bb1d8454b693f34a14</t>
  </si>
  <si>
    <t>plasma_SOMAscan1.3k_expr_matrix_Washu_Cruchaga_2023_DS-ADRD-IRB-PUB.txt</t>
  </si>
  <si>
    <t>a0ded01c605a817434a0f5e059c47e38</t>
  </si>
  <si>
    <t>readme_2023_06</t>
  </si>
  <si>
    <t>fsa000065</t>
  </si>
  <si>
    <t>README</t>
  </si>
  <si>
    <t>076eaf935f111a50db8b1430190ff420</t>
  </si>
  <si>
    <t>readme_somascan1.3k_2023</t>
  </si>
  <si>
    <t>097281271393aa0a7cfe7b887379e2f5</t>
  </si>
  <si>
    <t>QC Document</t>
  </si>
  <si>
    <t>362ad9de06a1d764576955db8f8833a2</t>
  </si>
  <si>
    <t>423310e45d5ca3abe4621ecd9e4c57eb</t>
  </si>
  <si>
    <t>brain_somascan1.3k_hg38.tar.gz</t>
  </si>
  <si>
    <t>QTL Summary Statistics</t>
  </si>
  <si>
    <t>c6c5fa3ccb7e780cb00760456efb7ca9</t>
  </si>
  <si>
    <t>csf_somascan1.3k_hg38.tar.gz</t>
  </si>
  <si>
    <t>cda5603579e6bd3f81145adcace48d1f</t>
  </si>
  <si>
    <t>plasma_somascan1.3k_hg38.tar.gz</t>
  </si>
  <si>
    <t>46bd879ecfb9d7a3a8a9a4ba27f20aaf</t>
  </si>
  <si>
    <t>readme_covar</t>
  </si>
  <si>
    <t>5e02d580a5fe66472a3e2b46a61e788f</t>
  </si>
  <si>
    <t>Brain_SOMAscan1.3k_cov_Washu_Cruchaga_2023_ALL.txt</t>
  </si>
  <si>
    <t>f371a6c0b521d09321de3cd0e3052b0d</t>
  </si>
  <si>
    <t>Brain_SOMAscan1.3k_expr_matrix_Washu_Cruchaga_2023_ALL.txt</t>
  </si>
  <si>
    <t>284f55dc6a1ab71af9531c4490398a21</t>
  </si>
  <si>
    <t>CSF_SOMAscan1.3k_cov_Washu_Cruchaga_2023_ALL.txt</t>
  </si>
  <si>
    <t>CSF_SOMAscan1.3k_expr_matrix_Washu_Cruchaga_2023_ALL.txt</t>
  </si>
  <si>
    <t>plasma_SOMAscan1.3k_cov_Washu_Cruchaga_2023_ALL.txt</t>
  </si>
  <si>
    <t>plasma_SOMAscan1.3k_expr_matrix_Washu_Cruchaga_2023_ALL.txt</t>
  </si>
  <si>
    <t>Target</t>
  </si>
  <si>
    <t>X10336.3</t>
  </si>
  <si>
    <t>E3 ubiquitin-protein ligase CHIP</t>
  </si>
  <si>
    <t>CHIP</t>
  </si>
  <si>
    <t>Q9UNE7</t>
  </si>
  <si>
    <t>STUB1</t>
  </si>
  <si>
    <t>X10337.83</t>
  </si>
  <si>
    <t>CCAAT/enhancer-binding protein beta</t>
  </si>
  <si>
    <t>CEBPB</t>
  </si>
  <si>
    <t>P17676</t>
  </si>
  <si>
    <t>X10339.48</t>
  </si>
  <si>
    <t>Gamma-enolase</t>
  </si>
  <si>
    <t>NSE</t>
  </si>
  <si>
    <t>P09104</t>
  </si>
  <si>
    <t>ENO2</t>
  </si>
  <si>
    <t>X10342.55</t>
  </si>
  <si>
    <t>E3 SUMO-protein ligase PIAS4</t>
  </si>
  <si>
    <t>PIAS4</t>
  </si>
  <si>
    <t>Q8N2W9</t>
  </si>
  <si>
    <t>X10344.334</t>
  </si>
  <si>
    <t>Interleukin-10 receptor subunit alpha</t>
  </si>
  <si>
    <t>IL-10 Ra</t>
  </si>
  <si>
    <t>Q13651</t>
  </si>
  <si>
    <t>IL10RA</t>
  </si>
  <si>
    <t>X10346.5</t>
  </si>
  <si>
    <t>Signal transducer and activator of transcription 3</t>
  </si>
  <si>
    <t>STAT3</t>
  </si>
  <si>
    <t>P40763</t>
  </si>
  <si>
    <t>X10351.51</t>
  </si>
  <si>
    <t>Interferon regulatory factor 1</t>
  </si>
  <si>
    <t>IRF1</t>
  </si>
  <si>
    <t>P10914</t>
  </si>
  <si>
    <t>X10356.21</t>
  </si>
  <si>
    <t>Transcription factor AP-1</t>
  </si>
  <si>
    <t>c-Jun</t>
  </si>
  <si>
    <t>P05412</t>
  </si>
  <si>
    <t>JUN</t>
  </si>
  <si>
    <t>X10358.33</t>
  </si>
  <si>
    <t>Induced myeloid leukemia cell differentiation protein Mcl-1</t>
  </si>
  <si>
    <t>Mcl-1</t>
  </si>
  <si>
    <t>Q07820</t>
  </si>
  <si>
    <t>MCL1</t>
  </si>
  <si>
    <t>X10361.25</t>
  </si>
  <si>
    <t>2'-5'-oligoadenylate synthase 1</t>
  </si>
  <si>
    <t>OAS1</t>
  </si>
  <si>
    <t>P00973</t>
  </si>
  <si>
    <t>X10362.35</t>
  </si>
  <si>
    <t>Myc proto-oncogene protein</t>
  </si>
  <si>
    <t>c-Myc</t>
  </si>
  <si>
    <t>P01106</t>
  </si>
  <si>
    <t>MYC</t>
  </si>
  <si>
    <t>X10363.13</t>
  </si>
  <si>
    <t>Mothers against decapentaplegic homolog 3</t>
  </si>
  <si>
    <t>SMAD3</t>
  </si>
  <si>
    <t>P84022</t>
  </si>
  <si>
    <t>X10364.6</t>
  </si>
  <si>
    <t>Mothers against decapentaplegic homolog 2</t>
  </si>
  <si>
    <t>SMAD2</t>
  </si>
  <si>
    <t>Q15796</t>
  </si>
  <si>
    <t>X10365.132</t>
  </si>
  <si>
    <t>Interleukin-23</t>
  </si>
  <si>
    <t>IL-23</t>
  </si>
  <si>
    <t>P29460, Q9NPF7</t>
  </si>
  <si>
    <t>IL12B IL23A</t>
  </si>
  <si>
    <t>X10366.11</t>
  </si>
  <si>
    <t>Platelet-derived growth factor receptor alpha</t>
  </si>
  <si>
    <t>PDGFRA</t>
  </si>
  <si>
    <t>P16234</t>
  </si>
  <si>
    <t>X10367.62</t>
  </si>
  <si>
    <t>Interleukin-12</t>
  </si>
  <si>
    <t>IL-12</t>
  </si>
  <si>
    <t>P29459,  P29460</t>
  </si>
  <si>
    <t>IL12A IL12B</t>
  </si>
  <si>
    <t>X10370.21</t>
  </si>
  <si>
    <t>Signal transducer and activator of transcription 1-alpha/beta</t>
  </si>
  <si>
    <t>STAT1</t>
  </si>
  <si>
    <t>P42224</t>
  </si>
  <si>
    <t>X10372.18</t>
  </si>
  <si>
    <t>Signal transducer and activator of transcription 6</t>
  </si>
  <si>
    <t>STAT6</t>
  </si>
  <si>
    <t>P42226</t>
  </si>
  <si>
    <t>X10990.21</t>
  </si>
  <si>
    <t>Leucine-rich repeat serine/threonine-protein kinase 2</t>
  </si>
  <si>
    <t>LRRK2</t>
  </si>
  <si>
    <t>Q5S007</t>
  </si>
  <si>
    <t>X11067.13</t>
  </si>
  <si>
    <t>Osteocalcin</t>
  </si>
  <si>
    <t>P02818</t>
  </si>
  <si>
    <t>BGLAP</t>
  </si>
  <si>
    <t>X11071.1</t>
  </si>
  <si>
    <t>Interleukin-5</t>
  </si>
  <si>
    <t>IL-5</t>
  </si>
  <si>
    <t>P05113</t>
  </si>
  <si>
    <t>IL5</t>
  </si>
  <si>
    <t>X11081.1</t>
  </si>
  <si>
    <t>Glycerol-3-phosphate dehydrogenase [NAD(+)], cytoplasmic</t>
  </si>
  <si>
    <t>GPDA</t>
  </si>
  <si>
    <t>P21695</t>
  </si>
  <si>
    <t>GPD1</t>
  </si>
  <si>
    <t>X11089.7</t>
  </si>
  <si>
    <t>Immunoglobulin A</t>
  </si>
  <si>
    <t>IgA</t>
  </si>
  <si>
    <t>P01876 P01877</t>
  </si>
  <si>
    <t>IGHA1 IGHA2</t>
  </si>
  <si>
    <t>X11094.104</t>
  </si>
  <si>
    <t>Galectin-10</t>
  </si>
  <si>
    <t>LPPL</t>
  </si>
  <si>
    <t>Q05315</t>
  </si>
  <si>
    <t>CLC</t>
  </si>
  <si>
    <t>X11096.57</t>
  </si>
  <si>
    <t>HemK methyltransferase family member 2</t>
  </si>
  <si>
    <t>HEMK2</t>
  </si>
  <si>
    <t>Q9Y5N5</t>
  </si>
  <si>
    <t>N6AMT1</t>
  </si>
  <si>
    <t>X11098.1</t>
  </si>
  <si>
    <t>Pyridoxal kinase</t>
  </si>
  <si>
    <t>PDXK</t>
  </si>
  <si>
    <t>O00764</t>
  </si>
  <si>
    <t>X11101.18</t>
  </si>
  <si>
    <t>Toll-like receptor 4</t>
  </si>
  <si>
    <t>TLR4</t>
  </si>
  <si>
    <t>O00206</t>
  </si>
  <si>
    <t>X11102.22</t>
  </si>
  <si>
    <t>Regenerating islet-derived protein 4</t>
  </si>
  <si>
    <t>REG4</t>
  </si>
  <si>
    <t>Q9BYZ8</t>
  </si>
  <si>
    <t>X11103.24</t>
  </si>
  <si>
    <t>Heat shock protein beta-1</t>
  </si>
  <si>
    <t>HSP 27</t>
  </si>
  <si>
    <t>P04792</t>
  </si>
  <si>
    <t>HSPB1</t>
  </si>
  <si>
    <t>X11104.13</t>
  </si>
  <si>
    <t>Chitinase-3-like protein 1</t>
  </si>
  <si>
    <t>YKL-40</t>
  </si>
  <si>
    <t>P36222</t>
  </si>
  <si>
    <t>CHI3L1</t>
  </si>
  <si>
    <t>X11105.171</t>
  </si>
  <si>
    <t>Alpha-enolase</t>
  </si>
  <si>
    <t>Alpha enolase</t>
  </si>
  <si>
    <t>P06733</t>
  </si>
  <si>
    <t>ENO1</t>
  </si>
  <si>
    <t>X11510.31</t>
  </si>
  <si>
    <t>Apolipoprotein L1</t>
  </si>
  <si>
    <t>Apo L1</t>
  </si>
  <si>
    <t>O14791</t>
  </si>
  <si>
    <t>APOL1</t>
  </si>
  <si>
    <t>X11513.92</t>
  </si>
  <si>
    <t>ADP-ribosyl cyclase/cyclic ADP-ribose hydrolase 1</t>
  </si>
  <si>
    <t>CD38</t>
  </si>
  <si>
    <t>P28907</t>
  </si>
  <si>
    <t>X11514.196</t>
  </si>
  <si>
    <t>CD59 glycoprotein</t>
  </si>
  <si>
    <t>CD59</t>
  </si>
  <si>
    <t>P13987</t>
  </si>
  <si>
    <t>X11516.7</t>
  </si>
  <si>
    <t>Fatty acid-binding protein, liver</t>
  </si>
  <si>
    <t>FABPL</t>
  </si>
  <si>
    <t>P07148</t>
  </si>
  <si>
    <t>FABP1</t>
  </si>
  <si>
    <t>X12060.28</t>
  </si>
  <si>
    <t>Growth/differentiation factor 11</t>
  </si>
  <si>
    <t>GDF-11</t>
  </si>
  <si>
    <t>O95390</t>
  </si>
  <si>
    <t>GDF11</t>
  </si>
  <si>
    <t>X13088.397</t>
  </si>
  <si>
    <t>Betacellulin</t>
  </si>
  <si>
    <t>BTC</t>
  </si>
  <si>
    <t>P35070</t>
  </si>
  <si>
    <t>X13089.6</t>
  </si>
  <si>
    <t>Hypoxia-inducible factor 1-alpha</t>
  </si>
  <si>
    <t>HIF-1a</t>
  </si>
  <si>
    <t>Q16665</t>
  </si>
  <si>
    <t>HIF1A</t>
  </si>
  <si>
    <t>X13090.17</t>
  </si>
  <si>
    <t>Protein S100-A6</t>
  </si>
  <si>
    <t>S100A6</t>
  </si>
  <si>
    <t>P06703</t>
  </si>
  <si>
    <t>X13093.6</t>
  </si>
  <si>
    <t>Secreted and transmembrane protein 1</t>
  </si>
  <si>
    <t>SECTM1</t>
  </si>
  <si>
    <t>Q8WVN6</t>
  </si>
  <si>
    <t>X13094.75</t>
  </si>
  <si>
    <t>R-spondin-3</t>
  </si>
  <si>
    <t>RSPO3</t>
  </si>
  <si>
    <t>Q9BXY4</t>
  </si>
  <si>
    <t>X13095.51</t>
  </si>
  <si>
    <t>Lithostathine-1-alpha</t>
  </si>
  <si>
    <t>PSP</t>
  </si>
  <si>
    <t>P05451</t>
  </si>
  <si>
    <t>REG1A</t>
  </si>
  <si>
    <t>X13097.11</t>
  </si>
  <si>
    <t>Bcl-2-like protein 2</t>
  </si>
  <si>
    <t>Apoptosis regulator Bcl-W</t>
  </si>
  <si>
    <t>Q92843</t>
  </si>
  <si>
    <t>BCL2L2</t>
  </si>
  <si>
    <t>X13098.93</t>
  </si>
  <si>
    <t>Vascular endothelial growth factor D</t>
  </si>
  <si>
    <t>VEGF-D</t>
  </si>
  <si>
    <t>O43915</t>
  </si>
  <si>
    <t>FIGF</t>
  </si>
  <si>
    <t>X13101.60</t>
  </si>
  <si>
    <t>Sclerostin</t>
  </si>
  <si>
    <t>SOST</t>
  </si>
  <si>
    <t>Q9BQB4</t>
  </si>
  <si>
    <t>X13102.1</t>
  </si>
  <si>
    <t>Protein FAM3D</t>
  </si>
  <si>
    <t>FAM3D</t>
  </si>
  <si>
    <t>Q96BQ1</t>
  </si>
  <si>
    <t>X13103.125</t>
  </si>
  <si>
    <t>Chorionic somatomammotropin hormone</t>
  </si>
  <si>
    <t>CSH</t>
  </si>
  <si>
    <t>P0DML2 P0DML3</t>
  </si>
  <si>
    <t>CSH1 CSH2</t>
  </si>
  <si>
    <t>X13104.32</t>
  </si>
  <si>
    <t>Ephrin-B1</t>
  </si>
  <si>
    <t>EFNB1</t>
  </si>
  <si>
    <t>P98172</t>
  </si>
  <si>
    <t>X13105.7</t>
  </si>
  <si>
    <t>Synaptosomal-associated protein 25</t>
  </si>
  <si>
    <t>SNP25</t>
  </si>
  <si>
    <t>P60880</t>
  </si>
  <si>
    <t>SNAP25</t>
  </si>
  <si>
    <t>X13107.9</t>
  </si>
  <si>
    <t>Ly6/PLAUR domain-containing protein 3</t>
  </si>
  <si>
    <t>LYPD3</t>
  </si>
  <si>
    <t>O95274</t>
  </si>
  <si>
    <t>X13109.82</t>
  </si>
  <si>
    <t>Neuronal growth regulator 1</t>
  </si>
  <si>
    <t>NEGR1</t>
  </si>
  <si>
    <t>Q7Z3B1</t>
  </si>
  <si>
    <t>X13111.79</t>
  </si>
  <si>
    <t>B-cell lymphoma 6 protein</t>
  </si>
  <si>
    <t>BCL6</t>
  </si>
  <si>
    <t>P41182</t>
  </si>
  <si>
    <t>X13112.179</t>
  </si>
  <si>
    <t>Follistatin-related protein 1</t>
  </si>
  <si>
    <t>FSTL1</t>
  </si>
  <si>
    <t>Q12841</t>
  </si>
  <si>
    <t>X13113.7</t>
  </si>
  <si>
    <t>Osteopontin</t>
  </si>
  <si>
    <t>P10451</t>
  </si>
  <si>
    <t>SPP1</t>
  </si>
  <si>
    <t>X13114.50</t>
  </si>
  <si>
    <t>Lumican</t>
  </si>
  <si>
    <t>P51884</t>
  </si>
  <si>
    <t>LUM</t>
  </si>
  <si>
    <t>X13116.25</t>
  </si>
  <si>
    <t>CD177 antigen</t>
  </si>
  <si>
    <t>CD177</t>
  </si>
  <si>
    <t>Q8N6Q3</t>
  </si>
  <si>
    <t>X13117.232</t>
  </si>
  <si>
    <t>Choline/ethanolamine kinase</t>
  </si>
  <si>
    <t>CHKB</t>
  </si>
  <si>
    <t>Q9Y259</t>
  </si>
  <si>
    <t>X13118.5</t>
  </si>
  <si>
    <t>SPARC-related modular calcium-binding protein 1</t>
  </si>
  <si>
    <t>SMOC1</t>
  </si>
  <si>
    <t>Q9H4F8</t>
  </si>
  <si>
    <t>X13119.26</t>
  </si>
  <si>
    <t>Protein Z-dependent protease inhibitor</t>
  </si>
  <si>
    <t>protein Z inhibitor</t>
  </si>
  <si>
    <t>Q9UK55</t>
  </si>
  <si>
    <t>SERPINA10</t>
  </si>
  <si>
    <t>X13122.19</t>
  </si>
  <si>
    <t>Leucine-rich repeat transmembrane protein FLRT2</t>
  </si>
  <si>
    <t>FLRT2</t>
  </si>
  <si>
    <t>O43155</t>
  </si>
  <si>
    <t>X13123.3</t>
  </si>
  <si>
    <t>Leucine-rich repeat transmembrane protein FLRT3</t>
  </si>
  <si>
    <t>FLRT3</t>
  </si>
  <si>
    <t>Q9NZU0</t>
  </si>
  <si>
    <t>X13124.20</t>
  </si>
  <si>
    <t>Immunoglobulin superfamily containing leucine-rich repeat protein 2</t>
  </si>
  <si>
    <t>ISLR2</t>
  </si>
  <si>
    <t>Q6UXK2</t>
  </si>
  <si>
    <t>X13125.45</t>
  </si>
  <si>
    <t>Vitronectin</t>
  </si>
  <si>
    <t>P04004</t>
  </si>
  <si>
    <t>VTN</t>
  </si>
  <si>
    <t>X13126.52</t>
  </si>
  <si>
    <t>Desmocollin-2</t>
  </si>
  <si>
    <t>DSC2</t>
  </si>
  <si>
    <t>Q02487</t>
  </si>
  <si>
    <t>X13129.40</t>
  </si>
  <si>
    <t>Low-density lipoprotein receptor</t>
  </si>
  <si>
    <t>LDLR</t>
  </si>
  <si>
    <t>P01130</t>
  </si>
  <si>
    <t>X13130.150</t>
  </si>
  <si>
    <t>Hexokinase-2</t>
  </si>
  <si>
    <t>HXK2</t>
  </si>
  <si>
    <t>P52789</t>
  </si>
  <si>
    <t>HK2</t>
  </si>
  <si>
    <t>X13131.5</t>
  </si>
  <si>
    <t>Hexokinase-1</t>
  </si>
  <si>
    <t>HXK1</t>
  </si>
  <si>
    <t>P19367</t>
  </si>
  <si>
    <t>HK1</t>
  </si>
  <si>
    <t>X13132.14</t>
  </si>
  <si>
    <t>Semaphorin-5A</t>
  </si>
  <si>
    <t>SEM5A</t>
  </si>
  <si>
    <t>Q13591</t>
  </si>
  <si>
    <t>SEMA5A</t>
  </si>
  <si>
    <t>X13133.73</t>
  </si>
  <si>
    <t>Latent-transforming growth factor beta-binding protein 4</t>
  </si>
  <si>
    <t>LTBP4</t>
  </si>
  <si>
    <t>Q8N2S1</t>
  </si>
  <si>
    <t>X14114.18</t>
  </si>
  <si>
    <t>PILR alpha-associated neural protein</t>
  </si>
  <si>
    <t>PIANP</t>
  </si>
  <si>
    <t>Q8IYJ0</t>
  </si>
  <si>
    <t>X14115.34</t>
  </si>
  <si>
    <t>Adrenomedullin</t>
  </si>
  <si>
    <t>P35318</t>
  </si>
  <si>
    <t>ADM</t>
  </si>
  <si>
    <t>X14116.129</t>
  </si>
  <si>
    <t>Protein S100-A4</t>
  </si>
  <si>
    <t>S100A4</t>
  </si>
  <si>
    <t>P26447</t>
  </si>
  <si>
    <t>X14120.2</t>
  </si>
  <si>
    <t>E3 ubiquitin-protein ligase RNF43</t>
  </si>
  <si>
    <t>Q68DV7</t>
  </si>
  <si>
    <t>X14121.24</t>
  </si>
  <si>
    <t>Tumor necrosis factor receptor superfamily member 10D</t>
  </si>
  <si>
    <t>TRAIL R4</t>
  </si>
  <si>
    <t>Q9UBN6</t>
  </si>
  <si>
    <t>TNFRSF10D</t>
  </si>
  <si>
    <t>X14122.132</t>
  </si>
  <si>
    <t>E3 ubiquitin-protein ligase ZNRF3</t>
  </si>
  <si>
    <t>ZNRF3</t>
  </si>
  <si>
    <t>Q9ULT6</t>
  </si>
  <si>
    <t>X14123.34</t>
  </si>
  <si>
    <t>Platelet receptor Gi24</t>
  </si>
  <si>
    <t>GI24</t>
  </si>
  <si>
    <t>Q9H7M9</t>
  </si>
  <si>
    <t>C10orf54</t>
  </si>
  <si>
    <t>X14124.6</t>
  </si>
  <si>
    <t>Ephrin-A2</t>
  </si>
  <si>
    <t>O43921</t>
  </si>
  <si>
    <t>EFNA2</t>
  </si>
  <si>
    <t>X14125.5</t>
  </si>
  <si>
    <t>Apolipoprotein M</t>
  </si>
  <si>
    <t>ApoM</t>
  </si>
  <si>
    <t>O95445</t>
  </si>
  <si>
    <t>APOM</t>
  </si>
  <si>
    <t>X14127.240</t>
  </si>
  <si>
    <t>Interferon beta</t>
  </si>
  <si>
    <t>IFN-b</t>
  </si>
  <si>
    <t>P01574</t>
  </si>
  <si>
    <t>IFNB1</t>
  </si>
  <si>
    <t>X14128.121</t>
  </si>
  <si>
    <t>Interferon alpha-10</t>
  </si>
  <si>
    <t>IFN10</t>
  </si>
  <si>
    <t>P01566</t>
  </si>
  <si>
    <t>IFNA10</t>
  </si>
  <si>
    <t>X14129.1</t>
  </si>
  <si>
    <t>Interferon alpha-7</t>
  </si>
  <si>
    <t>IFNA7</t>
  </si>
  <si>
    <t>P01567</t>
  </si>
  <si>
    <t>X14131.37</t>
  </si>
  <si>
    <t>Ephrin-B2</t>
  </si>
  <si>
    <t>EFNB2</t>
  </si>
  <si>
    <t>P52799</t>
  </si>
  <si>
    <t>X14132.21</t>
  </si>
  <si>
    <t>HERV-H LTR-associating protein 2</t>
  </si>
  <si>
    <t>HHLA2</t>
  </si>
  <si>
    <t>Q9UM44</t>
  </si>
  <si>
    <t>X14133.93</t>
  </si>
  <si>
    <t>Interleukin-1 receptor type 2</t>
  </si>
  <si>
    <t>IL-1 sRII</t>
  </si>
  <si>
    <t>P27930</t>
  </si>
  <si>
    <t>IL1R2</t>
  </si>
  <si>
    <t>X14134.49</t>
  </si>
  <si>
    <t>Amphoterin-induced protein 2</t>
  </si>
  <si>
    <t>AMGO2</t>
  </si>
  <si>
    <t>Q86SJ2</t>
  </si>
  <si>
    <t>AMIGO2</t>
  </si>
  <si>
    <t>X14135.3</t>
  </si>
  <si>
    <t>Relaxin receptor 1</t>
  </si>
  <si>
    <t>RXFP1</t>
  </si>
  <si>
    <t>Q9HBX9</t>
  </si>
  <si>
    <t>X14136.234</t>
  </si>
  <si>
    <t>Complement component C1q receptor</t>
  </si>
  <si>
    <t>C1QR1</t>
  </si>
  <si>
    <t>Q9NPY3</t>
  </si>
  <si>
    <t>CD93</t>
  </si>
  <si>
    <t>X14139.16</t>
  </si>
  <si>
    <t>Neuregulin-4</t>
  </si>
  <si>
    <t>NRG4</t>
  </si>
  <si>
    <t>Q8WWG1</t>
  </si>
  <si>
    <t>X14143.8</t>
  </si>
  <si>
    <t>Histone H2B type 2-E</t>
  </si>
  <si>
    <t>H2B2E</t>
  </si>
  <si>
    <t>Q16778</t>
  </si>
  <si>
    <t>HIST2H2BE</t>
  </si>
  <si>
    <t>X14144.3</t>
  </si>
  <si>
    <t>Histone H2A type 3</t>
  </si>
  <si>
    <t>H2A3</t>
  </si>
  <si>
    <t>Q7L7L0</t>
  </si>
  <si>
    <t>HIST3H2A</t>
  </si>
  <si>
    <t>X14146.92</t>
  </si>
  <si>
    <t>Histone H3.1</t>
  </si>
  <si>
    <t>H31</t>
  </si>
  <si>
    <t>P68431</t>
  </si>
  <si>
    <t>HIST1H3A</t>
  </si>
  <si>
    <t>X14147.50</t>
  </si>
  <si>
    <t>Interferon gamma</t>
  </si>
  <si>
    <t>IFN-g</t>
  </si>
  <si>
    <t>P01579</t>
  </si>
  <si>
    <t>IFNG</t>
  </si>
  <si>
    <t>X14149.9</t>
  </si>
  <si>
    <t>Interleukin-36 beta</t>
  </si>
  <si>
    <t>IL-1F8</t>
  </si>
  <si>
    <t>Q9NZH7</t>
  </si>
  <si>
    <t>IL36B</t>
  </si>
  <si>
    <t>X14150.7</t>
  </si>
  <si>
    <t>Interleukin-36 alpha</t>
  </si>
  <si>
    <t>IL-1F6</t>
  </si>
  <si>
    <t>Q9UHA7</t>
  </si>
  <si>
    <t>IL36A</t>
  </si>
  <si>
    <t>X14151.4</t>
  </si>
  <si>
    <t>Ubiquitin-like protein ISG15</t>
  </si>
  <si>
    <t>UCRP</t>
  </si>
  <si>
    <t>P05161</t>
  </si>
  <si>
    <t>ISG15</t>
  </si>
  <si>
    <t>X14153.8</t>
  </si>
  <si>
    <t>Ephrin-A3</t>
  </si>
  <si>
    <t>P52797</t>
  </si>
  <si>
    <t>EFNA3</t>
  </si>
  <si>
    <t>X14156.33</t>
  </si>
  <si>
    <t>14-3-3 protein beta/alpha</t>
  </si>
  <si>
    <t>P31946</t>
  </si>
  <si>
    <t>YWHAB</t>
  </si>
  <si>
    <t>X14157.21</t>
  </si>
  <si>
    <t>14-3-3 protein epsilon</t>
  </si>
  <si>
    <t>14-3-3E</t>
  </si>
  <si>
    <t>P62258</t>
  </si>
  <si>
    <t>YWHAE</t>
  </si>
  <si>
    <t>X14158.17</t>
  </si>
  <si>
    <t>Annexin A5</t>
  </si>
  <si>
    <t>Annexin V</t>
  </si>
  <si>
    <t>P08758</t>
  </si>
  <si>
    <t>ANXA5</t>
  </si>
  <si>
    <t>X14583.49</t>
  </si>
  <si>
    <t>Growth/differentiation factor 8</t>
  </si>
  <si>
    <t>Myostatin</t>
  </si>
  <si>
    <t>O14793</t>
  </si>
  <si>
    <t>MSTN</t>
  </si>
  <si>
    <t>X2182.54</t>
  </si>
  <si>
    <t>Complement C4b</t>
  </si>
  <si>
    <t>C4b</t>
  </si>
  <si>
    <t>P0C0L4  P0C0L5</t>
  </si>
  <si>
    <t>C4A C4B</t>
  </si>
  <si>
    <t>X2190.55</t>
  </si>
  <si>
    <t>Coagulation Factor XI</t>
  </si>
  <si>
    <t>P03951</t>
  </si>
  <si>
    <t>F11</t>
  </si>
  <si>
    <t>X2192.63</t>
  </si>
  <si>
    <t>C-C motif chemokine 27</t>
  </si>
  <si>
    <t>CTACK</t>
  </si>
  <si>
    <t>Q9Y4X3</t>
  </si>
  <si>
    <t>CCL27</t>
  </si>
  <si>
    <t>X2201.17</t>
  </si>
  <si>
    <t>Endostatin</t>
  </si>
  <si>
    <t>P39060</t>
  </si>
  <si>
    <t>COL18A1</t>
  </si>
  <si>
    <t>X2211.9</t>
  </si>
  <si>
    <t>Metalloproteinase inhibitor 1</t>
  </si>
  <si>
    <t>TIMP-1</t>
  </si>
  <si>
    <t>P01033</t>
  </si>
  <si>
    <t>TIMP1</t>
  </si>
  <si>
    <t>X2212.69</t>
  </si>
  <si>
    <t>Tissue-type plasminogen activator</t>
  </si>
  <si>
    <t>tPA</t>
  </si>
  <si>
    <t>P00750</t>
  </si>
  <si>
    <t>PLAT</t>
  </si>
  <si>
    <t>X2247.20</t>
  </si>
  <si>
    <t>Prokineticin-1</t>
  </si>
  <si>
    <t>EG-VEGF</t>
  </si>
  <si>
    <t>P58294</t>
  </si>
  <si>
    <t>PROK1</t>
  </si>
  <si>
    <t>X2278.61</t>
  </si>
  <si>
    <t>Metalloproteinase inhibitor 2</t>
  </si>
  <si>
    <t>TIMP-2</t>
  </si>
  <si>
    <t>P16035</t>
  </si>
  <si>
    <t>TIMP2</t>
  </si>
  <si>
    <t>X2333.72</t>
  </si>
  <si>
    <t>Transforming growth factor beta-1</t>
  </si>
  <si>
    <t>TGF-b1</t>
  </si>
  <si>
    <t>P01137</t>
  </si>
  <si>
    <t>TGFB1</t>
  </si>
  <si>
    <t>X2358.19</t>
  </si>
  <si>
    <t>Vascular endothelial growth factor receptor 3</t>
  </si>
  <si>
    <t>VEGF sR3</t>
  </si>
  <si>
    <t>P35916</t>
  </si>
  <si>
    <t>FLT4</t>
  </si>
  <si>
    <t>X2381.52</t>
  </si>
  <si>
    <t>Complement C5</t>
  </si>
  <si>
    <t>C5</t>
  </si>
  <si>
    <t>P01031</t>
  </si>
  <si>
    <t>X2418.55</t>
  </si>
  <si>
    <t>Apolipoprotein E</t>
  </si>
  <si>
    <t>Apo E</t>
  </si>
  <si>
    <t>P02649</t>
  </si>
  <si>
    <t>APOE</t>
  </si>
  <si>
    <t>X2421.7</t>
  </si>
  <si>
    <t>Brain-derived neurotrophic factor</t>
  </si>
  <si>
    <t>BDNF</t>
  </si>
  <si>
    <t>P23560</t>
  </si>
  <si>
    <t>X2429.27</t>
  </si>
  <si>
    <t>Complement component C8</t>
  </si>
  <si>
    <t>C8</t>
  </si>
  <si>
    <t>P07357,P07358,P07360</t>
  </si>
  <si>
    <t>C8A C8B C8G</t>
  </si>
  <si>
    <t>X2431.17</t>
  </si>
  <si>
    <t>Cathepsin G</t>
  </si>
  <si>
    <t>P08311</t>
  </si>
  <si>
    <t>CTSG</t>
  </si>
  <si>
    <t>X2436.49</t>
  </si>
  <si>
    <t>C-X-C motif chemokine 16</t>
  </si>
  <si>
    <t>CXCL16, soluble</t>
  </si>
  <si>
    <t>Q9H2A7</t>
  </si>
  <si>
    <t>CXCL16</t>
  </si>
  <si>
    <t>X2441.2</t>
  </si>
  <si>
    <t>Fibroblast growth factor 10</t>
  </si>
  <si>
    <t>FGF-10</t>
  </si>
  <si>
    <t>O15520</t>
  </si>
  <si>
    <t>FGF10</t>
  </si>
  <si>
    <t>X2443.10</t>
  </si>
  <si>
    <t>Fibroblast growth factor 8 isoform B</t>
  </si>
  <si>
    <t>FGF-8B</t>
  </si>
  <si>
    <t>P55075</t>
  </si>
  <si>
    <t>FGF8</t>
  </si>
  <si>
    <t>X2447.7</t>
  </si>
  <si>
    <t>Group IIE secretory phospholipase A2</t>
  </si>
  <si>
    <t>GIIE</t>
  </si>
  <si>
    <t>Q9NZK7</t>
  </si>
  <si>
    <t>PLA2G2E</t>
  </si>
  <si>
    <t>X2449.1</t>
  </si>
  <si>
    <t>Calcium-dependent phospholipase A2</t>
  </si>
  <si>
    <t>P39877</t>
  </si>
  <si>
    <t>PLA2G5</t>
  </si>
  <si>
    <t>X2468.62</t>
  </si>
  <si>
    <t>C-C motif chemokine 20</t>
  </si>
  <si>
    <t>MIP-3a</t>
  </si>
  <si>
    <t>P78556</t>
  </si>
  <si>
    <t>CCL20</t>
  </si>
  <si>
    <t>X2474.54</t>
  </si>
  <si>
    <t>Serum amyloid P-component</t>
  </si>
  <si>
    <t>SAP</t>
  </si>
  <si>
    <t>P02743</t>
  </si>
  <si>
    <t>APCS</t>
  </si>
  <si>
    <t>X2475.1</t>
  </si>
  <si>
    <t>Mast/stem cell growth factor receptor Kit</t>
  </si>
  <si>
    <t>SCF sR</t>
  </si>
  <si>
    <t>P10721</t>
  </si>
  <si>
    <t>KIT</t>
  </si>
  <si>
    <t>X2480.58</t>
  </si>
  <si>
    <t>Metalloproteinase inhibitor 3</t>
  </si>
  <si>
    <t>TIMP-3</t>
  </si>
  <si>
    <t>P35625</t>
  </si>
  <si>
    <t>TIMP3</t>
  </si>
  <si>
    <t>X2500.2</t>
  </si>
  <si>
    <t>Angiopoietin-4</t>
  </si>
  <si>
    <t>Q9Y264</t>
  </si>
  <si>
    <t>ANGPT4</t>
  </si>
  <si>
    <t>X2501.51</t>
  </si>
  <si>
    <t>Cadherin-1</t>
  </si>
  <si>
    <t>Cadherin E</t>
  </si>
  <si>
    <t>P12830</t>
  </si>
  <si>
    <t>CDH1</t>
  </si>
  <si>
    <t>X2505.49</t>
  </si>
  <si>
    <t>GDNF family receptor alpha-3</t>
  </si>
  <si>
    <t>GFRa-3</t>
  </si>
  <si>
    <t>O60609</t>
  </si>
  <si>
    <t>GFRA3</t>
  </si>
  <si>
    <t>X2514.65</t>
  </si>
  <si>
    <t>Ephrin-B3</t>
  </si>
  <si>
    <t>Q15768</t>
  </si>
  <si>
    <t>EFNB3</t>
  </si>
  <si>
    <t>X2515.14</t>
  </si>
  <si>
    <t>GDNF family receptor alpha-2</t>
  </si>
  <si>
    <t>GFRa-2</t>
  </si>
  <si>
    <t>O00451</t>
  </si>
  <si>
    <t>GFRA2</t>
  </si>
  <si>
    <t>X2516.57</t>
  </si>
  <si>
    <t>C-C motif chemokine 21</t>
  </si>
  <si>
    <t>6Ckine</t>
  </si>
  <si>
    <t>O00585</t>
  </si>
  <si>
    <t>CCL21</t>
  </si>
  <si>
    <t>X2524.56</t>
  </si>
  <si>
    <t>High mobility group protein B1</t>
  </si>
  <si>
    <t>HMG-1</t>
  </si>
  <si>
    <t>P09429</t>
  </si>
  <si>
    <t>HMGB1</t>
  </si>
  <si>
    <t>X2526.53</t>
  </si>
  <si>
    <t>Tumor necrosis factor receptor superfamily member 11B</t>
  </si>
  <si>
    <t>OPG</t>
  </si>
  <si>
    <t>O00300</t>
  </si>
  <si>
    <t>TNFRSF11B</t>
  </si>
  <si>
    <t>X2558.51</t>
  </si>
  <si>
    <t>Beta-endorphin</t>
  </si>
  <si>
    <t>b-Endorphin</t>
  </si>
  <si>
    <t>P01189</t>
  </si>
  <si>
    <t>POMC</t>
  </si>
  <si>
    <t>X2567.5</t>
  </si>
  <si>
    <t>Complement factor I</t>
  </si>
  <si>
    <t>Factor I</t>
  </si>
  <si>
    <t>P05156</t>
  </si>
  <si>
    <t>CFI</t>
  </si>
  <si>
    <t>X2571.12</t>
  </si>
  <si>
    <t>Insulin-like growth factor-binding protein 3</t>
  </si>
  <si>
    <t>IGFBP-3</t>
  </si>
  <si>
    <t>P17936</t>
  </si>
  <si>
    <t>IGFBP3</t>
  </si>
  <si>
    <t>X2578.67</t>
  </si>
  <si>
    <t>C-C motif chemokine 2</t>
  </si>
  <si>
    <t>MCP-1</t>
  </si>
  <si>
    <t>P13500</t>
  </si>
  <si>
    <t>CCL2</t>
  </si>
  <si>
    <t>X2579.17</t>
  </si>
  <si>
    <t>Matrix metalloproteinase-9</t>
  </si>
  <si>
    <t>MMP-9</t>
  </si>
  <si>
    <t>P14780</t>
  </si>
  <si>
    <t>MMP9</t>
  </si>
  <si>
    <t>X2580.83</t>
  </si>
  <si>
    <t>Myeloperoxidase</t>
  </si>
  <si>
    <t>P05164</t>
  </si>
  <si>
    <t>MPO</t>
  </si>
  <si>
    <t>X2585.2</t>
  </si>
  <si>
    <t>Prolactin</t>
  </si>
  <si>
    <t>PRL</t>
  </si>
  <si>
    <t>P01236</t>
  </si>
  <si>
    <t>X2597.8</t>
  </si>
  <si>
    <t>Vascular endothelial growth factor A</t>
  </si>
  <si>
    <t>VEGF</t>
  </si>
  <si>
    <t>P15692</t>
  </si>
  <si>
    <t>VEGFA</t>
  </si>
  <si>
    <t>X2598.9</t>
  </si>
  <si>
    <t>Tumor necrosis factor receptor superfamily member 9</t>
  </si>
  <si>
    <t>4-1BB</t>
  </si>
  <si>
    <t>Q07011</t>
  </si>
  <si>
    <t>TNFRSF9</t>
  </si>
  <si>
    <t>X2599.51</t>
  </si>
  <si>
    <t>Tumor necrosis factor ligand superfamily member 9</t>
  </si>
  <si>
    <t>4-1BB ligand</t>
  </si>
  <si>
    <t>P41273</t>
  </si>
  <si>
    <t>TNFSF9</t>
  </si>
  <si>
    <t>X2602.2</t>
  </si>
  <si>
    <t>Angiopoietin-2</t>
  </si>
  <si>
    <t>O15123</t>
  </si>
  <si>
    <t>ANGPT2</t>
  </si>
  <si>
    <t>X2603.61</t>
  </si>
  <si>
    <t>T-lymphocyte activation antigen CD80</t>
  </si>
  <si>
    <t>B7</t>
  </si>
  <si>
    <t>P33681</t>
  </si>
  <si>
    <t>CD80</t>
  </si>
  <si>
    <t>X2605.49</t>
  </si>
  <si>
    <t>Tumor necrosis factor receptor superfamily member 8</t>
  </si>
  <si>
    <t>CD30</t>
  </si>
  <si>
    <t>P28908</t>
  </si>
  <si>
    <t>TNFRSF8</t>
  </si>
  <si>
    <t>X2607.54</t>
  </si>
  <si>
    <t>Cytokine receptor-like factor 1:Cardiotrophin-like cytokine factor 1 Complex</t>
  </si>
  <si>
    <t>CLF-1/CLC Complex</t>
  </si>
  <si>
    <t>O75462 Q9UBD9</t>
  </si>
  <si>
    <t>CRLF1 CLCF1</t>
  </si>
  <si>
    <t>X2609.59</t>
  </si>
  <si>
    <t>Cystatin-C</t>
  </si>
  <si>
    <t>Cystatin C</t>
  </si>
  <si>
    <t>P01034</t>
  </si>
  <si>
    <t>CST3</t>
  </si>
  <si>
    <t>X2611.72</t>
  </si>
  <si>
    <t>Tyrosine-protein kinase receptor TYRO3</t>
  </si>
  <si>
    <t>Dtk</t>
  </si>
  <si>
    <t>Q06418</t>
  </si>
  <si>
    <t>TYRO3</t>
  </si>
  <si>
    <t>X2612.5</t>
  </si>
  <si>
    <t>Eukaryotic translation initiation factor 5</t>
  </si>
  <si>
    <t>eIF-5</t>
  </si>
  <si>
    <t>P55010</t>
  </si>
  <si>
    <t>EIF5</t>
  </si>
  <si>
    <t>X2614.28</t>
  </si>
  <si>
    <t>Ephrin-A4</t>
  </si>
  <si>
    <t>P52798</t>
  </si>
  <si>
    <t>EFNA4</t>
  </si>
  <si>
    <t>X2615.60</t>
  </si>
  <si>
    <t>Ephrin-A5</t>
  </si>
  <si>
    <t>P52803</t>
  </si>
  <si>
    <t>EFNA5</t>
  </si>
  <si>
    <t>X2616.23</t>
  </si>
  <si>
    <t>Receptor tyrosine-protein kinase erbB-2</t>
  </si>
  <si>
    <t>ERBB2</t>
  </si>
  <si>
    <t>P04626</t>
  </si>
  <si>
    <t>X2617.56</t>
  </si>
  <si>
    <t>Receptor tyrosine-protein kinase erbB-3</t>
  </si>
  <si>
    <t>ERBB3</t>
  </si>
  <si>
    <t>P21860</t>
  </si>
  <si>
    <t>X2618.10</t>
  </si>
  <si>
    <t>Receptor tyrosine-protein kinase erbB-4</t>
  </si>
  <si>
    <t>ERBB4</t>
  </si>
  <si>
    <t>Q15303</t>
  </si>
  <si>
    <t>X2619.72</t>
  </si>
  <si>
    <t>Tumor-associated calcium signal transducer 2</t>
  </si>
  <si>
    <t>GA733-1 protein</t>
  </si>
  <si>
    <t>P09758</t>
  </si>
  <si>
    <t>TACSTD2</t>
  </si>
  <si>
    <t>X2620.4</t>
  </si>
  <si>
    <t>Interleukin-6 receptor subunit beta</t>
  </si>
  <si>
    <t>gp130, soluble</t>
  </si>
  <si>
    <t>P40189</t>
  </si>
  <si>
    <t>IL6ST</t>
  </si>
  <si>
    <t>X2622.18</t>
  </si>
  <si>
    <t>Heme oxygenase 2</t>
  </si>
  <si>
    <t>HO-2</t>
  </si>
  <si>
    <t>P30519</t>
  </si>
  <si>
    <t>HMOX2</t>
  </si>
  <si>
    <t>X2623.54</t>
  </si>
  <si>
    <t>Protein E7_HPV16</t>
  </si>
  <si>
    <t>HPV E7 Type 16</t>
  </si>
  <si>
    <t>P03129</t>
  </si>
  <si>
    <t>Human-virus</t>
  </si>
  <si>
    <t>X2624.31</t>
  </si>
  <si>
    <t>Protein E7_HPV18</t>
  </si>
  <si>
    <t>HPV E7 Type18</t>
  </si>
  <si>
    <t>P06788</t>
  </si>
  <si>
    <t>X2625.53</t>
  </si>
  <si>
    <t>Heat shock protein HSP 90-alpha/beta</t>
  </si>
  <si>
    <t>HSP 90a/b</t>
  </si>
  <si>
    <t>P07900 P08238</t>
  </si>
  <si>
    <t>HSP90AA1 HSP90AB1</t>
  </si>
  <si>
    <t>X2630.12</t>
  </si>
  <si>
    <t>Interleukin-1 Receptor accessory protein</t>
  </si>
  <si>
    <t>IL-1 R AcP</t>
  </si>
  <si>
    <t>Q9NPH3</t>
  </si>
  <si>
    <t>IL1RAP</t>
  </si>
  <si>
    <t>X2631.50</t>
  </si>
  <si>
    <t>Interleukin-10 receptor subunit beta</t>
  </si>
  <si>
    <t>IL-10 Rb</t>
  </si>
  <si>
    <t>Q08334</t>
  </si>
  <si>
    <t>IL10RB</t>
  </si>
  <si>
    <t>X2632.5</t>
  </si>
  <si>
    <t>Interleukin-12 receptor subunit beta-1</t>
  </si>
  <si>
    <t>IL-12 Rb1</t>
  </si>
  <si>
    <t>P42701</t>
  </si>
  <si>
    <t>IL12RB1</t>
  </si>
  <si>
    <t>X2633.52</t>
  </si>
  <si>
    <t>Interleukin-13 receptor subunit alpha-1</t>
  </si>
  <si>
    <t>IL-13 Ra1</t>
  </si>
  <si>
    <t>P78552</t>
  </si>
  <si>
    <t>IL13RA1</t>
  </si>
  <si>
    <t>X2634.2</t>
  </si>
  <si>
    <t>Cytokine receptor common subunit gamma</t>
  </si>
  <si>
    <t>IL-2 sRg</t>
  </si>
  <si>
    <t>P31785</t>
  </si>
  <si>
    <t>IL2RG</t>
  </si>
  <si>
    <t>X2635.61</t>
  </si>
  <si>
    <t>Layilin</t>
  </si>
  <si>
    <t>Q6UX15</t>
  </si>
  <si>
    <t>LAYN</t>
  </si>
  <si>
    <t>X2636.10</t>
  </si>
  <si>
    <t>Tumor necrosis factor receptor superfamily member 3</t>
  </si>
  <si>
    <t>Lymphotoxin b R</t>
  </si>
  <si>
    <t>P36941</t>
  </si>
  <si>
    <t>LTBR</t>
  </si>
  <si>
    <t>X2637.77</t>
  </si>
  <si>
    <t>Macrophage mannose receptor 1</t>
  </si>
  <si>
    <t>Macrophage mannose receptor</t>
  </si>
  <si>
    <t>P22897</t>
  </si>
  <si>
    <t>MRC1</t>
  </si>
  <si>
    <t>X2638.12</t>
  </si>
  <si>
    <t>Macrophage colony-stimulating factor 1 receptor</t>
  </si>
  <si>
    <t>M-CSF R</t>
  </si>
  <si>
    <t>P07333</t>
  </si>
  <si>
    <t>CSF1R</t>
  </si>
  <si>
    <t>X2640.3</t>
  </si>
  <si>
    <t>Macrophage-stimulating protein receptor</t>
  </si>
  <si>
    <t>MSP R</t>
  </si>
  <si>
    <t>Q04912</t>
  </si>
  <si>
    <t>MST1R</t>
  </si>
  <si>
    <t>X2642.4</t>
  </si>
  <si>
    <t>Platelet-activating factor acetylhydrolase IB subunit beta</t>
  </si>
  <si>
    <t>PAFAH beta subunit</t>
  </si>
  <si>
    <t>P68402</t>
  </si>
  <si>
    <t>PAFAH1B2</t>
  </si>
  <si>
    <t>X2643.57</t>
  </si>
  <si>
    <t>Cadherin-3</t>
  </si>
  <si>
    <t>P-Cadherin</t>
  </si>
  <si>
    <t>P22223</t>
  </si>
  <si>
    <t>CDH3</t>
  </si>
  <si>
    <t>X2644.11</t>
  </si>
  <si>
    <t>Protein kinase C alpha type</t>
  </si>
  <si>
    <t>PKC-A</t>
  </si>
  <si>
    <t>P17252</t>
  </si>
  <si>
    <t>PRKCA</t>
  </si>
  <si>
    <t>X2645.54</t>
  </si>
  <si>
    <t>Protein kinase C zeta type</t>
  </si>
  <si>
    <t>PKC-Z</t>
  </si>
  <si>
    <t>Q05513</t>
  </si>
  <si>
    <t>PRKCZ</t>
  </si>
  <si>
    <t>X2647.66</t>
  </si>
  <si>
    <t>Rab GDP dissociation inhibitor beta</t>
  </si>
  <si>
    <t>P50395</t>
  </si>
  <si>
    <t>GDI2</t>
  </si>
  <si>
    <t>X2649.77</t>
  </si>
  <si>
    <t>Intercellular adhesion molecule 3</t>
  </si>
  <si>
    <t>sICAM-3</t>
  </si>
  <si>
    <t>P32942</t>
  </si>
  <si>
    <t>ICAM3</t>
  </si>
  <si>
    <t>X2652.15</t>
  </si>
  <si>
    <t>Urokinase plasminogen activator surface receptor</t>
  </si>
  <si>
    <t>suPAR</t>
  </si>
  <si>
    <t>Q03405</t>
  </si>
  <si>
    <t>PLAUR</t>
  </si>
  <si>
    <t>X2654.19</t>
  </si>
  <si>
    <t>Tumor necrosis factor receptor superfamily member 1A</t>
  </si>
  <si>
    <t>TNF sR-I</t>
  </si>
  <si>
    <t>P19438</t>
  </si>
  <si>
    <t>TNFRSF1A</t>
  </si>
  <si>
    <t>X2658.27</t>
  </si>
  <si>
    <t>NT-3 growth factor receptor</t>
  </si>
  <si>
    <t>TrkC</t>
  </si>
  <si>
    <t>Q16288</t>
  </si>
  <si>
    <t>NTRK3</t>
  </si>
  <si>
    <t>X2665.26</t>
  </si>
  <si>
    <t>Tumor necrosis factor receptor superfamily member 17</t>
  </si>
  <si>
    <t>BCMA</t>
  </si>
  <si>
    <t>Q02223</t>
  </si>
  <si>
    <t>TNFRSF17</t>
  </si>
  <si>
    <t>X2666.53</t>
  </si>
  <si>
    <t>Decorin</t>
  </si>
  <si>
    <t>Bone proteoglycan II</t>
  </si>
  <si>
    <t>P07585</t>
  </si>
  <si>
    <t>DCN</t>
  </si>
  <si>
    <t>X2668.70</t>
  </si>
  <si>
    <t>Calpain I</t>
  </si>
  <si>
    <t>P07384 P04632</t>
  </si>
  <si>
    <t>CAPN1 CAPNS1</t>
  </si>
  <si>
    <t>X2670.67</t>
  </si>
  <si>
    <t>Creatine kinase M-type</t>
  </si>
  <si>
    <t>CK-MM</t>
  </si>
  <si>
    <t>P06732</t>
  </si>
  <si>
    <t>CKM</t>
  </si>
  <si>
    <t>X2677.1</t>
  </si>
  <si>
    <t>Epidermal growth factor receptor</t>
  </si>
  <si>
    <t>P00533</t>
  </si>
  <si>
    <t>X2681.23</t>
  </si>
  <si>
    <t>Hepatocyte growth factor</t>
  </si>
  <si>
    <t>HGF</t>
  </si>
  <si>
    <t>P14210</t>
  </si>
  <si>
    <t>X2682.68</t>
  </si>
  <si>
    <t>60 kDa heat shock protein, mitochondrial</t>
  </si>
  <si>
    <t>HSP 60</t>
  </si>
  <si>
    <t>P10809</t>
  </si>
  <si>
    <t>HSPD1</t>
  </si>
  <si>
    <t>X2683.1</t>
  </si>
  <si>
    <t>Complement C3b, inactivated</t>
  </si>
  <si>
    <t>iC3b</t>
  </si>
  <si>
    <t>P01024</t>
  </si>
  <si>
    <t>C3</t>
  </si>
  <si>
    <t>X2685.21</t>
  </si>
  <si>
    <t>Insulin-like growth factor-binding protein 5</t>
  </si>
  <si>
    <t>IGFBP-5</t>
  </si>
  <si>
    <t>P24593</t>
  </si>
  <si>
    <t>IGFBP5</t>
  </si>
  <si>
    <t>X2686.67</t>
  </si>
  <si>
    <t>Insulin-like growth factor-binding protein 6</t>
  </si>
  <si>
    <t>IGFBP-6</t>
  </si>
  <si>
    <t>P24592</t>
  </si>
  <si>
    <t>IGFBP6</t>
  </si>
  <si>
    <t>X2687.2</t>
  </si>
  <si>
    <t>Melanoma-derived growth regulatory protein</t>
  </si>
  <si>
    <t>MIA</t>
  </si>
  <si>
    <t>Q16674</t>
  </si>
  <si>
    <t>X2692.74</t>
  </si>
  <si>
    <t>Phospholipase A2, membrane associated</t>
  </si>
  <si>
    <t>NPS-PLA2</t>
  </si>
  <si>
    <t>P14555</t>
  </si>
  <si>
    <t>PLA2G2A</t>
  </si>
  <si>
    <t>X2693.20</t>
  </si>
  <si>
    <t>Oncostatin-M</t>
  </si>
  <si>
    <t>OSM</t>
  </si>
  <si>
    <t>P13725</t>
  </si>
  <si>
    <t>X2695.25</t>
  </si>
  <si>
    <t>Platelet endothelial cell adhesion molecule</t>
  </si>
  <si>
    <t>PECAM-1</t>
  </si>
  <si>
    <t>P16284</t>
  </si>
  <si>
    <t>PECAM1</t>
  </si>
  <si>
    <t>X2696.87</t>
  </si>
  <si>
    <t>Persephin</t>
  </si>
  <si>
    <t>O60542</t>
  </si>
  <si>
    <t>PSPN</t>
  </si>
  <si>
    <t>X2697.7</t>
  </si>
  <si>
    <t>Platelet factor 4</t>
  </si>
  <si>
    <t>PF-4</t>
  </si>
  <si>
    <t>P02776</t>
  </si>
  <si>
    <t>PF4</t>
  </si>
  <si>
    <t>X2700.56</t>
  </si>
  <si>
    <t>Vitamin K-dependent protein S</t>
  </si>
  <si>
    <t>Protein S</t>
  </si>
  <si>
    <t>P07225</t>
  </si>
  <si>
    <t>PROS1</t>
  </si>
  <si>
    <t>X2704.74</t>
  </si>
  <si>
    <t>Tumor necrosis factor receptor superfamily member 13B</t>
  </si>
  <si>
    <t>TACI</t>
  </si>
  <si>
    <t>O14836</t>
  </si>
  <si>
    <t>TNFRSF13B</t>
  </si>
  <si>
    <t>X2705.5</t>
  </si>
  <si>
    <t>C-C motif chemokine 25</t>
  </si>
  <si>
    <t>TECK</t>
  </si>
  <si>
    <t>O15444</t>
  </si>
  <si>
    <t>CCL25</t>
  </si>
  <si>
    <t>X2706.69</t>
  </si>
  <si>
    <t>Thyroxine-binding globulin</t>
  </si>
  <si>
    <t>Thyroxine-Binding Globulin</t>
  </si>
  <si>
    <t>P05543</t>
  </si>
  <si>
    <t>SERPINA7</t>
  </si>
  <si>
    <t>X2708.54</t>
  </si>
  <si>
    <t>Tumor necrosis factor ligand superfamily member 18</t>
  </si>
  <si>
    <t>TNFSF18</t>
  </si>
  <si>
    <t>Q9UNG2</t>
  </si>
  <si>
    <t>X2711.6</t>
  </si>
  <si>
    <t>Ciliary neurotrophic factor receptor subunit alpha</t>
  </si>
  <si>
    <t>CNTFR alpha</t>
  </si>
  <si>
    <t>P26992</t>
  </si>
  <si>
    <t>CNTFR</t>
  </si>
  <si>
    <t>X2714.78</t>
  </si>
  <si>
    <t>Endothelial monocyte-activating polypeptide 2</t>
  </si>
  <si>
    <t>Q12904</t>
  </si>
  <si>
    <t>AIMP1</t>
  </si>
  <si>
    <t>X2715.25</t>
  </si>
  <si>
    <t>Erythropoietin receptor</t>
  </si>
  <si>
    <t>EPO-R</t>
  </si>
  <si>
    <t>P19235</t>
  </si>
  <si>
    <t>EPOR</t>
  </si>
  <si>
    <t>X2719.3</t>
  </si>
  <si>
    <t>Granulocyte colony-stimulating factor receptor</t>
  </si>
  <si>
    <t>G-CSF-R</t>
  </si>
  <si>
    <t>Q99062</t>
  </si>
  <si>
    <t>CSF3R</t>
  </si>
  <si>
    <t>X2723.9</t>
  </si>
  <si>
    <t>Interleukin-37</t>
  </si>
  <si>
    <t>IL-1F7</t>
  </si>
  <si>
    <t>Q9NZH6</t>
  </si>
  <si>
    <t>IL37</t>
  </si>
  <si>
    <t>X2728.62</t>
  </si>
  <si>
    <t>Laminin</t>
  </si>
  <si>
    <t>P25391, P07942, P11047</t>
  </si>
  <si>
    <t>LAMA1 LAMB1  LAMC1</t>
  </si>
  <si>
    <t>X2730.58</t>
  </si>
  <si>
    <t>MHC class I polypeptide-related sequence A</t>
  </si>
  <si>
    <t>MICA</t>
  </si>
  <si>
    <t>Q29983</t>
  </si>
  <si>
    <t>X2731.29</t>
  </si>
  <si>
    <t>NADPH--cytochrome P450 reductase</t>
  </si>
  <si>
    <t>NADPH-P450 Oxidoreductase</t>
  </si>
  <si>
    <t>P16435</t>
  </si>
  <si>
    <t>POR</t>
  </si>
  <si>
    <t>X2734.49</t>
  </si>
  <si>
    <t>Natural cytotoxicity triggering receptor 2</t>
  </si>
  <si>
    <t>O95944</t>
  </si>
  <si>
    <t>NCR2</t>
  </si>
  <si>
    <t>X2737.22</t>
  </si>
  <si>
    <t>Protein NOV homolog</t>
  </si>
  <si>
    <t>NovH</t>
  </si>
  <si>
    <t>P48745</t>
  </si>
  <si>
    <t>NOV</t>
  </si>
  <si>
    <t>X2741.22</t>
  </si>
  <si>
    <t>Sialic acid-binding Ig-like lectin 6</t>
  </si>
  <si>
    <t>Siglec-6</t>
  </si>
  <si>
    <t>O43699</t>
  </si>
  <si>
    <t>SIGLEC6</t>
  </si>
  <si>
    <t>X2742.68</t>
  </si>
  <si>
    <t>Sialic acid-binding Ig-like lectin 7</t>
  </si>
  <si>
    <t>Q9Y286</t>
  </si>
  <si>
    <t>SIGLEC7</t>
  </si>
  <si>
    <t>X2743.5</t>
  </si>
  <si>
    <t>Sonic hedgehog protein</t>
  </si>
  <si>
    <t>Sonic Hedgehog</t>
  </si>
  <si>
    <t>Q15465</t>
  </si>
  <si>
    <t>SHH</t>
  </si>
  <si>
    <t>X2744.57</t>
  </si>
  <si>
    <t>Immunoglobulin G</t>
  </si>
  <si>
    <t>IgG</t>
  </si>
  <si>
    <t>P01857</t>
  </si>
  <si>
    <t>IGHG1 IGHG2 IGHG3 IGHG4 IGK@ IGL@</t>
  </si>
  <si>
    <t>X2746.56</t>
  </si>
  <si>
    <t>Cytokine receptor-like factor 2</t>
  </si>
  <si>
    <t>TSLP R</t>
  </si>
  <si>
    <t>Q9HC73</t>
  </si>
  <si>
    <t>CRLF2</t>
  </si>
  <si>
    <t>X2747.3</t>
  </si>
  <si>
    <t>NKG2D ligand 3</t>
  </si>
  <si>
    <t>ULBP-3</t>
  </si>
  <si>
    <t>Q9BZM4</t>
  </si>
  <si>
    <t>ULBP3</t>
  </si>
  <si>
    <t>X2748.3</t>
  </si>
  <si>
    <t>Inhibin beta A chain</t>
  </si>
  <si>
    <t>Activin A</t>
  </si>
  <si>
    <t>P08476</t>
  </si>
  <si>
    <t>INHBA</t>
  </si>
  <si>
    <t>X2750.3</t>
  </si>
  <si>
    <t>Apolipoprotein A-I</t>
  </si>
  <si>
    <t>Apo A-I</t>
  </si>
  <si>
    <t>P02647</t>
  </si>
  <si>
    <t>APOA1</t>
  </si>
  <si>
    <t>X2751.16</t>
  </si>
  <si>
    <t>Azurocidin</t>
  </si>
  <si>
    <t>P20160</t>
  </si>
  <si>
    <t>AZU1</t>
  </si>
  <si>
    <t>X2752.62</t>
  </si>
  <si>
    <t>Growth/differentiation factor 5</t>
  </si>
  <si>
    <t>BMP-14</t>
  </si>
  <si>
    <t>P43026</t>
  </si>
  <si>
    <t>GDF5</t>
  </si>
  <si>
    <t>X2753.2</t>
  </si>
  <si>
    <t>Complement C1q subcomponent</t>
  </si>
  <si>
    <t>C1q</t>
  </si>
  <si>
    <t>P02745  P02746  P02747</t>
  </si>
  <si>
    <t>C1QA C1QB  C1QC</t>
  </si>
  <si>
    <t>X2754.50</t>
  </si>
  <si>
    <t>Complement C3</t>
  </si>
  <si>
    <t>X2755.8</t>
  </si>
  <si>
    <t>C3a anaphylatoxin des Arginine</t>
  </si>
  <si>
    <t>C3adesArg</t>
  </si>
  <si>
    <t>X2760.2</t>
  </si>
  <si>
    <t>Protein FAM107A</t>
  </si>
  <si>
    <t>DRR1</t>
  </si>
  <si>
    <t>O95990</t>
  </si>
  <si>
    <t>FAM107A</t>
  </si>
  <si>
    <t>X2761.49</t>
  </si>
  <si>
    <t>Fibroblast growth factor 18</t>
  </si>
  <si>
    <t>FGF-18</t>
  </si>
  <si>
    <t>O76093</t>
  </si>
  <si>
    <t>FGF18</t>
  </si>
  <si>
    <t>X2762.30</t>
  </si>
  <si>
    <t>Fibroblast growth factor 19</t>
  </si>
  <si>
    <t>FGF-19</t>
  </si>
  <si>
    <t>O95750</t>
  </si>
  <si>
    <t>FGF19</t>
  </si>
  <si>
    <t>X2763.66</t>
  </si>
  <si>
    <t>Fibroblast growth factor 20</t>
  </si>
  <si>
    <t>FGF-20</t>
  </si>
  <si>
    <t>Q9NP95</t>
  </si>
  <si>
    <t>FGF20</t>
  </si>
  <si>
    <t>X2764.20</t>
  </si>
  <si>
    <t>Fibroblast growth factor 9</t>
  </si>
  <si>
    <t>FGF9</t>
  </si>
  <si>
    <t>P31371</t>
  </si>
  <si>
    <t>X2765.4</t>
  </si>
  <si>
    <t>Growth/differentiation factor 11/8</t>
  </si>
  <si>
    <t>GDF-11/8</t>
  </si>
  <si>
    <t>O95390 O14793</t>
  </si>
  <si>
    <t>GDF11 MSTN</t>
  </si>
  <si>
    <t>X2768.56</t>
  </si>
  <si>
    <t>P02790</t>
  </si>
  <si>
    <t>HPX</t>
  </si>
  <si>
    <t>X2769.3</t>
  </si>
  <si>
    <t>Protein Rev_HV2BE</t>
  </si>
  <si>
    <t>HIV-2 Rev</t>
  </si>
  <si>
    <t>P18093</t>
  </si>
  <si>
    <t>X2770.51</t>
  </si>
  <si>
    <t>C-C motif chemokine 1</t>
  </si>
  <si>
    <t>I-309</t>
  </si>
  <si>
    <t>P22362</t>
  </si>
  <si>
    <t>CCL1</t>
  </si>
  <si>
    <t>X2771.35</t>
  </si>
  <si>
    <t>Insulin-like growth factor-binding protein 1</t>
  </si>
  <si>
    <t>IGFBP-1</t>
  </si>
  <si>
    <t>P08833</t>
  </si>
  <si>
    <t>IGFBP1</t>
  </si>
  <si>
    <t>X2773.50</t>
  </si>
  <si>
    <t>Interleukin-10</t>
  </si>
  <si>
    <t>IL-10</t>
  </si>
  <si>
    <t>P22301</t>
  </si>
  <si>
    <t>IL10</t>
  </si>
  <si>
    <t>X2774.10</t>
  </si>
  <si>
    <t>Interleukin-16</t>
  </si>
  <si>
    <t>IL-16</t>
  </si>
  <si>
    <t>Q14005</t>
  </si>
  <si>
    <t>IL16</t>
  </si>
  <si>
    <t>X2775.54</t>
  </si>
  <si>
    <t>Interleukin-17F</t>
  </si>
  <si>
    <t>IL-17F</t>
  </si>
  <si>
    <t>Q96PD4</t>
  </si>
  <si>
    <t>IL17F</t>
  </si>
  <si>
    <t>X2778.10</t>
  </si>
  <si>
    <t>Interleukin-22</t>
  </si>
  <si>
    <t>IL-22</t>
  </si>
  <si>
    <t>Q9GZX6</t>
  </si>
  <si>
    <t>IL22</t>
  </si>
  <si>
    <t>X2780.35</t>
  </si>
  <si>
    <t>Lactotransferrin</t>
  </si>
  <si>
    <t>Lactoferrin</t>
  </si>
  <si>
    <t>P02788</t>
  </si>
  <si>
    <t>LTF</t>
  </si>
  <si>
    <t>X2781.63</t>
  </si>
  <si>
    <t>C-C motif chemokine 4-like</t>
  </si>
  <si>
    <t>LAG-1</t>
  </si>
  <si>
    <t>Q8NHW4</t>
  </si>
  <si>
    <t>CCL4L1</t>
  </si>
  <si>
    <t>X2783.18</t>
  </si>
  <si>
    <t>C-C motif chemokine 3-like 1</t>
  </si>
  <si>
    <t>LD78-beta</t>
  </si>
  <si>
    <t>P16619</t>
  </si>
  <si>
    <t>CCL3L1</t>
  </si>
  <si>
    <t>X2785.15</t>
  </si>
  <si>
    <t>C-C motif chemokine 8</t>
  </si>
  <si>
    <t>MCP-2</t>
  </si>
  <si>
    <t>P80075</t>
  </si>
  <si>
    <t>CCL8</t>
  </si>
  <si>
    <t>X2788.55</t>
  </si>
  <si>
    <t>Stromelysin-1</t>
  </si>
  <si>
    <t>MMP-3</t>
  </si>
  <si>
    <t>P08254</t>
  </si>
  <si>
    <t>MMP3</t>
  </si>
  <si>
    <t>X2789.26</t>
  </si>
  <si>
    <t>Matrilysin</t>
  </si>
  <si>
    <t>MMP-7</t>
  </si>
  <si>
    <t>P09237</t>
  </si>
  <si>
    <t>MMP7</t>
  </si>
  <si>
    <t>X2790.54</t>
  </si>
  <si>
    <t>Neutrophil-activating peptide 2</t>
  </si>
  <si>
    <t>NAP-2</t>
  </si>
  <si>
    <t>P02775</t>
  </si>
  <si>
    <t>PPBP</t>
  </si>
  <si>
    <t>X2794.60</t>
  </si>
  <si>
    <t>Superoxide dismutase [Cu-Zn]</t>
  </si>
  <si>
    <t>SOD</t>
  </si>
  <si>
    <t>P00441</t>
  </si>
  <si>
    <t>SOD1</t>
  </si>
  <si>
    <t>X2796.62</t>
  </si>
  <si>
    <t>Fibrinogen</t>
  </si>
  <si>
    <t>P02671 P02675 P02679</t>
  </si>
  <si>
    <t>FGA FGB FGG</t>
  </si>
  <si>
    <t>X2797.56</t>
  </si>
  <si>
    <t>Apolipoprotein B</t>
  </si>
  <si>
    <t>Apo B</t>
  </si>
  <si>
    <t>P04114</t>
  </si>
  <si>
    <t>APOB</t>
  </si>
  <si>
    <t>X2805.6</t>
  </si>
  <si>
    <t>Angiotensin-converting enzyme 2</t>
  </si>
  <si>
    <t>ACE2</t>
  </si>
  <si>
    <t>Q9BYF1</t>
  </si>
  <si>
    <t>X2806.49</t>
  </si>
  <si>
    <t>Activin receptor type-1B</t>
  </si>
  <si>
    <t>Activin RIB</t>
  </si>
  <si>
    <t>P36896</t>
  </si>
  <si>
    <t>ACVR1B</t>
  </si>
  <si>
    <t>X2809.25</t>
  </si>
  <si>
    <t>A disintegrin and metalloproteinase with thrombospondin motifs 4</t>
  </si>
  <si>
    <t>ADAMTS-4</t>
  </si>
  <si>
    <t>O75173</t>
  </si>
  <si>
    <t>ADAMTS4</t>
  </si>
  <si>
    <t>X2811.27</t>
  </si>
  <si>
    <t>Angiopoietin-1</t>
  </si>
  <si>
    <t>Q15389</t>
  </si>
  <si>
    <t>ANGPT1</t>
  </si>
  <si>
    <t>X2813.11</t>
  </si>
  <si>
    <t>Agouti-related protein</t>
  </si>
  <si>
    <t>ART</t>
  </si>
  <si>
    <t>O00253</t>
  </si>
  <si>
    <t>AGRP</t>
  </si>
  <si>
    <t>X2816.50</t>
  </si>
  <si>
    <t>Basal Cell Adhesion Molecule</t>
  </si>
  <si>
    <t>BCAM</t>
  </si>
  <si>
    <t>P50895</t>
  </si>
  <si>
    <t>X2819.23</t>
  </si>
  <si>
    <t>Cadherin-5</t>
  </si>
  <si>
    <t>P33151</t>
  </si>
  <si>
    <t>CDH5</t>
  </si>
  <si>
    <t>X2822.56</t>
  </si>
  <si>
    <t>CD97 antigen</t>
  </si>
  <si>
    <t>CD97</t>
  </si>
  <si>
    <t>P48960</t>
  </si>
  <si>
    <t>X2823.7</t>
  </si>
  <si>
    <t>COMM domain-containing protein 7</t>
  </si>
  <si>
    <t>COMMD7</t>
  </si>
  <si>
    <t>Q86VX2</t>
  </si>
  <si>
    <t>X2826.53</t>
  </si>
  <si>
    <t>Ectodysplasin-A, secreted form</t>
  </si>
  <si>
    <t>EDA</t>
  </si>
  <si>
    <t>Q92838</t>
  </si>
  <si>
    <t>X2827.23</t>
  </si>
  <si>
    <t>Fractalkine</t>
  </si>
  <si>
    <t>Fractalkine/CX3CL-1</t>
  </si>
  <si>
    <t>P78423</t>
  </si>
  <si>
    <t>CX3CL1</t>
  </si>
  <si>
    <t>X2828.82</t>
  </si>
  <si>
    <t>Kunitz-type protease inhibitor 1</t>
  </si>
  <si>
    <t>HAI-1</t>
  </si>
  <si>
    <t>O43278</t>
  </si>
  <si>
    <t>SPINT1</t>
  </si>
  <si>
    <t>X2829.19</t>
  </si>
  <si>
    <t>Interleukin-27</t>
  </si>
  <si>
    <t>IL-27</t>
  </si>
  <si>
    <t>Q8NEV9 Q14213</t>
  </si>
  <si>
    <t>IL27 EBI3</t>
  </si>
  <si>
    <t>X2831.29</t>
  </si>
  <si>
    <t>Kallikrein-11</t>
  </si>
  <si>
    <t>Kallikrein 11</t>
  </si>
  <si>
    <t>Q9UBX7</t>
  </si>
  <si>
    <t>KLK11</t>
  </si>
  <si>
    <t>X2833.20</t>
  </si>
  <si>
    <t>Kallikrein-4</t>
  </si>
  <si>
    <t>Kallikrein 4</t>
  </si>
  <si>
    <t>Q9Y5K2</t>
  </si>
  <si>
    <t>KLK4</t>
  </si>
  <si>
    <t>X2834.54</t>
  </si>
  <si>
    <t>Kallikrein-8</t>
  </si>
  <si>
    <t>kallikrein 8</t>
  </si>
  <si>
    <t>O60259</t>
  </si>
  <si>
    <t>KLK8</t>
  </si>
  <si>
    <t>X2835.1</t>
  </si>
  <si>
    <t>X-ray repair cross-complementing protein 6</t>
  </si>
  <si>
    <t>Ku70</t>
  </si>
  <si>
    <t>P12956</t>
  </si>
  <si>
    <t>XRCC6</t>
  </si>
  <si>
    <t>X2836.68</t>
  </si>
  <si>
    <t>Neutrophil gelatinase-associated lipocalin</t>
  </si>
  <si>
    <t>Lipocalin 2</t>
  </si>
  <si>
    <t>P80188</t>
  </si>
  <si>
    <t>LCN2</t>
  </si>
  <si>
    <t>X2837.3</t>
  </si>
  <si>
    <t>Hepatocyte growth factor receptor</t>
  </si>
  <si>
    <t>Met</t>
  </si>
  <si>
    <t>P08581</t>
  </si>
  <si>
    <t>MET</t>
  </si>
  <si>
    <t>X2838.53</t>
  </si>
  <si>
    <t>Matrix metalloproteinase-17</t>
  </si>
  <si>
    <t>MMP-17</t>
  </si>
  <si>
    <t>Q9ULZ9</t>
  </si>
  <si>
    <t>MMP17</t>
  </si>
  <si>
    <t>X2839.2</t>
  </si>
  <si>
    <t>Tumor necrosis factor ligand superfamily member 4</t>
  </si>
  <si>
    <t>OX40 Ligand</t>
  </si>
  <si>
    <t>P23510</t>
  </si>
  <si>
    <t>TNFSF4</t>
  </si>
  <si>
    <t>X2841.13</t>
  </si>
  <si>
    <t>Secreted frizzled-related protein 3</t>
  </si>
  <si>
    <t>sFRP-3</t>
  </si>
  <si>
    <t>Q92765</t>
  </si>
  <si>
    <t>FRZB</t>
  </si>
  <si>
    <t>X2843.13</t>
  </si>
  <si>
    <t>Kunitz-type protease inhibitor 2</t>
  </si>
  <si>
    <t>SPINT2</t>
  </si>
  <si>
    <t>O43291</t>
  </si>
  <si>
    <t>X2844.53</t>
  </si>
  <si>
    <t>Tyrosine-protein kinase receptor Tie-1, soluble</t>
  </si>
  <si>
    <t>sTie-1</t>
  </si>
  <si>
    <t>P35590</t>
  </si>
  <si>
    <t>TIE1</t>
  </si>
  <si>
    <t>X2846.24</t>
  </si>
  <si>
    <t>Ubiquitin+1, truncated mutation for UbB</t>
  </si>
  <si>
    <t>Ubiquitin+1</t>
  </si>
  <si>
    <t>P62979</t>
  </si>
  <si>
    <t>RPS27A</t>
  </si>
  <si>
    <t>X2848.2</t>
  </si>
  <si>
    <t>Wnt inhibitory factor 1</t>
  </si>
  <si>
    <t>WIF-1</t>
  </si>
  <si>
    <t>Q9Y5W5</t>
  </si>
  <si>
    <t>WIF1</t>
  </si>
  <si>
    <t>X2849.49</t>
  </si>
  <si>
    <t>Allograft inflammatory factor 1</t>
  </si>
  <si>
    <t>AIF1</t>
  </si>
  <si>
    <t>P55008</t>
  </si>
  <si>
    <t>X2851.63</t>
  </si>
  <si>
    <t>C5a anaphylatoxin</t>
  </si>
  <si>
    <t>C5a</t>
  </si>
  <si>
    <t>X2853.68</t>
  </si>
  <si>
    <t>Serine/threonine-protein kinase Chk1</t>
  </si>
  <si>
    <t>CHK1</t>
  </si>
  <si>
    <t>O14757</t>
  </si>
  <si>
    <t>CHEK1</t>
  </si>
  <si>
    <t>X2855.49</t>
  </si>
  <si>
    <t>Mitogen-activated protein kinase 3</t>
  </si>
  <si>
    <t>ERK-1</t>
  </si>
  <si>
    <t>P27361</t>
  </si>
  <si>
    <t>MAPK3</t>
  </si>
  <si>
    <t>X2857.70</t>
  </si>
  <si>
    <t>Glucocorticoid receptor</t>
  </si>
  <si>
    <t>P04150</t>
  </si>
  <si>
    <t>NR3C1</t>
  </si>
  <si>
    <t>X2858.29</t>
  </si>
  <si>
    <t>Histone acetyltransferase type B catalytic subunit</t>
  </si>
  <si>
    <t>Hat1</t>
  </si>
  <si>
    <t>O14929</t>
  </si>
  <si>
    <t>HAT1</t>
  </si>
  <si>
    <t>X2859.69</t>
  </si>
  <si>
    <t>Histone deacetylase 8</t>
  </si>
  <si>
    <t>HDAC8</t>
  </si>
  <si>
    <t>Q9BY41</t>
  </si>
  <si>
    <t>X2860.19</t>
  </si>
  <si>
    <t>Importin subunit alpha-1</t>
  </si>
  <si>
    <t>Karyopherin-a2</t>
  </si>
  <si>
    <t>P52292</t>
  </si>
  <si>
    <t>KPNA2</t>
  </si>
  <si>
    <t>X2864.2</t>
  </si>
  <si>
    <t>Dual specificity mitogen-activated protein kinase kinase 1</t>
  </si>
  <si>
    <t>MEK1</t>
  </si>
  <si>
    <t>Q02750</t>
  </si>
  <si>
    <t>MAP2K1</t>
  </si>
  <si>
    <t>X2865.77</t>
  </si>
  <si>
    <t>Histone acetyltransferase KAT6A</t>
  </si>
  <si>
    <t>MOZ</t>
  </si>
  <si>
    <t>Q92794</t>
  </si>
  <si>
    <t>KAT6A</t>
  </si>
  <si>
    <t>X2869.68</t>
  </si>
  <si>
    <t>Protein kinase C delta type</t>
  </si>
  <si>
    <t>PKC-D</t>
  </si>
  <si>
    <t>Q05655</t>
  </si>
  <si>
    <t>PRKCD</t>
  </si>
  <si>
    <t>X2870.29</t>
  </si>
  <si>
    <t>Ras-related C3 botulinum toxin substrate 1</t>
  </si>
  <si>
    <t>RAC1</t>
  </si>
  <si>
    <t>P63000</t>
  </si>
  <si>
    <t>X2871.73</t>
  </si>
  <si>
    <t>DNA repair protein RAD51 homolog 1</t>
  </si>
  <si>
    <t>RAD51</t>
  </si>
  <si>
    <t>Q06609</t>
  </si>
  <si>
    <t>X2875.15</t>
  </si>
  <si>
    <t>TATA-box-binding protein</t>
  </si>
  <si>
    <t>TBP</t>
  </si>
  <si>
    <t>P20226</t>
  </si>
  <si>
    <t>X2876.74</t>
  </si>
  <si>
    <t>DNA topoisomerase 1</t>
  </si>
  <si>
    <t>Topoisomerase I</t>
  </si>
  <si>
    <t>P11387</t>
  </si>
  <si>
    <t>TOP1</t>
  </si>
  <si>
    <t>X2877.3</t>
  </si>
  <si>
    <t>SUMO-conjugating enzyme UBC9</t>
  </si>
  <si>
    <t>UBC9</t>
  </si>
  <si>
    <t>P63279</t>
  </si>
  <si>
    <t>UBE2I</t>
  </si>
  <si>
    <t>X2878.66</t>
  </si>
  <si>
    <t>Tyrosine-protein kinase Yes</t>
  </si>
  <si>
    <t>YES</t>
  </si>
  <si>
    <t>P07947</t>
  </si>
  <si>
    <t>YES1</t>
  </si>
  <si>
    <t>X2879.9</t>
  </si>
  <si>
    <t>Alpha-1-antichymotrypsin</t>
  </si>
  <si>
    <t>a1-Antichymotrypsin</t>
  </si>
  <si>
    <t>P01011</t>
  </si>
  <si>
    <t>SERPINA3</t>
  </si>
  <si>
    <t>X2888.49</t>
  </si>
  <si>
    <t>Complement component C7</t>
  </si>
  <si>
    <t>C7</t>
  </si>
  <si>
    <t>P10643</t>
  </si>
  <si>
    <t>X2889.37</t>
  </si>
  <si>
    <t>Cardiotrophin-1</t>
  </si>
  <si>
    <t>Q16619</t>
  </si>
  <si>
    <t>CTF1</t>
  </si>
  <si>
    <t>X2890.59</t>
  </si>
  <si>
    <t>C-C motif chemokine 28</t>
  </si>
  <si>
    <t>CCL28</t>
  </si>
  <si>
    <t>Q9NRJ3</t>
  </si>
  <si>
    <t>X2891.1</t>
  </si>
  <si>
    <t>B-cell receptor CD22</t>
  </si>
  <si>
    <t>P20273</t>
  </si>
  <si>
    <t>X2900.53</t>
  </si>
  <si>
    <t>C-C motif chemokine 14</t>
  </si>
  <si>
    <t>HCC-1</t>
  </si>
  <si>
    <t>Q16627</t>
  </si>
  <si>
    <t>CCL14</t>
  </si>
  <si>
    <t>X2906.55</t>
  </si>
  <si>
    <t>Interleukin-4</t>
  </si>
  <si>
    <t>IL-4</t>
  </si>
  <si>
    <t>P05112</t>
  </si>
  <si>
    <t>IL4</t>
  </si>
  <si>
    <t>X2911.27</t>
  </si>
  <si>
    <t>Midkine</t>
  </si>
  <si>
    <t>P21741</t>
  </si>
  <si>
    <t>MDK</t>
  </si>
  <si>
    <t>X2913.1</t>
  </si>
  <si>
    <t>C-C motif chemokine 23</t>
  </si>
  <si>
    <t>MPIF-1</t>
  </si>
  <si>
    <t>P55773</t>
  </si>
  <si>
    <t>CCL23</t>
  </si>
  <si>
    <t>X2915.6</t>
  </si>
  <si>
    <t>Proliferating cell nuclear antigen</t>
  </si>
  <si>
    <t>PCNA</t>
  </si>
  <si>
    <t>P12004</t>
  </si>
  <si>
    <t>X2917.3</t>
  </si>
  <si>
    <t>Tumor necrosis factor ligand superfamily member 11</t>
  </si>
  <si>
    <t>sRANKL</t>
  </si>
  <si>
    <t>O14788</t>
  </si>
  <si>
    <t>TNFSF11</t>
  </si>
  <si>
    <t>X2925.9</t>
  </si>
  <si>
    <t>Plasminogen activator inhibitor 1</t>
  </si>
  <si>
    <t>PAI-1</t>
  </si>
  <si>
    <t>P05121</t>
  </si>
  <si>
    <t>SERPINE1</t>
  </si>
  <si>
    <t>X2937.10</t>
  </si>
  <si>
    <t>Apolipoprotein E (isoform E3)</t>
  </si>
  <si>
    <t>Apo E3</t>
  </si>
  <si>
    <t>X2938.55</t>
  </si>
  <si>
    <t>Apolipoprotein E (isoform E4)</t>
  </si>
  <si>
    <t>Apo E4</t>
  </si>
  <si>
    <t>X2939.10</t>
  </si>
  <si>
    <t>Artemin</t>
  </si>
  <si>
    <t>Q5T4W7</t>
  </si>
  <si>
    <t>ARTN</t>
  </si>
  <si>
    <t>X2942.50</t>
  </si>
  <si>
    <t>Cytochrome c</t>
  </si>
  <si>
    <t>P99999</t>
  </si>
  <si>
    <t>CYCS</t>
  </si>
  <si>
    <t>X2943.5</t>
  </si>
  <si>
    <t>Cytochrome P450 3A4</t>
  </si>
  <si>
    <t>P08684</t>
  </si>
  <si>
    <t>CYP3A4</t>
  </si>
  <si>
    <t>X2944.66</t>
  </si>
  <si>
    <t>Neuroblastoma suppressor of tumorigenicity 1</t>
  </si>
  <si>
    <t>DAN</t>
  </si>
  <si>
    <t>P41271</t>
  </si>
  <si>
    <t>NBL1</t>
  </si>
  <si>
    <t>X2945.25</t>
  </si>
  <si>
    <t>Estrogen receptor</t>
  </si>
  <si>
    <t>ER</t>
  </si>
  <si>
    <t>P03372</t>
  </si>
  <si>
    <t>ESR1</t>
  </si>
  <si>
    <t>X2946.52</t>
  </si>
  <si>
    <t>Complement factor D</t>
  </si>
  <si>
    <t>Factor D</t>
  </si>
  <si>
    <t>P00746</t>
  </si>
  <si>
    <t>CFD</t>
  </si>
  <si>
    <t>X2948.58</t>
  </si>
  <si>
    <t>Growth hormone receptor</t>
  </si>
  <si>
    <t>P10912</t>
  </si>
  <si>
    <t>GHR</t>
  </si>
  <si>
    <t>X2949.6</t>
  </si>
  <si>
    <t>Group 10 secretory phospholipase A2</t>
  </si>
  <si>
    <t>GX</t>
  </si>
  <si>
    <t>O15496</t>
  </si>
  <si>
    <t>PLA2G10</t>
  </si>
  <si>
    <t>X2950.57</t>
  </si>
  <si>
    <t>Insulin-like growth factor-binding protein 4</t>
  </si>
  <si>
    <t>IGFBP-4</t>
  </si>
  <si>
    <t>P22692</t>
  </si>
  <si>
    <t>IGFBP4</t>
  </si>
  <si>
    <t>X2952.75</t>
  </si>
  <si>
    <t>Insulin-like growth factor I</t>
  </si>
  <si>
    <t>IGF-I</t>
  </si>
  <si>
    <t>P05019</t>
  </si>
  <si>
    <t>IGF1</t>
  </si>
  <si>
    <t>X2953.31</t>
  </si>
  <si>
    <t>Luteinizing hormone</t>
  </si>
  <si>
    <t>P01215, P01229</t>
  </si>
  <si>
    <t>CGA LHB</t>
  </si>
  <si>
    <t>X2960.66</t>
  </si>
  <si>
    <t>Properdin</t>
  </si>
  <si>
    <t>P27918</t>
  </si>
  <si>
    <t>CFP</t>
  </si>
  <si>
    <t>X2961.1</t>
  </si>
  <si>
    <t>Vitamin K-dependent protein C</t>
  </si>
  <si>
    <t>Protein C</t>
  </si>
  <si>
    <t>P04070</t>
  </si>
  <si>
    <t>PROC</t>
  </si>
  <si>
    <t>X2962.50</t>
  </si>
  <si>
    <t>Parathyroid hormone-related protein</t>
  </si>
  <si>
    <t>PTHrP</t>
  </si>
  <si>
    <t>P12272</t>
  </si>
  <si>
    <t>PTHLH</t>
  </si>
  <si>
    <t>X2966.65</t>
  </si>
  <si>
    <t>Stem Cell Growth Factor-beta</t>
  </si>
  <si>
    <t>SCGF-beta</t>
  </si>
  <si>
    <t>Q9Y240</t>
  </si>
  <si>
    <t>CLEC11A</t>
  </si>
  <si>
    <t>X2967.8</t>
  </si>
  <si>
    <t>Vascular cell adhesion protein 1</t>
  </si>
  <si>
    <t>VCAM-1</t>
  </si>
  <si>
    <t>P19320</t>
  </si>
  <si>
    <t>VCAM1</t>
  </si>
  <si>
    <t>X2968.61</t>
  </si>
  <si>
    <t>Tumor necrosis factor ligand superfamily member 15</t>
  </si>
  <si>
    <t>TNFSF15</t>
  </si>
  <si>
    <t>O95150</t>
  </si>
  <si>
    <t>X2969.11</t>
  </si>
  <si>
    <t>Serine/threonine-protein kinase receptor R3</t>
  </si>
  <si>
    <t>ALK-1</t>
  </si>
  <si>
    <t>P37023</t>
  </si>
  <si>
    <t>ACVRL1</t>
  </si>
  <si>
    <t>X2970.60</t>
  </si>
  <si>
    <t>Amphiregulin</t>
  </si>
  <si>
    <t>AREG</t>
  </si>
  <si>
    <t>P15514</t>
  </si>
  <si>
    <t>X2972.57</t>
  </si>
  <si>
    <t>Bone morphogenetic protein 7</t>
  </si>
  <si>
    <t>BMP-7</t>
  </si>
  <si>
    <t>P18075</t>
  </si>
  <si>
    <t>BMP7</t>
  </si>
  <si>
    <t>X2973.15</t>
  </si>
  <si>
    <t>Platelet glycoprotein 4</t>
  </si>
  <si>
    <t>CD36 ANTIGEN</t>
  </si>
  <si>
    <t>P16671</t>
  </si>
  <si>
    <t>CD36</t>
  </si>
  <si>
    <t>X2974.61</t>
  </si>
  <si>
    <t>Contactin-1</t>
  </si>
  <si>
    <t>contactin-1</t>
  </si>
  <si>
    <t>Q12860</t>
  </si>
  <si>
    <t>CNTN1</t>
  </si>
  <si>
    <t>X2975.19</t>
  </si>
  <si>
    <t>Connective tissue growth factor</t>
  </si>
  <si>
    <t>CTGF</t>
  </si>
  <si>
    <t>P29279</t>
  </si>
  <si>
    <t>X2976.58</t>
  </si>
  <si>
    <t>Desmoglein-1</t>
  </si>
  <si>
    <t>Q02413</t>
  </si>
  <si>
    <t>DSG1</t>
  </si>
  <si>
    <t>X2977.7</t>
  </si>
  <si>
    <t>Tumor necrosis factor receptor superfamily member EDAR</t>
  </si>
  <si>
    <t>EDAR</t>
  </si>
  <si>
    <t>Q9UNE0</t>
  </si>
  <si>
    <t>X2979.8</t>
  </si>
  <si>
    <t>C-X-C motif chemokine 5</t>
  </si>
  <si>
    <t>ENA-78</t>
  </si>
  <si>
    <t>P42830</t>
  </si>
  <si>
    <t>CXCL5</t>
  </si>
  <si>
    <t>X2981.9</t>
  </si>
  <si>
    <t>Endothelial cell-selective adhesion molecule</t>
  </si>
  <si>
    <t>ESAM</t>
  </si>
  <si>
    <t>Q96AP7</t>
  </si>
  <si>
    <t>X2982.82</t>
  </si>
  <si>
    <t>Galectin-4</t>
  </si>
  <si>
    <t>P56470</t>
  </si>
  <si>
    <t>LGALS4</t>
  </si>
  <si>
    <t>X2985.35</t>
  </si>
  <si>
    <t>Growth-regulated alpha protein</t>
  </si>
  <si>
    <t>Gro-a</t>
  </si>
  <si>
    <t>P09341</t>
  </si>
  <si>
    <t>CXCL1</t>
  </si>
  <si>
    <t>X2986.49</t>
  </si>
  <si>
    <t>Gro-beta/gamma</t>
  </si>
  <si>
    <t>Gro-b/g</t>
  </si>
  <si>
    <t>P19876 P19875</t>
  </si>
  <si>
    <t>CXCL3 CXCL2</t>
  </si>
  <si>
    <t>X2987.37</t>
  </si>
  <si>
    <t>Histone H1.2</t>
  </si>
  <si>
    <t>P16403</t>
  </si>
  <si>
    <t>HIST1H1C</t>
  </si>
  <si>
    <t>X2988.57</t>
  </si>
  <si>
    <t>Inducible T-cell costimulator</t>
  </si>
  <si>
    <t>ICOS</t>
  </si>
  <si>
    <t>Q9Y6W8</t>
  </si>
  <si>
    <t>X2991.9</t>
  </si>
  <si>
    <t>Interleukin-1 receptor type 1</t>
  </si>
  <si>
    <t>IL-1 sRI</t>
  </si>
  <si>
    <t>P14778</t>
  </si>
  <si>
    <t>IL1R1</t>
  </si>
  <si>
    <t>X2992.59</t>
  </si>
  <si>
    <t>Interleukin-17 receptor A</t>
  </si>
  <si>
    <t>IL-17 sR</t>
  </si>
  <si>
    <t>Q96F46</t>
  </si>
  <si>
    <t>IL17RA</t>
  </si>
  <si>
    <t>X2993.1</t>
  </si>
  <si>
    <t>Interleukin-18 receptor accessory protein</t>
  </si>
  <si>
    <t>IL-18 Rb</t>
  </si>
  <si>
    <t>O95256</t>
  </si>
  <si>
    <t>IL18RAP</t>
  </si>
  <si>
    <t>X2994.71</t>
  </si>
  <si>
    <t>Interleukin-1 receptor-like 2</t>
  </si>
  <si>
    <t>IL-1Rrp2</t>
  </si>
  <si>
    <t>Q9HB29</t>
  </si>
  <si>
    <t>IL1RL2</t>
  </si>
  <si>
    <t>X2997.8</t>
  </si>
  <si>
    <t>Junctional adhesion molecule B</t>
  </si>
  <si>
    <t>JAM-B</t>
  </si>
  <si>
    <t>P57087</t>
  </si>
  <si>
    <t>JAM2</t>
  </si>
  <si>
    <t>X2998.53</t>
  </si>
  <si>
    <t>Junctional adhesion molecule C</t>
  </si>
  <si>
    <t>JAM-C</t>
  </si>
  <si>
    <t>Q9BX67</t>
  </si>
  <si>
    <t>JAM3</t>
  </si>
  <si>
    <t>X2999.6</t>
  </si>
  <si>
    <t>Limbic system-associated membrane protein</t>
  </si>
  <si>
    <t>LSAMP</t>
  </si>
  <si>
    <t>Q13449</t>
  </si>
  <si>
    <t>X3000.66</t>
  </si>
  <si>
    <t>Mannose-binding protein C</t>
  </si>
  <si>
    <t>MBL</t>
  </si>
  <si>
    <t>P11226</t>
  </si>
  <si>
    <t>MBL2</t>
  </si>
  <si>
    <t>X3003.29</t>
  </si>
  <si>
    <t>Natural cytotoxicity triggering receptor 3</t>
  </si>
  <si>
    <t>NKp30</t>
  </si>
  <si>
    <t>O14931</t>
  </si>
  <si>
    <t>NCR3</t>
  </si>
  <si>
    <t>X3004.67</t>
  </si>
  <si>
    <t>Programmed cell death 1 ligand 2</t>
  </si>
  <si>
    <t>PD-L2</t>
  </si>
  <si>
    <t>Q9BQ51</t>
  </si>
  <si>
    <t>PDCD1LG2</t>
  </si>
  <si>
    <t>X3005.5</t>
  </si>
  <si>
    <t>Tyrosine-protein phosphatase non-receptor type 1</t>
  </si>
  <si>
    <t>PTP-1B</t>
  </si>
  <si>
    <t>P18031</t>
  </si>
  <si>
    <t>PTPN1</t>
  </si>
  <si>
    <t>X3007.7</t>
  </si>
  <si>
    <t>Sialic acid-binding Ig-like lectin 9</t>
  </si>
  <si>
    <t>Q9Y336</t>
  </si>
  <si>
    <t>X3009.3</t>
  </si>
  <si>
    <t>Transforming growth factor beta receptor type 3</t>
  </si>
  <si>
    <t>TGF-b R III</t>
  </si>
  <si>
    <t>Q03167</t>
  </si>
  <si>
    <t>TGFBR3</t>
  </si>
  <si>
    <t>X3010.53</t>
  </si>
  <si>
    <t>Thymic stromal lymphopoietin</t>
  </si>
  <si>
    <t>TSLP</t>
  </si>
  <si>
    <t>Q969D9</t>
  </si>
  <si>
    <t>X3022.4</t>
  </si>
  <si>
    <t>Cytotoxic T-lymphocyte protein 4</t>
  </si>
  <si>
    <t>CTLA-4</t>
  </si>
  <si>
    <t>P16410</t>
  </si>
  <si>
    <t>CTLA4</t>
  </si>
  <si>
    <t>X3024.18</t>
  </si>
  <si>
    <t>Alpha-2-antiplasmin</t>
  </si>
  <si>
    <t>a2-Antiplasmin</t>
  </si>
  <si>
    <t>P08697</t>
  </si>
  <si>
    <t>SERPINF2</t>
  </si>
  <si>
    <t>X3025.50</t>
  </si>
  <si>
    <t>Fibroblast growth factor 2</t>
  </si>
  <si>
    <t>bFGF</t>
  </si>
  <si>
    <t>P09038</t>
  </si>
  <si>
    <t>FGF2</t>
  </si>
  <si>
    <t>X3026.5</t>
  </si>
  <si>
    <t>Calpastatin</t>
  </si>
  <si>
    <t>P20810</t>
  </si>
  <si>
    <t>CAST</t>
  </si>
  <si>
    <t>X3028.36</t>
  </si>
  <si>
    <t>Ck-beta-8-1</t>
  </si>
  <si>
    <t>Ck-b-8-1</t>
  </si>
  <si>
    <t>X3029.52</t>
  </si>
  <si>
    <t>CD209 antigen</t>
  </si>
  <si>
    <t>DC-SIGN</t>
  </si>
  <si>
    <t>Q9NNX6</t>
  </si>
  <si>
    <t>CD209</t>
  </si>
  <si>
    <t>X3030.3</t>
  </si>
  <si>
    <t>C-type lectin domain family 4 member M</t>
  </si>
  <si>
    <t>DC-SIGNR</t>
  </si>
  <si>
    <t>Q9H2X3</t>
  </si>
  <si>
    <t>CLEC4M</t>
  </si>
  <si>
    <t>X3032.11</t>
  </si>
  <si>
    <t>Follicle stimulating hormone</t>
  </si>
  <si>
    <t>FSH</t>
  </si>
  <si>
    <t>P01215,  P01225</t>
  </si>
  <si>
    <t>CGA FSHB</t>
  </si>
  <si>
    <t>X3033.57</t>
  </si>
  <si>
    <t>Galectin-2</t>
  </si>
  <si>
    <t>P05162</t>
  </si>
  <si>
    <t>LGALS2</t>
  </si>
  <si>
    <t>X3034.1</t>
  </si>
  <si>
    <t>Glial fibrillary acidic protein</t>
  </si>
  <si>
    <t>GFAP</t>
  </si>
  <si>
    <t>P14136</t>
  </si>
  <si>
    <t>X3035.80</t>
  </si>
  <si>
    <t>Interleukin-19</t>
  </si>
  <si>
    <t>IL-19</t>
  </si>
  <si>
    <t>Q9UHD0</t>
  </si>
  <si>
    <t>IL19</t>
  </si>
  <si>
    <t>X3037.62</t>
  </si>
  <si>
    <t>Interleukin-1 beta</t>
  </si>
  <si>
    <t>IL-1b</t>
  </si>
  <si>
    <t>P01584</t>
  </si>
  <si>
    <t>IL1B</t>
  </si>
  <si>
    <t>X3038.9</t>
  </si>
  <si>
    <t>C-X-C motif chemokine 11</t>
  </si>
  <si>
    <t>I-TAC</t>
  </si>
  <si>
    <t>O14625</t>
  </si>
  <si>
    <t>CXCL11</t>
  </si>
  <si>
    <t>X3040.59</t>
  </si>
  <si>
    <t>C-C motif chemokine 3</t>
  </si>
  <si>
    <t>MIP-1a</t>
  </si>
  <si>
    <t>P10147</t>
  </si>
  <si>
    <t>CCL3</t>
  </si>
  <si>
    <t>X3041.55</t>
  </si>
  <si>
    <t>C-type mannose receptor 2</t>
  </si>
  <si>
    <t>MRC2</t>
  </si>
  <si>
    <t>Q9UBG0</t>
  </si>
  <si>
    <t>X3042.7</t>
  </si>
  <si>
    <t>Myoglobin</t>
  </si>
  <si>
    <t>P02144</t>
  </si>
  <si>
    <t>MB</t>
  </si>
  <si>
    <t>X3043.49</t>
  </si>
  <si>
    <t>SPARC</t>
  </si>
  <si>
    <t>ON</t>
  </si>
  <si>
    <t>P09486</t>
  </si>
  <si>
    <t>X3044.3</t>
  </si>
  <si>
    <t>C-C motif chemokine 18</t>
  </si>
  <si>
    <t>PARC</t>
  </si>
  <si>
    <t>P55774</t>
  </si>
  <si>
    <t>CCL18</t>
  </si>
  <si>
    <t>X3045.72</t>
  </si>
  <si>
    <t>Pleiotrophin</t>
  </si>
  <si>
    <t>PTN</t>
  </si>
  <si>
    <t>P21246</t>
  </si>
  <si>
    <t>X3046.31</t>
  </si>
  <si>
    <t>Resistin</t>
  </si>
  <si>
    <t>resistin</t>
  </si>
  <si>
    <t>Q9HD89</t>
  </si>
  <si>
    <t>RETN</t>
  </si>
  <si>
    <t>X3049.61</t>
  </si>
  <si>
    <t>Trypsin-1</t>
  </si>
  <si>
    <t>Trypsin</t>
  </si>
  <si>
    <t>P07477</t>
  </si>
  <si>
    <t>PRSS1</t>
  </si>
  <si>
    <t>X3050.7</t>
  </si>
  <si>
    <t>von Willebrand factor</t>
  </si>
  <si>
    <t>vWF</t>
  </si>
  <si>
    <t>P04275</t>
  </si>
  <si>
    <t>VWF</t>
  </si>
  <si>
    <t>X3052.8</t>
  </si>
  <si>
    <t>Tumor necrosis factor ligand superfamily member 6, soluble form</t>
  </si>
  <si>
    <t>Fas ligand, soluble</t>
  </si>
  <si>
    <t>P48023</t>
  </si>
  <si>
    <t>FASLG</t>
  </si>
  <si>
    <t>X3053.49</t>
  </si>
  <si>
    <t>Fms-related tyrosine kinase 3 ligand</t>
  </si>
  <si>
    <t>Flt3 ligand</t>
  </si>
  <si>
    <t>P49771</t>
  </si>
  <si>
    <t>FLT3LG</t>
  </si>
  <si>
    <t>X3054.3</t>
  </si>
  <si>
    <t>Haptoglobin</t>
  </si>
  <si>
    <t>P00738</t>
  </si>
  <si>
    <t>HP</t>
  </si>
  <si>
    <t>X3055.54</t>
  </si>
  <si>
    <t>Interleukin-4 receptor subunit alpha</t>
  </si>
  <si>
    <t>IL-4 sR</t>
  </si>
  <si>
    <t>P24394</t>
  </si>
  <si>
    <t>IL4R</t>
  </si>
  <si>
    <t>X3056.11</t>
  </si>
  <si>
    <t>NKG2-D type II integral membrane protein</t>
  </si>
  <si>
    <t>NKG2D</t>
  </si>
  <si>
    <t>P26718</t>
  </si>
  <si>
    <t>KLRK1</t>
  </si>
  <si>
    <t>X3057.55</t>
  </si>
  <si>
    <t>WNT1-inducible-signaling pathway protein 1</t>
  </si>
  <si>
    <t>WISP-1</t>
  </si>
  <si>
    <t>O95388</t>
  </si>
  <si>
    <t>WISP1</t>
  </si>
  <si>
    <t>X3059.50</t>
  </si>
  <si>
    <t>Tumor necrosis factor ligand superfamily member 13B</t>
  </si>
  <si>
    <t>BAFF</t>
  </si>
  <si>
    <t>Q9Y275</t>
  </si>
  <si>
    <t>TNFSF13B</t>
  </si>
  <si>
    <t>X3060.43</t>
  </si>
  <si>
    <t>Complement component C9</t>
  </si>
  <si>
    <t>C9</t>
  </si>
  <si>
    <t>P02748</t>
  </si>
  <si>
    <t>X3061.61</t>
  </si>
  <si>
    <t>Cathepsin B</t>
  </si>
  <si>
    <t>P07858</t>
  </si>
  <si>
    <t>CTSB</t>
  </si>
  <si>
    <t>X3065.65</t>
  </si>
  <si>
    <t>Fibroblast growth factor 5</t>
  </si>
  <si>
    <t>FGF-5</t>
  </si>
  <si>
    <t>P12034</t>
  </si>
  <si>
    <t>FGF5</t>
  </si>
  <si>
    <t>X3066.12</t>
  </si>
  <si>
    <t>P17931</t>
  </si>
  <si>
    <t>LGALS3</t>
  </si>
  <si>
    <t>X3067.67</t>
  </si>
  <si>
    <t>Growth/differentiation factor 9</t>
  </si>
  <si>
    <t>GDF-9</t>
  </si>
  <si>
    <t>O60383</t>
  </si>
  <si>
    <t>GDF9</t>
  </si>
  <si>
    <t>X3069.52</t>
  </si>
  <si>
    <t>Immunoglobulin M</t>
  </si>
  <si>
    <t>IgM</t>
  </si>
  <si>
    <t>P01871</t>
  </si>
  <si>
    <t>IGHM IGJ IGK@ IGL@</t>
  </si>
  <si>
    <t>X3070.1</t>
  </si>
  <si>
    <t>Interleukin-2</t>
  </si>
  <si>
    <t>IL-2</t>
  </si>
  <si>
    <t>P60568</t>
  </si>
  <si>
    <t>IL2</t>
  </si>
  <si>
    <t>X3072.4</t>
  </si>
  <si>
    <t>Interleukin-13</t>
  </si>
  <si>
    <t>IL-13</t>
  </si>
  <si>
    <t>P35225</t>
  </si>
  <si>
    <t>IL13</t>
  </si>
  <si>
    <t>X3073.51</t>
  </si>
  <si>
    <t>Interleukin-18-binding protein</t>
  </si>
  <si>
    <t>IL-18 BPa</t>
  </si>
  <si>
    <t>O95998</t>
  </si>
  <si>
    <t>IL18BP</t>
  </si>
  <si>
    <t>X3074.6</t>
  </si>
  <si>
    <t>Lipopolysaccharide-binding protein</t>
  </si>
  <si>
    <t>LBP</t>
  </si>
  <si>
    <t>P18428</t>
  </si>
  <si>
    <t>X3077.66</t>
  </si>
  <si>
    <t>Coagulation factor Xa</t>
  </si>
  <si>
    <t>Coagulation Factor Xa</t>
  </si>
  <si>
    <t>P00742</t>
  </si>
  <si>
    <t>F10</t>
  </si>
  <si>
    <t>X3078.1</t>
  </si>
  <si>
    <t>Placenta growth factor</t>
  </si>
  <si>
    <t>PlGF</t>
  </si>
  <si>
    <t>P49763</t>
  </si>
  <si>
    <t>PGF</t>
  </si>
  <si>
    <t>X3079.62</t>
  </si>
  <si>
    <t>Retinoic acid receptor responder protein 2</t>
  </si>
  <si>
    <t>TIG2</t>
  </si>
  <si>
    <t>Q99969</t>
  </si>
  <si>
    <t>RARRES2</t>
  </si>
  <si>
    <t>X3081.70</t>
  </si>
  <si>
    <t>NKG2D ligand 1</t>
  </si>
  <si>
    <t>ULBP-1</t>
  </si>
  <si>
    <t>Q9BZM6</t>
  </si>
  <si>
    <t>ULBP1</t>
  </si>
  <si>
    <t>X3082.9</t>
  </si>
  <si>
    <t>NKG2D ligand 2</t>
  </si>
  <si>
    <t>ULBP-2</t>
  </si>
  <si>
    <t>Q9BZM5</t>
  </si>
  <si>
    <t>ULBP2</t>
  </si>
  <si>
    <t>X3083.71</t>
  </si>
  <si>
    <t>Tumor necrosis factor receptor superfamily member 27</t>
  </si>
  <si>
    <t>XEDAR</t>
  </si>
  <si>
    <t>Q9HAV5</t>
  </si>
  <si>
    <t>EDA2R</t>
  </si>
  <si>
    <t>X3091.70</t>
  </si>
  <si>
    <t>Aurora kinase A</t>
  </si>
  <si>
    <t>O14965</t>
  </si>
  <si>
    <t>AURKA</t>
  </si>
  <si>
    <t>X3115.64</t>
  </si>
  <si>
    <t>Mitogen-activated protein kinase 1</t>
  </si>
  <si>
    <t>MK01</t>
  </si>
  <si>
    <t>P28482</t>
  </si>
  <si>
    <t>MAPK1</t>
  </si>
  <si>
    <t>X3122.6</t>
  </si>
  <si>
    <t>Diablo homolog, mitochondrial</t>
  </si>
  <si>
    <t>SMAC</t>
  </si>
  <si>
    <t>Q9NR28</t>
  </si>
  <si>
    <t>DIABLO</t>
  </si>
  <si>
    <t>X3132.1</t>
  </si>
  <si>
    <t>Vascular endothelial growth factor C</t>
  </si>
  <si>
    <t>VEGF-C</t>
  </si>
  <si>
    <t>P49767</t>
  </si>
  <si>
    <t>VEGFC</t>
  </si>
  <si>
    <t>X3143.3</t>
  </si>
  <si>
    <t>T-cell surface glycoprotein CD4</t>
  </si>
  <si>
    <t>sCD4</t>
  </si>
  <si>
    <t>P01730</t>
  </si>
  <si>
    <t>CD4</t>
  </si>
  <si>
    <t>X3151.6</t>
  </si>
  <si>
    <t>Interleukin-2 receptor subunit alpha</t>
  </si>
  <si>
    <t>IL-2 sRa</t>
  </si>
  <si>
    <t>P01589</t>
  </si>
  <si>
    <t>IL2RA</t>
  </si>
  <si>
    <t>X3152.57</t>
  </si>
  <si>
    <t>Tumor necrosis factor receptor superfamily member 1B</t>
  </si>
  <si>
    <t>TNF sR-II</t>
  </si>
  <si>
    <t>P20333</t>
  </si>
  <si>
    <t>TNFRSF1B</t>
  </si>
  <si>
    <t>X3166.92</t>
  </si>
  <si>
    <t>Myeloid cell surface antigen CD33</t>
  </si>
  <si>
    <t>P20138</t>
  </si>
  <si>
    <t>CD33</t>
  </si>
  <si>
    <t>X3168.8</t>
  </si>
  <si>
    <t>A disintegrin and metalloproteinase with thrombospondin motifs 5</t>
  </si>
  <si>
    <t>ADAMTS-5</t>
  </si>
  <si>
    <t>Q9UNA0</t>
  </si>
  <si>
    <t>ADAMTS5</t>
  </si>
  <si>
    <t>X3169.70</t>
  </si>
  <si>
    <t>Alpha-L-iduronidase</t>
  </si>
  <si>
    <t>P35475</t>
  </si>
  <si>
    <t>X3170.6</t>
  </si>
  <si>
    <t>Methionine aminopeptidase 2</t>
  </si>
  <si>
    <t>AMPM2</t>
  </si>
  <si>
    <t>P50579</t>
  </si>
  <si>
    <t>METAP2</t>
  </si>
  <si>
    <t>X3171.57</t>
  </si>
  <si>
    <t>Amyloid beta A4 protein</t>
  </si>
  <si>
    <t>amyloid precursor protein</t>
  </si>
  <si>
    <t>P05067</t>
  </si>
  <si>
    <t>APP</t>
  </si>
  <si>
    <t>X3172.28</t>
  </si>
  <si>
    <t>Arylsulfatase B</t>
  </si>
  <si>
    <t>ARSB</t>
  </si>
  <si>
    <t>P15848</t>
  </si>
  <si>
    <t>X3173.49</t>
  </si>
  <si>
    <t>N-acylethanolamine-hydrolyzing acid amidase</t>
  </si>
  <si>
    <t>ASAHL</t>
  </si>
  <si>
    <t>Q02083</t>
  </si>
  <si>
    <t>NAAA</t>
  </si>
  <si>
    <t>X3174.2</t>
  </si>
  <si>
    <t>A disintegrin and metalloproteinase with thrombospondin motifs 1</t>
  </si>
  <si>
    <t>ATS1</t>
  </si>
  <si>
    <t>Q9UHI8</t>
  </si>
  <si>
    <t>ADAMTS1</t>
  </si>
  <si>
    <t>X3175.51</t>
  </si>
  <si>
    <t>A disintegrin and metalloproteinase with thrombospondin motifs 13</t>
  </si>
  <si>
    <t>ATS13</t>
  </si>
  <si>
    <t>Q76LX8</t>
  </si>
  <si>
    <t>ADAMTS13</t>
  </si>
  <si>
    <t>X3177.49</t>
  </si>
  <si>
    <t>Carbonic anhydrase 4</t>
  </si>
  <si>
    <t>Carbonic Anhydrase IV</t>
  </si>
  <si>
    <t>P22748</t>
  </si>
  <si>
    <t>CA4</t>
  </si>
  <si>
    <t>X3178.5</t>
  </si>
  <si>
    <t>Dipeptidyl peptidase 1</t>
  </si>
  <si>
    <t>CATC</t>
  </si>
  <si>
    <t>P53634</t>
  </si>
  <si>
    <t>CTSC</t>
  </si>
  <si>
    <t>X3179.51</t>
  </si>
  <si>
    <t>Lysosomal protective protein</t>
  </si>
  <si>
    <t>Cathepsin A</t>
  </si>
  <si>
    <t>P10619</t>
  </si>
  <si>
    <t>CTSA</t>
  </si>
  <si>
    <t>X3181.50</t>
  </si>
  <si>
    <t>Cathepsin S</t>
  </si>
  <si>
    <t>P25774</t>
  </si>
  <si>
    <t>CTSS</t>
  </si>
  <si>
    <t>X3182.38</t>
  </si>
  <si>
    <t>Ectonucleoside triphosphate diphosphohydrolase 1</t>
  </si>
  <si>
    <t>CD39</t>
  </si>
  <si>
    <t>P49961</t>
  </si>
  <si>
    <t>ENTPD1</t>
  </si>
  <si>
    <t>X3184.25</t>
  </si>
  <si>
    <t>Coagulation factor VII</t>
  </si>
  <si>
    <t>Coagulation Factor VII</t>
  </si>
  <si>
    <t>P08709</t>
  </si>
  <si>
    <t>F7</t>
  </si>
  <si>
    <t>X3186.2</t>
  </si>
  <si>
    <t>Complement C2</t>
  </si>
  <si>
    <t>C2</t>
  </si>
  <si>
    <t>P06681</t>
  </si>
  <si>
    <t>X3187.52</t>
  </si>
  <si>
    <t>Cysteine-rich secretory protein 3</t>
  </si>
  <si>
    <t>CRIS3</t>
  </si>
  <si>
    <t>P54108</t>
  </si>
  <si>
    <t>CRISP3</t>
  </si>
  <si>
    <t>X3189.61</t>
  </si>
  <si>
    <t>Enteropeptidase</t>
  </si>
  <si>
    <t>P98073</t>
  </si>
  <si>
    <t>TMPRSS15</t>
  </si>
  <si>
    <t>X3191.50</t>
  </si>
  <si>
    <t>WAP, kazal, immunoglobulin, kunitz and NTR domain-containing protein 1</t>
  </si>
  <si>
    <t>WFKN1</t>
  </si>
  <si>
    <t>Q96NZ8</t>
  </si>
  <si>
    <t>WFIKKN1</t>
  </si>
  <si>
    <t>X3192.3</t>
  </si>
  <si>
    <t>Cytosolic non-specific dipeptidase</t>
  </si>
  <si>
    <t>Glutamate carboxypeptidase</t>
  </si>
  <si>
    <t>Q96KP4</t>
  </si>
  <si>
    <t>CNDP2</t>
  </si>
  <si>
    <t>X3194.36</t>
  </si>
  <si>
    <t>Platelet glycoprotein VI</t>
  </si>
  <si>
    <t>GPVI</t>
  </si>
  <si>
    <t>Q9HCN6</t>
  </si>
  <si>
    <t>GP6</t>
  </si>
  <si>
    <t>X3195.50</t>
  </si>
  <si>
    <t>Granulysin</t>
  </si>
  <si>
    <t>P22749</t>
  </si>
  <si>
    <t>GNLY</t>
  </si>
  <si>
    <t>X3196.6</t>
  </si>
  <si>
    <t>Hyaluronan and proteoglycan link protein 1</t>
  </si>
  <si>
    <t>HPLN1</t>
  </si>
  <si>
    <t>P10915</t>
  </si>
  <si>
    <t>HAPLN1</t>
  </si>
  <si>
    <t>X3197.70</t>
  </si>
  <si>
    <t>Insulin-degrading enzyme</t>
  </si>
  <si>
    <t>IDE</t>
  </si>
  <si>
    <t>P14735</t>
  </si>
  <si>
    <t>X3198.4</t>
  </si>
  <si>
    <t>Iduronate 2-sulfatase</t>
  </si>
  <si>
    <t>IDS</t>
  </si>
  <si>
    <t>P22304</t>
  </si>
  <si>
    <t>X3199.54</t>
  </si>
  <si>
    <t>Kallikrein-12</t>
  </si>
  <si>
    <t>kallikrein 12</t>
  </si>
  <si>
    <t>Q9UKR0</t>
  </si>
  <si>
    <t>KLK12</t>
  </si>
  <si>
    <t>X3200.49</t>
  </si>
  <si>
    <t>Kallikrein-13</t>
  </si>
  <si>
    <t>kallikrein 13</t>
  </si>
  <si>
    <t>Q9UKR3</t>
  </si>
  <si>
    <t>KLK13</t>
  </si>
  <si>
    <t>X3201.49</t>
  </si>
  <si>
    <t>Kallikrein-5</t>
  </si>
  <si>
    <t>kallikrein 5</t>
  </si>
  <si>
    <t>Q9Y337</t>
  </si>
  <si>
    <t>KLK5</t>
  </si>
  <si>
    <t>X3202.28</t>
  </si>
  <si>
    <t>Kremen protein 2</t>
  </si>
  <si>
    <t>KREM2</t>
  </si>
  <si>
    <t>Q8NCW0</t>
  </si>
  <si>
    <t>KREMEN2</t>
  </si>
  <si>
    <t>X3204.2</t>
  </si>
  <si>
    <t>Leukotriene A-4 hydrolase</t>
  </si>
  <si>
    <t>LKHA4</t>
  </si>
  <si>
    <t>P09960</t>
  </si>
  <si>
    <t>LTA4H</t>
  </si>
  <si>
    <t>X3206.4</t>
  </si>
  <si>
    <t>Lymphatic vessel endothelial hyaluronic acid receptor 1</t>
  </si>
  <si>
    <t>LYVE1</t>
  </si>
  <si>
    <t>Q9Y5Y7</t>
  </si>
  <si>
    <t>X3208.2</t>
  </si>
  <si>
    <t>Matrilin-3</t>
  </si>
  <si>
    <t>MATN3</t>
  </si>
  <si>
    <t>O15232</t>
  </si>
  <si>
    <t>X3209.69</t>
  </si>
  <si>
    <t>Matrix extracellular phosphoglycoprotein</t>
  </si>
  <si>
    <t>MEPE</t>
  </si>
  <si>
    <t>Q9NQ76</t>
  </si>
  <si>
    <t>X3210.1</t>
  </si>
  <si>
    <t>Methionine aminopeptidase 1</t>
  </si>
  <si>
    <t>METAP1</t>
  </si>
  <si>
    <t>P53582</t>
  </si>
  <si>
    <t>X3212.30</t>
  </si>
  <si>
    <t>Neutral ceramidase</t>
  </si>
  <si>
    <t>ASAH2</t>
  </si>
  <si>
    <t>Q9NR71</t>
  </si>
  <si>
    <t>X3213.65</t>
  </si>
  <si>
    <t>Nidogen-1</t>
  </si>
  <si>
    <t>Nidogen</t>
  </si>
  <si>
    <t>P14543</t>
  </si>
  <si>
    <t>NID1</t>
  </si>
  <si>
    <t>X3216.2</t>
  </si>
  <si>
    <t>Polymeric immunoglobulin receptor</t>
  </si>
  <si>
    <t>PIGR</t>
  </si>
  <si>
    <t>P01833</t>
  </si>
  <si>
    <t>X3217.74</t>
  </si>
  <si>
    <t>Glia-derived nexin</t>
  </si>
  <si>
    <t>Protease nexin I</t>
  </si>
  <si>
    <t>P07093</t>
  </si>
  <si>
    <t>SERPINE2</t>
  </si>
  <si>
    <t>X3220.40</t>
  </si>
  <si>
    <t>Proto-oncogene tyrosine-protein kinase receptor Ret</t>
  </si>
  <si>
    <t>RET</t>
  </si>
  <si>
    <t>P07949</t>
  </si>
  <si>
    <t>X3221.54</t>
  </si>
  <si>
    <t>Secreted frizzled-related protein 1</t>
  </si>
  <si>
    <t>SARP-2</t>
  </si>
  <si>
    <t>Q8N474</t>
  </si>
  <si>
    <t>SFRP1</t>
  </si>
  <si>
    <t>X3222.11</t>
  </si>
  <si>
    <t>Semaphorin-3A</t>
  </si>
  <si>
    <t>Semaphorin 3A</t>
  </si>
  <si>
    <t>Q14563</t>
  </si>
  <si>
    <t>SEMA3A</t>
  </si>
  <si>
    <t>X3232.28</t>
  </si>
  <si>
    <t>Tartrate-resistant acid phosphatase type 5</t>
  </si>
  <si>
    <t>TrATPase</t>
  </si>
  <si>
    <t>P13686</t>
  </si>
  <si>
    <t>ACP5</t>
  </si>
  <si>
    <t>X3234.23</t>
  </si>
  <si>
    <t>Coiled-coil domain-containing protein 80</t>
  </si>
  <si>
    <t>URB</t>
  </si>
  <si>
    <t>Q76M96</t>
  </si>
  <si>
    <t>CCDC80</t>
  </si>
  <si>
    <t>X3235.50</t>
  </si>
  <si>
    <t>WAP, Kazal, immunoglobulin, Kunitz and NTR domain-containing protein 2</t>
  </si>
  <si>
    <t>WFKN2</t>
  </si>
  <si>
    <t>Q8TEU8</t>
  </si>
  <si>
    <t>WFIKKN2</t>
  </si>
  <si>
    <t>X3280.49</t>
  </si>
  <si>
    <t>Aggrecan core protein</t>
  </si>
  <si>
    <t>Aggrecan</t>
  </si>
  <si>
    <t>P16112</t>
  </si>
  <si>
    <t>ACAN</t>
  </si>
  <si>
    <t>X3281.19</t>
  </si>
  <si>
    <t>Angiopoietin-related protein 3</t>
  </si>
  <si>
    <t>ANGL3</t>
  </si>
  <si>
    <t>Q9Y5C1</t>
  </si>
  <si>
    <t>ANGPTL3</t>
  </si>
  <si>
    <t>X3283.21</t>
  </si>
  <si>
    <t>Transforming growth factor-beta-induced protein ig-h3</t>
  </si>
  <si>
    <t>BGH3</t>
  </si>
  <si>
    <t>Q15582</t>
  </si>
  <si>
    <t>TGFBI</t>
  </si>
  <si>
    <t>X3284.75</t>
  </si>
  <si>
    <t>Biglycan</t>
  </si>
  <si>
    <t>BGN</t>
  </si>
  <si>
    <t>P21810</t>
  </si>
  <si>
    <t>X3285.23</t>
  </si>
  <si>
    <t>Complement C1r subcomponent</t>
  </si>
  <si>
    <t>C1r</t>
  </si>
  <si>
    <t>P00736</t>
  </si>
  <si>
    <t>C1R</t>
  </si>
  <si>
    <t>X3289.19</t>
  </si>
  <si>
    <t>Carbonic anhydrase-related protein 10</t>
  </si>
  <si>
    <t>Q9NS85</t>
  </si>
  <si>
    <t>CA10</t>
  </si>
  <si>
    <t>X3290.50</t>
  </si>
  <si>
    <t>CD109 antigen</t>
  </si>
  <si>
    <t>CD109</t>
  </si>
  <si>
    <t>Q6YHK3</t>
  </si>
  <si>
    <t>X3291.30</t>
  </si>
  <si>
    <t>Low affinity immunoglobulin epsilon Fc receptor</t>
  </si>
  <si>
    <t>CD23</t>
  </si>
  <si>
    <t>P06734</t>
  </si>
  <si>
    <t>FCER2</t>
  </si>
  <si>
    <t>X3292.75</t>
  </si>
  <si>
    <t>CD48 antigen</t>
  </si>
  <si>
    <t>CD48</t>
  </si>
  <si>
    <t>P09326</t>
  </si>
  <si>
    <t>X3293.2</t>
  </si>
  <si>
    <t>CD5 antigen-like</t>
  </si>
  <si>
    <t>CD5L</t>
  </si>
  <si>
    <t>O43866</t>
  </si>
  <si>
    <t>X3294.55</t>
  </si>
  <si>
    <t>Cryptic protein</t>
  </si>
  <si>
    <t>CFC1</t>
  </si>
  <si>
    <t>P0CG37</t>
  </si>
  <si>
    <t>X3296.92</t>
  </si>
  <si>
    <t>Contactin-2</t>
  </si>
  <si>
    <t>CNTN2</t>
  </si>
  <si>
    <t>Q02246</t>
  </si>
  <si>
    <t>X3298.52</t>
  </si>
  <si>
    <t>Contactin-4</t>
  </si>
  <si>
    <t>Q8IWV2</t>
  </si>
  <si>
    <t>CNTN4</t>
  </si>
  <si>
    <t>X3299.29</t>
  </si>
  <si>
    <t>Contactin-5</t>
  </si>
  <si>
    <t>O94779</t>
  </si>
  <si>
    <t>CNTN5</t>
  </si>
  <si>
    <t>X3302.58</t>
  </si>
  <si>
    <t>Cystatin-F</t>
  </si>
  <si>
    <t>CYTF</t>
  </si>
  <si>
    <t>O76096</t>
  </si>
  <si>
    <t>CST7</t>
  </si>
  <si>
    <t>X3303.23</t>
  </si>
  <si>
    <t>Cystatin-M</t>
  </si>
  <si>
    <t>Cystatin M</t>
  </si>
  <si>
    <t>Q15828</t>
  </si>
  <si>
    <t>CST6</t>
  </si>
  <si>
    <t>X3305.6</t>
  </si>
  <si>
    <t>Delta-like protein 4</t>
  </si>
  <si>
    <t>DLL4</t>
  </si>
  <si>
    <t>Q9NR61</t>
  </si>
  <si>
    <t>X3309.2</t>
  </si>
  <si>
    <t>Low affinity immunoglobulin gamma Fc region receptor II-a</t>
  </si>
  <si>
    <t>FCG2A</t>
  </si>
  <si>
    <t>P12318</t>
  </si>
  <si>
    <t>FCGR2A</t>
  </si>
  <si>
    <t>X3310.62</t>
  </si>
  <si>
    <t>Low affinity immunoglobulin gamma Fc region receptor II-b</t>
  </si>
  <si>
    <t>FCG2B</t>
  </si>
  <si>
    <t>P31994</t>
  </si>
  <si>
    <t>FCGR2B</t>
  </si>
  <si>
    <t>X3311.27</t>
  </si>
  <si>
    <t>Low affinity immunoglobulin gamma Fc region receptor III-B</t>
  </si>
  <si>
    <t>FCG3B</t>
  </si>
  <si>
    <t>O75015</t>
  </si>
  <si>
    <t>FCGR3B</t>
  </si>
  <si>
    <t>X3312.64</t>
  </si>
  <si>
    <t>High affinity immunoglobulin gamma Fc receptor I</t>
  </si>
  <si>
    <t>FCGR1</t>
  </si>
  <si>
    <t>P12314</t>
  </si>
  <si>
    <t>FCGR1A</t>
  </si>
  <si>
    <t>X3313.21</t>
  </si>
  <si>
    <t>Ficolin-2</t>
  </si>
  <si>
    <t>FCN2</t>
  </si>
  <si>
    <t>Q15485</t>
  </si>
  <si>
    <t>X3314.74</t>
  </si>
  <si>
    <t>GDNF family receptor alpha-1</t>
  </si>
  <si>
    <t>GFRa-1</t>
  </si>
  <si>
    <t>P56159</t>
  </si>
  <si>
    <t>GFRA1</t>
  </si>
  <si>
    <t>X3315.15</t>
  </si>
  <si>
    <t>Glypican-2</t>
  </si>
  <si>
    <t>GPC2</t>
  </si>
  <si>
    <t>Q8N158</t>
  </si>
  <si>
    <t>X3316.58</t>
  </si>
  <si>
    <t>Heparin cofactor 2</t>
  </si>
  <si>
    <t>Heparin cofactor II</t>
  </si>
  <si>
    <t>P05546</t>
  </si>
  <si>
    <t>SERPIND1</t>
  </si>
  <si>
    <t>X3317.33</t>
  </si>
  <si>
    <t>Serine protease HTRA2, mitochondrial</t>
  </si>
  <si>
    <t>HTRA2</t>
  </si>
  <si>
    <t>O43464</t>
  </si>
  <si>
    <t>X3320.49</t>
  </si>
  <si>
    <t>Insulin-like growth factor-binding protein 7</t>
  </si>
  <si>
    <t>IGFBP-7</t>
  </si>
  <si>
    <t>Q16270</t>
  </si>
  <si>
    <t>IGFBP7</t>
  </si>
  <si>
    <t>X3321.2</t>
  </si>
  <si>
    <t>Interleukin-24</t>
  </si>
  <si>
    <t>IL24</t>
  </si>
  <si>
    <t>Q13007</t>
  </si>
  <si>
    <t>X3322.52</t>
  </si>
  <si>
    <t>Leucine-rich repeats and immunoglobulin-like domains protein 3</t>
  </si>
  <si>
    <t>LRIG3</t>
  </si>
  <si>
    <t>Q6UXM1</t>
  </si>
  <si>
    <t>X3323.37</t>
  </si>
  <si>
    <t>Low-density lipoprotein receptor-related protein 8</t>
  </si>
  <si>
    <t>LRP8</t>
  </si>
  <si>
    <t>Q14114</t>
  </si>
  <si>
    <t>X3324.51</t>
  </si>
  <si>
    <t>T-lymphocyte surface antigen Ly-9</t>
  </si>
  <si>
    <t>LY9</t>
  </si>
  <si>
    <t>Q9HBG7</t>
  </si>
  <si>
    <t>X3325.2</t>
  </si>
  <si>
    <t>Matrilin-2</t>
  </si>
  <si>
    <t>MATN2</t>
  </si>
  <si>
    <t>O00339</t>
  </si>
  <si>
    <t>X3326.58</t>
  </si>
  <si>
    <t>Cell adhesion molecule 1</t>
  </si>
  <si>
    <t>Nectin-like protein 2</t>
  </si>
  <si>
    <t>Q9BY67</t>
  </si>
  <si>
    <t>CADM1</t>
  </si>
  <si>
    <t>X3327.27</t>
  </si>
  <si>
    <t>Netrin-4</t>
  </si>
  <si>
    <t>NET4</t>
  </si>
  <si>
    <t>Q9HB63</t>
  </si>
  <si>
    <t>NTN4</t>
  </si>
  <si>
    <t>X3329.14</t>
  </si>
  <si>
    <t>Peptidoglycan recognition protein 1</t>
  </si>
  <si>
    <t>PGRP-S</t>
  </si>
  <si>
    <t>O75594</t>
  </si>
  <si>
    <t>PGLYRP1</t>
  </si>
  <si>
    <t>X3331.8</t>
  </si>
  <si>
    <t>RGM domain family member B</t>
  </si>
  <si>
    <t>RGMB</t>
  </si>
  <si>
    <t>Q6NW40</t>
  </si>
  <si>
    <t>X3332.57</t>
  </si>
  <si>
    <t>Hemojuvelin</t>
  </si>
  <si>
    <t>RGM-C</t>
  </si>
  <si>
    <t>Q6ZVN8</t>
  </si>
  <si>
    <t>HFE2</t>
  </si>
  <si>
    <t>X3336.50</t>
  </si>
  <si>
    <t>Tissue factor pathway inhibitor</t>
  </si>
  <si>
    <t>TFPI</t>
  </si>
  <si>
    <t>P10646</t>
  </si>
  <si>
    <t>X3339.33</t>
  </si>
  <si>
    <t>Thrombospondin-2</t>
  </si>
  <si>
    <t>TSP2</t>
  </si>
  <si>
    <t>P35442</t>
  </si>
  <si>
    <t>THBS2</t>
  </si>
  <si>
    <t>X3340.53</t>
  </si>
  <si>
    <t>Thrombospondin-4</t>
  </si>
  <si>
    <t>TSP4</t>
  </si>
  <si>
    <t>P35443</t>
  </si>
  <si>
    <t>THBS4</t>
  </si>
  <si>
    <t>X3341.33</t>
  </si>
  <si>
    <t>Tyrosine-protein kinase ABL1</t>
  </si>
  <si>
    <t>ABL1</t>
  </si>
  <si>
    <t>P00519</t>
  </si>
  <si>
    <t>X3343.1</t>
  </si>
  <si>
    <t>Aminoacylase-1</t>
  </si>
  <si>
    <t>Q03154</t>
  </si>
  <si>
    <t>ACY1</t>
  </si>
  <si>
    <t>X3344.60</t>
  </si>
  <si>
    <t>Antithrombin-III</t>
  </si>
  <si>
    <t>Antithrombin III</t>
  </si>
  <si>
    <t>P01008</t>
  </si>
  <si>
    <t>SERPINC1</t>
  </si>
  <si>
    <t>X3346.72</t>
  </si>
  <si>
    <t>Aurora kinase B</t>
  </si>
  <si>
    <t>Q96GD4</t>
  </si>
  <si>
    <t>X3347.9</t>
  </si>
  <si>
    <t>beta-adrenergic receptor kinase 1</t>
  </si>
  <si>
    <t>BARK1</t>
  </si>
  <si>
    <t>P25098</t>
  </si>
  <si>
    <t>ADRBK1</t>
  </si>
  <si>
    <t>X3348.49</t>
  </si>
  <si>
    <t>Bone morphogenetic protein 1</t>
  </si>
  <si>
    <t>BMP-1</t>
  </si>
  <si>
    <t>P13497</t>
  </si>
  <si>
    <t>BMP1</t>
  </si>
  <si>
    <t>X3350.53</t>
  </si>
  <si>
    <t>Calcium/calmodulin-dependent protein kinase type II subunit alpha</t>
  </si>
  <si>
    <t>CAMK2A</t>
  </si>
  <si>
    <t>Q9UQM7</t>
  </si>
  <si>
    <t>X3351.1</t>
  </si>
  <si>
    <t>Calcium/calmodulin-dependent protein kinase type II subunit beta</t>
  </si>
  <si>
    <t>CAMK2B</t>
  </si>
  <si>
    <t>Q13554</t>
  </si>
  <si>
    <t>X3352.80</t>
  </si>
  <si>
    <t>Carbonic anhydrase 6</t>
  </si>
  <si>
    <t>P23280</t>
  </si>
  <si>
    <t>CA6</t>
  </si>
  <si>
    <t>X3356.50</t>
  </si>
  <si>
    <t>Carbonic anhydrase 7</t>
  </si>
  <si>
    <t>Carbonic anhydrase VII</t>
  </si>
  <si>
    <t>P43166</t>
  </si>
  <si>
    <t>CA7</t>
  </si>
  <si>
    <t>X3357.67</t>
  </si>
  <si>
    <t>Cyclin-dependent kinase 2:Cyclin-A2 complex</t>
  </si>
  <si>
    <t>CDK2/cyclin A</t>
  </si>
  <si>
    <t>P24941 P20248</t>
  </si>
  <si>
    <t>CDK2 CCNA2</t>
  </si>
  <si>
    <t>X3358.51</t>
  </si>
  <si>
    <t>Cyclin-dependent kinase 5:Cyclin-dependent kinase 5 activator 1 complex</t>
  </si>
  <si>
    <t>CDK5/p35</t>
  </si>
  <si>
    <t>Q00535 Q15078</t>
  </si>
  <si>
    <t>CDK5 CDK5R1</t>
  </si>
  <si>
    <t>X3359.11</t>
  </si>
  <si>
    <t>Cyclin-dependent kinase 8:Cyclin-C complex</t>
  </si>
  <si>
    <t>CDK8/cyclin C</t>
  </si>
  <si>
    <t>P49336 P24863</t>
  </si>
  <si>
    <t>CDK8 CCNC</t>
  </si>
  <si>
    <t>X3360.50</t>
  </si>
  <si>
    <t>Serine/threonine-protein kinase Chk2</t>
  </si>
  <si>
    <t>Chk2</t>
  </si>
  <si>
    <t>O96017</t>
  </si>
  <si>
    <t>CHEK2</t>
  </si>
  <si>
    <t>X3361.26</t>
  </si>
  <si>
    <t>C-type lectin domain family 4 member K</t>
  </si>
  <si>
    <t>CLC4K</t>
  </si>
  <si>
    <t>Q9UJ71</t>
  </si>
  <si>
    <t>CD207</t>
  </si>
  <si>
    <t>X3362.61</t>
  </si>
  <si>
    <t>Chordin-like protein 1</t>
  </si>
  <si>
    <t>CRDL1</t>
  </si>
  <si>
    <t>Q9BU40</t>
  </si>
  <si>
    <t>CHRDL1</t>
  </si>
  <si>
    <t>X3363.31</t>
  </si>
  <si>
    <t>Tyrosine-protein kinase CSK</t>
  </si>
  <si>
    <t>CSK</t>
  </si>
  <si>
    <t>P41240</t>
  </si>
  <si>
    <t>X3364.76</t>
  </si>
  <si>
    <t>Cathepsin L2</t>
  </si>
  <si>
    <t>Cathepsin V</t>
  </si>
  <si>
    <t>O60911</t>
  </si>
  <si>
    <t>CTSV</t>
  </si>
  <si>
    <t>X3365.7</t>
  </si>
  <si>
    <t>Dickkopf-related protein 4</t>
  </si>
  <si>
    <t>Dkk-4</t>
  </si>
  <si>
    <t>Q9UBT3</t>
  </si>
  <si>
    <t>DKK4</t>
  </si>
  <si>
    <t>X3366.51</t>
  </si>
  <si>
    <t>Extracellular matrix protein 1</t>
  </si>
  <si>
    <t>ECM1</t>
  </si>
  <si>
    <t>Q16610</t>
  </si>
  <si>
    <t>X3367.8</t>
  </si>
  <si>
    <t>Fetuin-B</t>
  </si>
  <si>
    <t>FETUB</t>
  </si>
  <si>
    <t>Q9UGM5</t>
  </si>
  <si>
    <t>X3373.5</t>
  </si>
  <si>
    <t>Granzyme H</t>
  </si>
  <si>
    <t>P20718</t>
  </si>
  <si>
    <t>GZMH</t>
  </si>
  <si>
    <t>X3374.49</t>
  </si>
  <si>
    <t>Tyrosine-protein kinase HCK</t>
  </si>
  <si>
    <t>HCK</t>
  </si>
  <si>
    <t>P08631</t>
  </si>
  <si>
    <t>X3376.49</t>
  </si>
  <si>
    <t>Interleukin-17 receptor D</t>
  </si>
  <si>
    <t>IL-17 RD</t>
  </si>
  <si>
    <t>Q8NFM7</t>
  </si>
  <si>
    <t>IL17RD</t>
  </si>
  <si>
    <t>X3378.49</t>
  </si>
  <si>
    <t>Kallikrein-7</t>
  </si>
  <si>
    <t>Kallikrein 7</t>
  </si>
  <si>
    <t>P49862</t>
  </si>
  <si>
    <t>KLK7</t>
  </si>
  <si>
    <t>X3379.29</t>
  </si>
  <si>
    <t>Protein kinase C iota type</t>
  </si>
  <si>
    <t>KPCI</t>
  </si>
  <si>
    <t>P41743</t>
  </si>
  <si>
    <t>PRKCI</t>
  </si>
  <si>
    <t>X3381.24</t>
  </si>
  <si>
    <t>Tyrosine-protein kinase Lyn, isoform B</t>
  </si>
  <si>
    <t>LYNB</t>
  </si>
  <si>
    <t>P07948</t>
  </si>
  <si>
    <t>LYN</t>
  </si>
  <si>
    <t>X3387.1</t>
  </si>
  <si>
    <t>Serine/threonine-protein kinase PAK 3</t>
  </si>
  <si>
    <t>PAK3</t>
  </si>
  <si>
    <t>O75914</t>
  </si>
  <si>
    <t>X3388.58</t>
  </si>
  <si>
    <t>Serine/threonine-protein kinase PAK 7</t>
  </si>
  <si>
    <t>PAK7</t>
  </si>
  <si>
    <t>Q9P286</t>
  </si>
  <si>
    <t>X3389.7</t>
  </si>
  <si>
    <t>Plasma serine protease inhibitor</t>
  </si>
  <si>
    <t>PCI</t>
  </si>
  <si>
    <t>P05154</t>
  </si>
  <si>
    <t>SERPINA5</t>
  </si>
  <si>
    <t>X3390.72</t>
  </si>
  <si>
    <t>PIK3CA/PIK3R1</t>
  </si>
  <si>
    <t>P42336 P27986</t>
  </si>
  <si>
    <t>PIK3CA PIK3R1</t>
  </si>
  <si>
    <t>X3391.10</t>
  </si>
  <si>
    <t>Phosphatidylinositol 4,5-bisphosphate 3-kinase catalytic subunit gamma isoform</t>
  </si>
  <si>
    <t>PK3CG</t>
  </si>
  <si>
    <t>P48736</t>
  </si>
  <si>
    <t>PIK3CG</t>
  </si>
  <si>
    <t>X3392.68</t>
  </si>
  <si>
    <t>RAC-alpha/beta/gamma serine/threonine-protein kinase</t>
  </si>
  <si>
    <t>PKB a/b/g</t>
  </si>
  <si>
    <t>P31749 P31751 Q9Y243</t>
  </si>
  <si>
    <t>AKT1 AKT2 AKT3</t>
  </si>
  <si>
    <t>X3394.81</t>
  </si>
  <si>
    <t>Serine/threonine-protein kinase PLK1</t>
  </si>
  <si>
    <t>PLK-1</t>
  </si>
  <si>
    <t>P53350</t>
  </si>
  <si>
    <t>PLK1</t>
  </si>
  <si>
    <t>X3396.54</t>
  </si>
  <si>
    <t>Renin</t>
  </si>
  <si>
    <t>P00797</t>
  </si>
  <si>
    <t>REN</t>
  </si>
  <si>
    <t>X3397.7</t>
  </si>
  <si>
    <t>Tyrosine-protein phosphatase non-receptor type 11</t>
  </si>
  <si>
    <t>SHP-2</t>
  </si>
  <si>
    <t>Q06124</t>
  </si>
  <si>
    <t>PTPN11</t>
  </si>
  <si>
    <t>X3399.31</t>
  </si>
  <si>
    <t>Stabilin-2</t>
  </si>
  <si>
    <t>STAB2</t>
  </si>
  <si>
    <t>Q8WWQ8</t>
  </si>
  <si>
    <t>X3400.49</t>
  </si>
  <si>
    <t>Serine/threonine-protein kinase TBK1</t>
  </si>
  <si>
    <t>TBK1</t>
  </si>
  <si>
    <t>Q9UHD2</t>
  </si>
  <si>
    <t>X3401.8</t>
  </si>
  <si>
    <t>Tyrosine-protein phosphatase non-receptor type 2</t>
  </si>
  <si>
    <t>P17706</t>
  </si>
  <si>
    <t>PTPN2</t>
  </si>
  <si>
    <t>X3403.1</t>
  </si>
  <si>
    <t>Tryptase beta-2</t>
  </si>
  <si>
    <t>TPSB2</t>
  </si>
  <si>
    <t>P20231</t>
  </si>
  <si>
    <t>X3404.51</t>
  </si>
  <si>
    <t>Tryptase gamma</t>
  </si>
  <si>
    <t>TPSG1</t>
  </si>
  <si>
    <t>Q9NRR2</t>
  </si>
  <si>
    <t>X3405.6</t>
  </si>
  <si>
    <t>Ubiquitin-fold modifier-conjugating enzyme 1</t>
  </si>
  <si>
    <t>UFC1</t>
  </si>
  <si>
    <t>Q9Y3C8</t>
  </si>
  <si>
    <t>X3412.7</t>
  </si>
  <si>
    <t>Apoptosis regulator Bcl-2</t>
  </si>
  <si>
    <t>Bcl-2</t>
  </si>
  <si>
    <t>P10415</t>
  </si>
  <si>
    <t>BCL2</t>
  </si>
  <si>
    <t>X3413.50</t>
  </si>
  <si>
    <t>Bcl-2-related protein A1</t>
  </si>
  <si>
    <t>BFL1</t>
  </si>
  <si>
    <t>Q16548</t>
  </si>
  <si>
    <t>BCL2A1</t>
  </si>
  <si>
    <t>X3414.40</t>
  </si>
  <si>
    <t>Cytoplasmic tyrosine-protein kinase BMX</t>
  </si>
  <si>
    <t>BMX</t>
  </si>
  <si>
    <t>P51813</t>
  </si>
  <si>
    <t>X3415.61</t>
  </si>
  <si>
    <t>Bone sialoprotein 2</t>
  </si>
  <si>
    <t>BSP</t>
  </si>
  <si>
    <t>P21815</t>
  </si>
  <si>
    <t>IBSP</t>
  </si>
  <si>
    <t>X3416.2</t>
  </si>
  <si>
    <t>Tyrosine-protein kinase BTK</t>
  </si>
  <si>
    <t>BTK</t>
  </si>
  <si>
    <t>Q06187</t>
  </si>
  <si>
    <t>X3418.12</t>
  </si>
  <si>
    <t>Calcium/calmodulin-dependent protein kinase type 1D</t>
  </si>
  <si>
    <t>CAMK1D</t>
  </si>
  <si>
    <t>Q8IU85</t>
  </si>
  <si>
    <t>X3419.49</t>
  </si>
  <si>
    <t>Calcium/calmodulin-dependent protein kinase type II subunit delta</t>
  </si>
  <si>
    <t>CAMK2D</t>
  </si>
  <si>
    <t>Q13557</t>
  </si>
  <si>
    <t>X3420.21</t>
  </si>
  <si>
    <t>Carbonic anhydrase 13</t>
  </si>
  <si>
    <t>Carbonic anhydrase XIII</t>
  </si>
  <si>
    <t>Q8N1Q1</t>
  </si>
  <si>
    <t>CA13</t>
  </si>
  <si>
    <t>X3421.54</t>
  </si>
  <si>
    <t>Tumor necrosis factor ligand superfamily member 8</t>
  </si>
  <si>
    <t>CD30 Ligand</t>
  </si>
  <si>
    <t>P32971</t>
  </si>
  <si>
    <t>TNFSF8</t>
  </si>
  <si>
    <t>X3422.4</t>
  </si>
  <si>
    <t>Cyclin-dependent kinase 1:G2/mitotic-specific cyclin-B1 complex</t>
  </si>
  <si>
    <t>CDK1/cyclin B</t>
  </si>
  <si>
    <t>P06493 P14635</t>
  </si>
  <si>
    <t>CDC2 CCNB1</t>
  </si>
  <si>
    <t>X3423.59</t>
  </si>
  <si>
    <t>Chymase</t>
  </si>
  <si>
    <t>P23946</t>
  </si>
  <si>
    <t>CMA1</t>
  </si>
  <si>
    <t>X3427.63</t>
  </si>
  <si>
    <t>Casein kinase II subunit alpha</t>
  </si>
  <si>
    <t>CSK21</t>
  </si>
  <si>
    <t>P68400</t>
  </si>
  <si>
    <t>CSNK2A1</t>
  </si>
  <si>
    <t>X3431.54</t>
  </si>
  <si>
    <t>Ephrin type-A receptor 1</t>
  </si>
  <si>
    <t>EphA1</t>
  </si>
  <si>
    <t>P21709</t>
  </si>
  <si>
    <t>EPHA1</t>
  </si>
  <si>
    <t>X3432.21</t>
  </si>
  <si>
    <t>Ephrin type-A receptor 3</t>
  </si>
  <si>
    <t>EPHA3</t>
  </si>
  <si>
    <t>P29320</t>
  </si>
  <si>
    <t>X3434.34</t>
  </si>
  <si>
    <t>Fibronectin Fragment 3</t>
  </si>
  <si>
    <t>FN1.3</t>
  </si>
  <si>
    <t>P02751</t>
  </si>
  <si>
    <t>FN1</t>
  </si>
  <si>
    <t>X3435.53</t>
  </si>
  <si>
    <t>Fibronectin Fragment 4</t>
  </si>
  <si>
    <t>FN1.4</t>
  </si>
  <si>
    <t>X3437.80</t>
  </si>
  <si>
    <t>Receptor-type tyrosine-protein kinase FLT3</t>
  </si>
  <si>
    <t>Flt-3</t>
  </si>
  <si>
    <t>P36888</t>
  </si>
  <si>
    <t>FLT3</t>
  </si>
  <si>
    <t>X3438.10</t>
  </si>
  <si>
    <t>Follistatin-related protein 3</t>
  </si>
  <si>
    <t>FSTL3</t>
  </si>
  <si>
    <t>O95633</t>
  </si>
  <si>
    <t>X3440.7</t>
  </si>
  <si>
    <t>Granzyme A</t>
  </si>
  <si>
    <t>granzyme A</t>
  </si>
  <si>
    <t>P12544</t>
  </si>
  <si>
    <t>GZMA</t>
  </si>
  <si>
    <t>X3441.64</t>
  </si>
  <si>
    <t>Glycogen synthase kinase-3 alpha/beta</t>
  </si>
  <si>
    <t>GSK-3 alpha/beta</t>
  </si>
  <si>
    <t>P49840 P49841</t>
  </si>
  <si>
    <t>GSK3A GSK3B</t>
  </si>
  <si>
    <t>X3443.61</t>
  </si>
  <si>
    <t>Homeodomain-interacting protein kinase 3</t>
  </si>
  <si>
    <t>HIPK3</t>
  </si>
  <si>
    <t>Q9H422</t>
  </si>
  <si>
    <t>X3445.53</t>
  </si>
  <si>
    <t>Interleukin-15 receptor subunit alpha</t>
  </si>
  <si>
    <t>IL-15 Ra</t>
  </si>
  <si>
    <t>Q13261</t>
  </si>
  <si>
    <t>IL15RA</t>
  </si>
  <si>
    <t>X3446.7</t>
  </si>
  <si>
    <t>Interleukin-18 receptor 1</t>
  </si>
  <si>
    <t>IL-18 Ra</t>
  </si>
  <si>
    <t>Q13478</t>
  </si>
  <si>
    <t>IL18R1</t>
  </si>
  <si>
    <t>X3447.64</t>
  </si>
  <si>
    <t>Interleukin-8</t>
  </si>
  <si>
    <t>IL-8</t>
  </si>
  <si>
    <t>P10145</t>
  </si>
  <si>
    <t>CXCL8</t>
  </si>
  <si>
    <t>X3448.13</t>
  </si>
  <si>
    <t>Insulin receptor</t>
  </si>
  <si>
    <t>IR</t>
  </si>
  <si>
    <t>P06213</t>
  </si>
  <si>
    <t>INSR</t>
  </si>
  <si>
    <t>X3449.58</t>
  </si>
  <si>
    <t>Kallistatin</t>
  </si>
  <si>
    <t>P29622</t>
  </si>
  <si>
    <t>SERPINA4</t>
  </si>
  <si>
    <t>X3450.4</t>
  </si>
  <si>
    <t>Kallikrein-6</t>
  </si>
  <si>
    <t>Kallikrein 6</t>
  </si>
  <si>
    <t>Q92876</t>
  </si>
  <si>
    <t>KLK6</t>
  </si>
  <si>
    <t>X3452.17</t>
  </si>
  <si>
    <t>Tyrosine-protein kinase Lck</t>
  </si>
  <si>
    <t>LCK</t>
  </si>
  <si>
    <t>P06239</t>
  </si>
  <si>
    <t>X3453.87</t>
  </si>
  <si>
    <t>Tyrosine-protein kinase Lyn</t>
  </si>
  <si>
    <t>X3457.57</t>
  </si>
  <si>
    <t>Periostin</t>
  </si>
  <si>
    <t>Q15063</t>
  </si>
  <si>
    <t>POSTN</t>
  </si>
  <si>
    <t>X3459.49</t>
  </si>
  <si>
    <t>Platelet-derived growth factor receptor beta</t>
  </si>
  <si>
    <t>PDGF Rb</t>
  </si>
  <si>
    <t>P09619</t>
  </si>
  <si>
    <t>PDGFRB</t>
  </si>
  <si>
    <t>X3461.58</t>
  </si>
  <si>
    <t>Brevican core protein</t>
  </si>
  <si>
    <t>PGCB</t>
  </si>
  <si>
    <t>Q96GW7</t>
  </si>
  <si>
    <t>BCAN</t>
  </si>
  <si>
    <t>X3466.8</t>
  </si>
  <si>
    <t>cAMP-dependent protein kinase catalytic subunit alpha</t>
  </si>
  <si>
    <t>PRKACA</t>
  </si>
  <si>
    <t>P17612</t>
  </si>
  <si>
    <t>X3469.74</t>
  </si>
  <si>
    <t>Ribosomal protein S6 kinase alpha-3</t>
  </si>
  <si>
    <t>RPS6KA3</t>
  </si>
  <si>
    <t>P51812</t>
  </si>
  <si>
    <t>X3470.1</t>
  </si>
  <si>
    <t>E-selectin</t>
  </si>
  <si>
    <t>sE-Selectin</t>
  </si>
  <si>
    <t>P16581</t>
  </si>
  <si>
    <t>SELE</t>
  </si>
  <si>
    <t>X3471.49</t>
  </si>
  <si>
    <t>Serine/threonine-protein kinase 16</t>
  </si>
  <si>
    <t>STK16</t>
  </si>
  <si>
    <t>O75716</t>
  </si>
  <si>
    <t>X3472.40</t>
  </si>
  <si>
    <t>Baculoviral IAP repeat-containing protein 5</t>
  </si>
  <si>
    <t>O15392</t>
  </si>
  <si>
    <t>BIRC5</t>
  </si>
  <si>
    <t>X3473.78</t>
  </si>
  <si>
    <t>Thrombopoietin Receptor</t>
  </si>
  <si>
    <t>P40238</t>
  </si>
  <si>
    <t>MPL</t>
  </si>
  <si>
    <t>X3474.19</t>
  </si>
  <si>
    <t>Thrombospondin-1</t>
  </si>
  <si>
    <t>P07996</t>
  </si>
  <si>
    <t>THBS1</t>
  </si>
  <si>
    <t>X3477.63</t>
  </si>
  <si>
    <t>High affinity nerve growth factor receptor</t>
  </si>
  <si>
    <t>TrkA</t>
  </si>
  <si>
    <t>P04629</t>
  </si>
  <si>
    <t>NTRK1</t>
  </si>
  <si>
    <t>X3479.71</t>
  </si>
  <si>
    <t>Trypsin-3</t>
  </si>
  <si>
    <t>TRY3</t>
  </si>
  <si>
    <t>P35030</t>
  </si>
  <si>
    <t>PRSS3</t>
  </si>
  <si>
    <t>X3480.7</t>
  </si>
  <si>
    <t>Dual specificity protein phosphatase 3</t>
  </si>
  <si>
    <t>DUS3</t>
  </si>
  <si>
    <t>P51452</t>
  </si>
  <si>
    <t>DUSP3</t>
  </si>
  <si>
    <t>X3481.87</t>
  </si>
  <si>
    <t>Xaa-Pro aminopeptidase 1</t>
  </si>
  <si>
    <t>XPNPEP1</t>
  </si>
  <si>
    <t>Q9NQW7</t>
  </si>
  <si>
    <t>X3484.60</t>
  </si>
  <si>
    <t>Angiotensinogen</t>
  </si>
  <si>
    <t>P01019</t>
  </si>
  <si>
    <t>AGT</t>
  </si>
  <si>
    <t>X3485.28</t>
  </si>
  <si>
    <t>Beta-2-microglobulin</t>
  </si>
  <si>
    <t>b2-Microglobulin</t>
  </si>
  <si>
    <t>P61769</t>
  </si>
  <si>
    <t>B2M</t>
  </si>
  <si>
    <t>X3486.58</t>
  </si>
  <si>
    <t>Fibroblast growth factor 1</t>
  </si>
  <si>
    <t>b-ECGF</t>
  </si>
  <si>
    <t>P05230</t>
  </si>
  <si>
    <t>FGF1</t>
  </si>
  <si>
    <t>X3487.32</t>
  </si>
  <si>
    <t>C-X-C motif chemokine 13</t>
  </si>
  <si>
    <t>BLC</t>
  </si>
  <si>
    <t>O43927</t>
  </si>
  <si>
    <t>CXCL13</t>
  </si>
  <si>
    <t>X3488.64</t>
  </si>
  <si>
    <t>Catalase</t>
  </si>
  <si>
    <t>P04040</t>
  </si>
  <si>
    <t>CAT</t>
  </si>
  <si>
    <t>X3489.9</t>
  </si>
  <si>
    <t>Ciliary neurotrophic factor</t>
  </si>
  <si>
    <t>CNTF</t>
  </si>
  <si>
    <t>P26441</t>
  </si>
  <si>
    <t>X3494.71</t>
  </si>
  <si>
    <t>Fibroblast growth factor 17</t>
  </si>
  <si>
    <t>FGF-17</t>
  </si>
  <si>
    <t>O60258</t>
  </si>
  <si>
    <t>FGF17</t>
  </si>
  <si>
    <t>X3495.15</t>
  </si>
  <si>
    <t>C-X-C motif chemokine 6</t>
  </si>
  <si>
    <t>GCP-2</t>
  </si>
  <si>
    <t>P80162</t>
  </si>
  <si>
    <t>CXCL6</t>
  </si>
  <si>
    <t>X3497.13</t>
  </si>
  <si>
    <t>Interferon alpha-2</t>
  </si>
  <si>
    <t>IFN-aA</t>
  </si>
  <si>
    <t>P01563</t>
  </si>
  <si>
    <t>IFNA2</t>
  </si>
  <si>
    <t>X3499.77</t>
  </si>
  <si>
    <t>Interleukin-17B</t>
  </si>
  <si>
    <t>IL-17B</t>
  </si>
  <si>
    <t>Q9UHF5</t>
  </si>
  <si>
    <t>IL17B</t>
  </si>
  <si>
    <t>X3503.4</t>
  </si>
  <si>
    <t>Integrin alpha-I: beta-1 complex</t>
  </si>
  <si>
    <t>Integrin a1b1</t>
  </si>
  <si>
    <t>P56199, P05556</t>
  </si>
  <si>
    <t>ITGA1 ITGB1</t>
  </si>
  <si>
    <t>X3504.58</t>
  </si>
  <si>
    <t>Hepcidin</t>
  </si>
  <si>
    <t>LEAP-1</t>
  </si>
  <si>
    <t>P81172</t>
  </si>
  <si>
    <t>HAMP</t>
  </si>
  <si>
    <t>X3505.6</t>
  </si>
  <si>
    <t>Lymphotoxin alpha1:beta2</t>
  </si>
  <si>
    <t>Lymphotoxin a1/b2</t>
  </si>
  <si>
    <t>P01374, Q06643</t>
  </si>
  <si>
    <t>LTA LTB</t>
  </si>
  <si>
    <t>X3506.49</t>
  </si>
  <si>
    <t>Lymphotoxin alpha2:beta1</t>
  </si>
  <si>
    <t>Lymphotoxin a2/b1</t>
  </si>
  <si>
    <t>X3508.78</t>
  </si>
  <si>
    <t>C-C motif chemokine 22</t>
  </si>
  <si>
    <t>MDC</t>
  </si>
  <si>
    <t>O00626</t>
  </si>
  <si>
    <t>CCL22</t>
  </si>
  <si>
    <t>X3509.1</t>
  </si>
  <si>
    <t>C-C motif chemokine 15</t>
  </si>
  <si>
    <t>MIP-5</t>
  </si>
  <si>
    <t>Q16663</t>
  </si>
  <si>
    <t>CCL15</t>
  </si>
  <si>
    <t>X3514.49</t>
  </si>
  <si>
    <t>Myeloblastin</t>
  </si>
  <si>
    <t>Proteinase-3</t>
  </si>
  <si>
    <t>P24158</t>
  </si>
  <si>
    <t>PRTN3</t>
  </si>
  <si>
    <t>X3516.60</t>
  </si>
  <si>
    <t>Stromal cell-derived factor 1</t>
  </si>
  <si>
    <t>SDF-1</t>
  </si>
  <si>
    <t>P48061</t>
  </si>
  <si>
    <t>CXCL12</t>
  </si>
  <si>
    <t>X3518.54</t>
  </si>
  <si>
    <t>Carboxypeptidase B2</t>
  </si>
  <si>
    <t>TAFI</t>
  </si>
  <si>
    <t>Q96IY4</t>
  </si>
  <si>
    <t>CPB2</t>
  </si>
  <si>
    <t>X3519.3</t>
  </si>
  <si>
    <t>C-C motif chemokine 17</t>
  </si>
  <si>
    <t>TARC</t>
  </si>
  <si>
    <t>Q92583</t>
  </si>
  <si>
    <t>CCL17</t>
  </si>
  <si>
    <t>X3520.58</t>
  </si>
  <si>
    <t>Transforming growth factor beta-3</t>
  </si>
  <si>
    <t>TGF-b3</t>
  </si>
  <si>
    <t>P10600</t>
  </si>
  <si>
    <t>TGFB3</t>
  </si>
  <si>
    <t>X3521.16</t>
  </si>
  <si>
    <t>Thyroid Stimulating Hormone</t>
  </si>
  <si>
    <t>TSH</t>
  </si>
  <si>
    <t>P01215 P01222</t>
  </si>
  <si>
    <t>CGA TSHB</t>
  </si>
  <si>
    <t>X3522.57</t>
  </si>
  <si>
    <t>Vasoactive Intestinal Peptide</t>
  </si>
  <si>
    <t>P01282</t>
  </si>
  <si>
    <t>VIP</t>
  </si>
  <si>
    <t>X3534.14</t>
  </si>
  <si>
    <t>CD40 ligand</t>
  </si>
  <si>
    <t>CD40 ligand, soluble</t>
  </si>
  <si>
    <t>P29965</t>
  </si>
  <si>
    <t>CD40LG</t>
  </si>
  <si>
    <t>X3535.84</t>
  </si>
  <si>
    <t>Dickkopf-related protein 1</t>
  </si>
  <si>
    <t>DKK1</t>
  </si>
  <si>
    <t>O94907</t>
  </si>
  <si>
    <t>X3538.26</t>
  </si>
  <si>
    <t>Aromatic-L-amino-acid decarboxylase</t>
  </si>
  <si>
    <t>dopa decarboxylase</t>
  </si>
  <si>
    <t>P20711</t>
  </si>
  <si>
    <t>DDC</t>
  </si>
  <si>
    <t>X3554.24</t>
  </si>
  <si>
    <t>Adiponectin</t>
  </si>
  <si>
    <t>Q15848</t>
  </si>
  <si>
    <t>ADIPOQ</t>
  </si>
  <si>
    <t>X3580.25</t>
  </si>
  <si>
    <t>Alpha-1-antitrypsin</t>
  </si>
  <si>
    <t>a1-Antitrypsin</t>
  </si>
  <si>
    <t>P01009</t>
  </si>
  <si>
    <t>SERPINA1</t>
  </si>
  <si>
    <t>X3581.53</t>
  </si>
  <si>
    <t>Alpha-2-HS-glycoprotein</t>
  </si>
  <si>
    <t>a2-HS-Glycoprotein</t>
  </si>
  <si>
    <t>P02765</t>
  </si>
  <si>
    <t>AHSG</t>
  </si>
  <si>
    <t>X3583.54</t>
  </si>
  <si>
    <t>Arylsulfatase A</t>
  </si>
  <si>
    <t>P15289</t>
  </si>
  <si>
    <t>ARSA</t>
  </si>
  <si>
    <t>X3585.54</t>
  </si>
  <si>
    <t>Basigin</t>
  </si>
  <si>
    <t>BASI</t>
  </si>
  <si>
    <t>P35613</t>
  </si>
  <si>
    <t>BSG</t>
  </si>
  <si>
    <t>X3587.53</t>
  </si>
  <si>
    <t>Bone morphogenetic protein 10</t>
  </si>
  <si>
    <t>BMP10</t>
  </si>
  <si>
    <t>O95393</t>
  </si>
  <si>
    <t>X3591.51</t>
  </si>
  <si>
    <t>Cadherin-6</t>
  </si>
  <si>
    <t>P55285</t>
  </si>
  <si>
    <t>CDH6</t>
  </si>
  <si>
    <t>X3592.4</t>
  </si>
  <si>
    <t>Calcium/calmodulin-dependent protein kinase type 1</t>
  </si>
  <si>
    <t>CAMK1</t>
  </si>
  <si>
    <t>Q14012</t>
  </si>
  <si>
    <t>X3593.72</t>
  </si>
  <si>
    <t>Caspase-3</t>
  </si>
  <si>
    <t>P42574</t>
  </si>
  <si>
    <t>CASP3</t>
  </si>
  <si>
    <t>X3594.6</t>
  </si>
  <si>
    <t>Cathepsin E</t>
  </si>
  <si>
    <t>CATE</t>
  </si>
  <si>
    <t>P14091</t>
  </si>
  <si>
    <t>CTSE</t>
  </si>
  <si>
    <t>X3600.2</t>
  </si>
  <si>
    <t>Chitotriosidase-1</t>
  </si>
  <si>
    <t>Q13231</t>
  </si>
  <si>
    <t>CHIT1</t>
  </si>
  <si>
    <t>X3601.54</t>
  </si>
  <si>
    <t>Neural cell adhesion molecule L1-like protein</t>
  </si>
  <si>
    <t>CHL1</t>
  </si>
  <si>
    <t>O00533</t>
  </si>
  <si>
    <t>X3603.60</t>
  </si>
  <si>
    <t>C-type lectin domain family 7 member A</t>
  </si>
  <si>
    <t>CLC7A</t>
  </si>
  <si>
    <t>Q9BXN2</t>
  </si>
  <si>
    <t>CLEC7A</t>
  </si>
  <si>
    <t>X3605.77</t>
  </si>
  <si>
    <t>Mannan-binding lectin serine protease 1</t>
  </si>
  <si>
    <t>MASP3</t>
  </si>
  <si>
    <t>P48740</t>
  </si>
  <si>
    <t>MASP1</t>
  </si>
  <si>
    <t>X3606.2</t>
  </si>
  <si>
    <t>Discoidin domain-containing receptor 2</t>
  </si>
  <si>
    <t>Discoidin domain receptor 2</t>
  </si>
  <si>
    <t>Q16832</t>
  </si>
  <si>
    <t>DDR2</t>
  </si>
  <si>
    <t>X3607.71</t>
  </si>
  <si>
    <t>Dickkopf-related protein 3</t>
  </si>
  <si>
    <t>DKK3</t>
  </si>
  <si>
    <t>Q9UBP4</t>
  </si>
  <si>
    <t>X3608.12</t>
  </si>
  <si>
    <t>Dipeptidyl peptidase 2</t>
  </si>
  <si>
    <t>DPP2</t>
  </si>
  <si>
    <t>Q9UHL4</t>
  </si>
  <si>
    <t>DPP7</t>
  </si>
  <si>
    <t>X3611.70</t>
  </si>
  <si>
    <t>Endothelin-converting enzyme 1</t>
  </si>
  <si>
    <t>P42892</t>
  </si>
  <si>
    <t>ECE1</t>
  </si>
  <si>
    <t>X3612.6</t>
  </si>
  <si>
    <t>Ephrin type-B receptor 4</t>
  </si>
  <si>
    <t>EphB4</t>
  </si>
  <si>
    <t>P54760</t>
  </si>
  <si>
    <t>EPHB4</t>
  </si>
  <si>
    <t>X3613.62</t>
  </si>
  <si>
    <t>Ficolin-1</t>
  </si>
  <si>
    <t>FCN1</t>
  </si>
  <si>
    <t>O00602</t>
  </si>
  <si>
    <t>X3616.3</t>
  </si>
  <si>
    <t>N-acetylglucosamine-6-sulfatase</t>
  </si>
  <si>
    <t>GNS</t>
  </si>
  <si>
    <t>P15586</t>
  </si>
  <si>
    <t>X3617.80</t>
  </si>
  <si>
    <t>Hepatocyte growth factor activator</t>
  </si>
  <si>
    <t>HGFA</t>
  </si>
  <si>
    <t>Q04756</t>
  </si>
  <si>
    <t>HGFAC</t>
  </si>
  <si>
    <t>X3620.67</t>
  </si>
  <si>
    <t>Interleukin-22 receptor subunit alpha-1</t>
  </si>
  <si>
    <t>IL22RA1</t>
  </si>
  <si>
    <t>Q8N6P7</t>
  </si>
  <si>
    <t>X3622.33</t>
  </si>
  <si>
    <t>Legumain</t>
  </si>
  <si>
    <t>LGMN</t>
  </si>
  <si>
    <t>Q99538</t>
  </si>
  <si>
    <t>X3623.84</t>
  </si>
  <si>
    <t>Lymphocyte antigen 86</t>
  </si>
  <si>
    <t>LY86</t>
  </si>
  <si>
    <t>O95711</t>
  </si>
  <si>
    <t>X3624.3</t>
  </si>
  <si>
    <t>Serine protease 27</t>
  </si>
  <si>
    <t>Marapsin</t>
  </si>
  <si>
    <t>Q9BQR3</t>
  </si>
  <si>
    <t>PRSS27</t>
  </si>
  <si>
    <t>X3627.71</t>
  </si>
  <si>
    <t>Membrane metallo-endopeptidase-like 1</t>
  </si>
  <si>
    <t>MMEL2</t>
  </si>
  <si>
    <t>Q495T6</t>
  </si>
  <si>
    <t>MMEL1</t>
  </si>
  <si>
    <t>X3628.3</t>
  </si>
  <si>
    <t>Dual specificity mitogen-activated protein kinase kinase 2</t>
  </si>
  <si>
    <t>MP2K2</t>
  </si>
  <si>
    <t>P36507</t>
  </si>
  <si>
    <t>MAP2K2</t>
  </si>
  <si>
    <t>X3629.60</t>
  </si>
  <si>
    <t>Serine/threonine-protein kinase MRCK beta</t>
  </si>
  <si>
    <t>MRCKB</t>
  </si>
  <si>
    <t>Q9Y5S2</t>
  </si>
  <si>
    <t>CDC42BPB</t>
  </si>
  <si>
    <t>X3630.27</t>
  </si>
  <si>
    <t>Cell adhesion molecule 3</t>
  </si>
  <si>
    <t>Nectin-like protein 1</t>
  </si>
  <si>
    <t>Q8N126</t>
  </si>
  <si>
    <t>CADM3</t>
  </si>
  <si>
    <t>X3633.70</t>
  </si>
  <si>
    <t>Nidogen-2</t>
  </si>
  <si>
    <t>NID2</t>
  </si>
  <si>
    <t>Q14112</t>
  </si>
  <si>
    <t>X3634.5</t>
  </si>
  <si>
    <t>Opioid-binding protein/cell adhesion molecule</t>
  </si>
  <si>
    <t>OBCAM</t>
  </si>
  <si>
    <t>Q14982</t>
  </si>
  <si>
    <t>OPCML</t>
  </si>
  <si>
    <t>X3635.76</t>
  </si>
  <si>
    <t>OCIA domain-containing protein 1</t>
  </si>
  <si>
    <t>OCAD1</t>
  </si>
  <si>
    <t>Q9NX40</t>
  </si>
  <si>
    <t>OCIAD1</t>
  </si>
  <si>
    <t>X3636.37</t>
  </si>
  <si>
    <t>Oxidized low-density lipoprotein receptor 1</t>
  </si>
  <si>
    <t>OLR1</t>
  </si>
  <si>
    <t>P78380</t>
  </si>
  <si>
    <t>X3640.14</t>
  </si>
  <si>
    <t>alpha-2-macroglobulin receptor-associated protein</t>
  </si>
  <si>
    <t>RAP</t>
  </si>
  <si>
    <t>P30533</t>
  </si>
  <si>
    <t>LRPAP1</t>
  </si>
  <si>
    <t>X3642.4</t>
  </si>
  <si>
    <t>SLAM family member 5</t>
  </si>
  <si>
    <t>Q9UIB8</t>
  </si>
  <si>
    <t>CD84</t>
  </si>
  <si>
    <t>X3643.90</t>
  </si>
  <si>
    <t>SLIT and NTRK-like protein 1</t>
  </si>
  <si>
    <t>SLIK1</t>
  </si>
  <si>
    <t>Q96PX8</t>
  </si>
  <si>
    <t>SLITRK1</t>
  </si>
  <si>
    <t>X3644.5</t>
  </si>
  <si>
    <t>Dickkopf-like protein 1</t>
  </si>
  <si>
    <t>Soggy-1</t>
  </si>
  <si>
    <t>Q9UK85</t>
  </si>
  <si>
    <t>DKKL1</t>
  </si>
  <si>
    <t>X3646.7</t>
  </si>
  <si>
    <t>Tyrosine-protein kinase Tec</t>
  </si>
  <si>
    <t>TEC</t>
  </si>
  <si>
    <t>P42680</t>
  </si>
  <si>
    <t>X3647.49</t>
  </si>
  <si>
    <t>Toll-like receptor 4:Lymphocyte antigen 96 complex</t>
  </si>
  <si>
    <t>TLR4:MD-2 complex</t>
  </si>
  <si>
    <t>O00206  Q9Y6Y9</t>
  </si>
  <si>
    <t>TLR4 LY96</t>
  </si>
  <si>
    <t>X3651.50</t>
  </si>
  <si>
    <t>Vascular endothelial growth factor receptor 2</t>
  </si>
  <si>
    <t>VEGF sR2</t>
  </si>
  <si>
    <t>P35968</t>
  </si>
  <si>
    <t>KDR</t>
  </si>
  <si>
    <t>X3654.27</t>
  </si>
  <si>
    <t>BMP-binding endothelial regulator protein</t>
  </si>
  <si>
    <t>BMPER</t>
  </si>
  <si>
    <t>Q8N8U9</t>
  </si>
  <si>
    <t>X3656.9</t>
  </si>
  <si>
    <t>Cadherin-12</t>
  </si>
  <si>
    <t>P55289</t>
  </si>
  <si>
    <t>CDH12</t>
  </si>
  <si>
    <t>X3657.74</t>
  </si>
  <si>
    <t>Calcineurin subunit B type 1</t>
  </si>
  <si>
    <t>Calcineurin B a</t>
  </si>
  <si>
    <t>P63098</t>
  </si>
  <si>
    <t>PPP3R1</t>
  </si>
  <si>
    <t>X3666.17</t>
  </si>
  <si>
    <t>Complement factor H-related protein 5</t>
  </si>
  <si>
    <t>complement factor H-related 5</t>
  </si>
  <si>
    <t>Q9BXR6</t>
  </si>
  <si>
    <t>CFHR5</t>
  </si>
  <si>
    <t>X3676.15</t>
  </si>
  <si>
    <t>Cation-independent mannose-6-phosphate receptor</t>
  </si>
  <si>
    <t>IGF-II receptor</t>
  </si>
  <si>
    <t>P11717</t>
  </si>
  <si>
    <t>IGF2R</t>
  </si>
  <si>
    <t>X3681.87</t>
  </si>
  <si>
    <t>Kallikrein-14</t>
  </si>
  <si>
    <t>kallikrein 14</t>
  </si>
  <si>
    <t>Q9P0G3</t>
  </si>
  <si>
    <t>KLK14</t>
  </si>
  <si>
    <t>X3684.78</t>
  </si>
  <si>
    <t>Macrophage scavenger receptor types I and II</t>
  </si>
  <si>
    <t>Macrophage scavenger receptor</t>
  </si>
  <si>
    <t>P21757</t>
  </si>
  <si>
    <t>MSR1</t>
  </si>
  <si>
    <t>X3685.53</t>
  </si>
  <si>
    <t>Membrane frizzled-related protein</t>
  </si>
  <si>
    <t>MFRP</t>
  </si>
  <si>
    <t>Q9BY79</t>
  </si>
  <si>
    <t>X3707.12</t>
  </si>
  <si>
    <t>Serum albumin</t>
  </si>
  <si>
    <t>Albumin</t>
  </si>
  <si>
    <t>P02768</t>
  </si>
  <si>
    <t>ALB</t>
  </si>
  <si>
    <t>X3708.62</t>
  </si>
  <si>
    <t>Alpha-2-macroglobulin</t>
  </si>
  <si>
    <t>a2-Macroglobulin</t>
  </si>
  <si>
    <t>P01023</t>
  </si>
  <si>
    <t>A2M</t>
  </si>
  <si>
    <t>X3709.4</t>
  </si>
  <si>
    <t>Alanine aminotransferase 1</t>
  </si>
  <si>
    <t>ALT</t>
  </si>
  <si>
    <t>P24298</t>
  </si>
  <si>
    <t>GPT</t>
  </si>
  <si>
    <t>X3710.49</t>
  </si>
  <si>
    <t>Angiostatin</t>
  </si>
  <si>
    <t>P00747</t>
  </si>
  <si>
    <t>PLG</t>
  </si>
  <si>
    <t>X3714.49</t>
  </si>
  <si>
    <t>Creatine kinase M-type:Creatine kinase B-type heterodimer</t>
  </si>
  <si>
    <t>CK-MB</t>
  </si>
  <si>
    <t>P12277 P06732</t>
  </si>
  <si>
    <t>CKB CKM</t>
  </si>
  <si>
    <t>X3719.2</t>
  </si>
  <si>
    <t>Cyclin-dependent kinase inhibitor 1B</t>
  </si>
  <si>
    <t>p27Kip1</t>
  </si>
  <si>
    <t>P46527</t>
  </si>
  <si>
    <t>CDKN1B</t>
  </si>
  <si>
    <t>X3723.1</t>
  </si>
  <si>
    <t>Brain natriuretic peptide 32</t>
  </si>
  <si>
    <t>BNP-32</t>
  </si>
  <si>
    <t>P16860</t>
  </si>
  <si>
    <t>NPPB</t>
  </si>
  <si>
    <t>X3727.35</t>
  </si>
  <si>
    <t>Peptide YY</t>
  </si>
  <si>
    <t>PYY</t>
  </si>
  <si>
    <t>P10082</t>
  </si>
  <si>
    <t>X3728.52</t>
  </si>
  <si>
    <t>Secretin</t>
  </si>
  <si>
    <t>P09683</t>
  </si>
  <si>
    <t>SCT</t>
  </si>
  <si>
    <t>X3738.54</t>
  </si>
  <si>
    <t>Macrophage colony-stimulating factor 1</t>
  </si>
  <si>
    <t>CSF-1</t>
  </si>
  <si>
    <t>P09603</t>
  </si>
  <si>
    <t>CSF1</t>
  </si>
  <si>
    <t>X3758.68</t>
  </si>
  <si>
    <t>Activated Protein C</t>
  </si>
  <si>
    <t>X3761.4</t>
  </si>
  <si>
    <t>Prostaglandin G/H synthase 2</t>
  </si>
  <si>
    <t>COX-2</t>
  </si>
  <si>
    <t>P35354</t>
  </si>
  <si>
    <t>PTGS2</t>
  </si>
  <si>
    <t>X3766.51</t>
  </si>
  <si>
    <t>Syntaxin-1A</t>
  </si>
  <si>
    <t>STX1a</t>
  </si>
  <si>
    <t>Q16623</t>
  </si>
  <si>
    <t>STX1A</t>
  </si>
  <si>
    <t>X3773.15</t>
  </si>
  <si>
    <t>Angiopoietin-1 receptor, soluble</t>
  </si>
  <si>
    <t>sTie-2</t>
  </si>
  <si>
    <t>Q02763</t>
  </si>
  <si>
    <t>TEK</t>
  </si>
  <si>
    <t>X3795.6</t>
  </si>
  <si>
    <t>Disintegrin and metalloproteinase domain-containing protein 9</t>
  </si>
  <si>
    <t>ADAM 9</t>
  </si>
  <si>
    <t>Q13443</t>
  </si>
  <si>
    <t>ADAM9</t>
  </si>
  <si>
    <t>X3796.79</t>
  </si>
  <si>
    <t>Angiopoietin-related protein 4</t>
  </si>
  <si>
    <t>ANGL4</t>
  </si>
  <si>
    <t>Q9BY76</t>
  </si>
  <si>
    <t>ANGPTL4</t>
  </si>
  <si>
    <t>X3797.1</t>
  </si>
  <si>
    <t>Cadherin-2</t>
  </si>
  <si>
    <t>P19022</t>
  </si>
  <si>
    <t>CDH2</t>
  </si>
  <si>
    <t>X3798.71</t>
  </si>
  <si>
    <t>Carbonic anhydrase 9</t>
  </si>
  <si>
    <t>Q16790</t>
  </si>
  <si>
    <t>CA9</t>
  </si>
  <si>
    <t>X3799.11</t>
  </si>
  <si>
    <t>Carbonic anhydrase 3</t>
  </si>
  <si>
    <t>Carbonic anhydrase III</t>
  </si>
  <si>
    <t>P07451</t>
  </si>
  <si>
    <t>CA3</t>
  </si>
  <si>
    <t>X3800.71</t>
  </si>
  <si>
    <t>Creatine kinase B-type</t>
  </si>
  <si>
    <t>CK-BB</t>
  </si>
  <si>
    <t>P12277</t>
  </si>
  <si>
    <t>CKB</t>
  </si>
  <si>
    <t>X3802.50</t>
  </si>
  <si>
    <t>Cystatin-S</t>
  </si>
  <si>
    <t>P01036</t>
  </si>
  <si>
    <t>CST4</t>
  </si>
  <si>
    <t>X3803.10</t>
  </si>
  <si>
    <t>Cystatin-D</t>
  </si>
  <si>
    <t>CYTD</t>
  </si>
  <si>
    <t>P28325</t>
  </si>
  <si>
    <t>CST5</t>
  </si>
  <si>
    <t>X3805.16</t>
  </si>
  <si>
    <t>Endothelial cell-specific molecule 1</t>
  </si>
  <si>
    <t>Endocan</t>
  </si>
  <si>
    <t>Q9NQ30</t>
  </si>
  <si>
    <t>ESM1</t>
  </si>
  <si>
    <t>X3806.55</t>
  </si>
  <si>
    <t>Ephrin type-A receptor 5</t>
  </si>
  <si>
    <t>EphA5</t>
  </si>
  <si>
    <t>P54756</t>
  </si>
  <si>
    <t>EPHA5</t>
  </si>
  <si>
    <t>X3807.1</t>
  </si>
  <si>
    <t>Fibroblast growth factor 23</t>
  </si>
  <si>
    <t>FGF23</t>
  </si>
  <si>
    <t>Q9GZV9</t>
  </si>
  <si>
    <t>X3808.76</t>
  </si>
  <si>
    <t>Fibroblast growth factor receptor 2</t>
  </si>
  <si>
    <t>FGFR-2</t>
  </si>
  <si>
    <t>P21802</t>
  </si>
  <si>
    <t>FGFR2</t>
  </si>
  <si>
    <t>X3809.1</t>
  </si>
  <si>
    <t>Fibroblast growth factor receptor 3</t>
  </si>
  <si>
    <t>FGFR-3</t>
  </si>
  <si>
    <t>P22607</t>
  </si>
  <si>
    <t>FGFR3</t>
  </si>
  <si>
    <t>X3810.50</t>
  </si>
  <si>
    <t>Tyrosine-protein kinase Fgr</t>
  </si>
  <si>
    <t>FGR</t>
  </si>
  <si>
    <t>P09769</t>
  </si>
  <si>
    <t>X3813.3</t>
  </si>
  <si>
    <t>Tyrosine-protein kinase Fyn</t>
  </si>
  <si>
    <t>FYN</t>
  </si>
  <si>
    <t>P06241</t>
  </si>
  <si>
    <t>X3815.14</t>
  </si>
  <si>
    <t>Interleukin-12 receptor subunit beta-2</t>
  </si>
  <si>
    <t>IL-12 RB2</t>
  </si>
  <si>
    <t>Q99665</t>
  </si>
  <si>
    <t>IL12RB2</t>
  </si>
  <si>
    <t>X3817.18</t>
  </si>
  <si>
    <t>Protein kinase C theta type</t>
  </si>
  <si>
    <t>KPCT</t>
  </si>
  <si>
    <t>Q04759</t>
  </si>
  <si>
    <t>PRKCQ</t>
  </si>
  <si>
    <t>X3820.68</t>
  </si>
  <si>
    <t>MAP kinase-activated protein kinase 2</t>
  </si>
  <si>
    <t>MAPK2</t>
  </si>
  <si>
    <t>P49137</t>
  </si>
  <si>
    <t>MAPKAPK2</t>
  </si>
  <si>
    <t>X3821.28</t>
  </si>
  <si>
    <t>MAP kinase-activated protein kinase 5</t>
  </si>
  <si>
    <t>MAPK5</t>
  </si>
  <si>
    <t>Q8IW41</t>
  </si>
  <si>
    <t>MAPKAPK5</t>
  </si>
  <si>
    <t>X3822.54</t>
  </si>
  <si>
    <t>MAP kinase-activated protein kinase 3</t>
  </si>
  <si>
    <t>MAPKAPK3</t>
  </si>
  <si>
    <t>Q16644</t>
  </si>
  <si>
    <t>X3823.9</t>
  </si>
  <si>
    <t>Megakaryocyte-associated tyrosine-protein kinase</t>
  </si>
  <si>
    <t>MATK</t>
  </si>
  <si>
    <t>P42679</t>
  </si>
  <si>
    <t>X3825.18</t>
  </si>
  <si>
    <t>Mitogen-activated protein kinase 8</t>
  </si>
  <si>
    <t>MK08</t>
  </si>
  <si>
    <t>P45983</t>
  </si>
  <si>
    <t>MAPK8</t>
  </si>
  <si>
    <t>X3827.22</t>
  </si>
  <si>
    <t>Serine/threonine-protein kinase PAK 6</t>
  </si>
  <si>
    <t>PAK6</t>
  </si>
  <si>
    <t>Q9NQU5</t>
  </si>
  <si>
    <t>X3828.54</t>
  </si>
  <si>
    <t>Platelet-derived growth factor C</t>
  </si>
  <si>
    <t>PDGF-CC</t>
  </si>
  <si>
    <t>Q9NRA1</t>
  </si>
  <si>
    <t>PDGFC</t>
  </si>
  <si>
    <t>X3831.21</t>
  </si>
  <si>
    <t>Phosphatidylinositol 3,4,5-trisphosphate 3-phosphatase and dual-specificity protein phosphatase PTEN</t>
  </si>
  <si>
    <t>pTEN</t>
  </si>
  <si>
    <t>P60484</t>
  </si>
  <si>
    <t>PTEN</t>
  </si>
  <si>
    <t>X3832.51</t>
  </si>
  <si>
    <t>Protein-tyrosine kinase 6</t>
  </si>
  <si>
    <t>PTK6</t>
  </si>
  <si>
    <t>Q13882</t>
  </si>
  <si>
    <t>X3835.11</t>
  </si>
  <si>
    <t>Toll-like receptor 2</t>
  </si>
  <si>
    <t>TLR2</t>
  </si>
  <si>
    <t>O60603</t>
  </si>
  <si>
    <t>X3836.51</t>
  </si>
  <si>
    <t>Ubiquitin-fold modifier 1</t>
  </si>
  <si>
    <t>UFM1</t>
  </si>
  <si>
    <t>P61960</t>
  </si>
  <si>
    <t>X3839.60</t>
  </si>
  <si>
    <t>AH receptor-interacting protein</t>
  </si>
  <si>
    <t>AIP</t>
  </si>
  <si>
    <t>O00170</t>
  </si>
  <si>
    <t>X3844.2</t>
  </si>
  <si>
    <t>Peptidyl-prolyl cis-trans isomerase A</t>
  </si>
  <si>
    <t>Cyclophilin A</t>
  </si>
  <si>
    <t>P62937</t>
  </si>
  <si>
    <t>PPIA</t>
  </si>
  <si>
    <t>X3845.51</t>
  </si>
  <si>
    <t>Dynein light chain roadblock-type 1</t>
  </si>
  <si>
    <t>DLRB1</t>
  </si>
  <si>
    <t>Q9NP97</t>
  </si>
  <si>
    <t>DYNLRB1</t>
  </si>
  <si>
    <t>X3848.14</t>
  </si>
  <si>
    <t>Glyceraldehyde-3-phosphate dehydrogenase</t>
  </si>
  <si>
    <t>GAPDH, liver</t>
  </si>
  <si>
    <t>P04406</t>
  </si>
  <si>
    <t>GAPDH</t>
  </si>
  <si>
    <t>X3852.19</t>
  </si>
  <si>
    <t>DnaJ homolog subfamily B member 1</t>
  </si>
  <si>
    <t>HSP 40</t>
  </si>
  <si>
    <t>P25685</t>
  </si>
  <si>
    <t>DNAJB1</t>
  </si>
  <si>
    <t>X3853.56</t>
  </si>
  <si>
    <t>Malate dehydrogenase, cytoplasmic</t>
  </si>
  <si>
    <t>MDHC</t>
  </si>
  <si>
    <t>P40925</t>
  </si>
  <si>
    <t>MDH1</t>
  </si>
  <si>
    <t>X3854.24</t>
  </si>
  <si>
    <t>Nascent polypeptide-associated complex subunit alpha</t>
  </si>
  <si>
    <t>NACA</t>
  </si>
  <si>
    <t>Q13765</t>
  </si>
  <si>
    <t>X3855.56</t>
  </si>
  <si>
    <t>Peroxiredoxin-1</t>
  </si>
  <si>
    <t>Q06830</t>
  </si>
  <si>
    <t>PRDX1</t>
  </si>
  <si>
    <t>X3858.5</t>
  </si>
  <si>
    <t>Low molecular weight phosphotyrosine protein phosphatase</t>
  </si>
  <si>
    <t>PPAC</t>
  </si>
  <si>
    <t>P24666</t>
  </si>
  <si>
    <t>ACP1</t>
  </si>
  <si>
    <t>X3859.50</t>
  </si>
  <si>
    <t>Proteasome subunit alpha type-1</t>
  </si>
  <si>
    <t>PSA1</t>
  </si>
  <si>
    <t>P25786</t>
  </si>
  <si>
    <t>PSMA1</t>
  </si>
  <si>
    <t>X3860.7</t>
  </si>
  <si>
    <t>Proteasome subunit alpha type-6</t>
  </si>
  <si>
    <t>PSA6</t>
  </si>
  <si>
    <t>P60900</t>
  </si>
  <si>
    <t>PSMA6</t>
  </si>
  <si>
    <t>X3864.5</t>
  </si>
  <si>
    <t>40S ribosomal protein S7</t>
  </si>
  <si>
    <t>RS7</t>
  </si>
  <si>
    <t>P62081</t>
  </si>
  <si>
    <t>RPS7</t>
  </si>
  <si>
    <t>X3865.53</t>
  </si>
  <si>
    <t>Ribosomal protein S6 kinase alpha-5</t>
  </si>
  <si>
    <t>RSK-like protein kinase</t>
  </si>
  <si>
    <t>O75582</t>
  </si>
  <si>
    <t>RPS6KA5</t>
  </si>
  <si>
    <t>X3866.7</t>
  </si>
  <si>
    <t>Ribosome maturation protein SBDS</t>
  </si>
  <si>
    <t>SBDS</t>
  </si>
  <si>
    <t>Q9Y3A5</t>
  </si>
  <si>
    <t>X3867.49</t>
  </si>
  <si>
    <t>Seizure 6-like protein 2</t>
  </si>
  <si>
    <t>SE6L2</t>
  </si>
  <si>
    <t>Q6UXD5</t>
  </si>
  <si>
    <t>SEZ6L2</t>
  </si>
  <si>
    <t>X3868.8</t>
  </si>
  <si>
    <t>Small glutamine-rich tetratricopeptide repeat-containing protein alpha</t>
  </si>
  <si>
    <t>SGTA</t>
  </si>
  <si>
    <t>O43765</t>
  </si>
  <si>
    <t>X3872.2</t>
  </si>
  <si>
    <t>Translationally-controlled tumor protein</t>
  </si>
  <si>
    <t>TCTP</t>
  </si>
  <si>
    <t>P13693</t>
  </si>
  <si>
    <t>TPT1</t>
  </si>
  <si>
    <t>X3873.51</t>
  </si>
  <si>
    <t>Thyroid peroxidase</t>
  </si>
  <si>
    <t>TMA</t>
  </si>
  <si>
    <t>P07202</t>
  </si>
  <si>
    <t>TPO</t>
  </si>
  <si>
    <t>X3874.8</t>
  </si>
  <si>
    <t>Ubiquitin-conjugating enzyme E2 L3</t>
  </si>
  <si>
    <t>UB2L3</t>
  </si>
  <si>
    <t>P68036</t>
  </si>
  <si>
    <t>UBE2L3</t>
  </si>
  <si>
    <t>X3875.62</t>
  </si>
  <si>
    <t>AT-rich interactive domain-containing protein 3A</t>
  </si>
  <si>
    <t>ARI3A</t>
  </si>
  <si>
    <t>Q99856</t>
  </si>
  <si>
    <t>ARID3A</t>
  </si>
  <si>
    <t>X3877.67</t>
  </si>
  <si>
    <t>Calcium/calmodulin-dependent protein kinase kinase 1</t>
  </si>
  <si>
    <t>CaMKK alpha</t>
  </si>
  <si>
    <t>Q8N5S9</t>
  </si>
  <si>
    <t>CAMKK1</t>
  </si>
  <si>
    <t>X3879.50</t>
  </si>
  <si>
    <t>Hsp90 co-chaperone Cdc37</t>
  </si>
  <si>
    <t>CDC37</t>
  </si>
  <si>
    <t>Q16543</t>
  </si>
  <si>
    <t>X3881.49</t>
  </si>
  <si>
    <t>Dynein light chain 1, cytoplasmic</t>
  </si>
  <si>
    <t>DLC8</t>
  </si>
  <si>
    <t>P63167</t>
  </si>
  <si>
    <t>DYNLL1</t>
  </si>
  <si>
    <t>X3887.90</t>
  </si>
  <si>
    <t>Importin subunit beta-1</t>
  </si>
  <si>
    <t>IMB1</t>
  </si>
  <si>
    <t>Q14974</t>
  </si>
  <si>
    <t>KPNB1</t>
  </si>
  <si>
    <t>X3888.8</t>
  </si>
  <si>
    <t>Inhibitor of growth protein 1</t>
  </si>
  <si>
    <t>ING1</t>
  </si>
  <si>
    <t>Q9UK53</t>
  </si>
  <si>
    <t>X3889.64</t>
  </si>
  <si>
    <t>Lamin-B1</t>
  </si>
  <si>
    <t>P20700</t>
  </si>
  <si>
    <t>LMNB1</t>
  </si>
  <si>
    <t>X3890.8</t>
  </si>
  <si>
    <t>L-lactate dehydrogenase B chain</t>
  </si>
  <si>
    <t>LDH-H 1</t>
  </si>
  <si>
    <t>P07195</t>
  </si>
  <si>
    <t>LDHB</t>
  </si>
  <si>
    <t>X3891.56</t>
  </si>
  <si>
    <t>Methyl-CpG-binding domain protein 4</t>
  </si>
  <si>
    <t>MBD4</t>
  </si>
  <si>
    <t>O95243</t>
  </si>
  <si>
    <t>X3893.64</t>
  </si>
  <si>
    <t>Mesothelin</t>
  </si>
  <si>
    <t>Q13421</t>
  </si>
  <si>
    <t>MSLN</t>
  </si>
  <si>
    <t>X3894.15</t>
  </si>
  <si>
    <t>N-acetyl-D-glucosamine kinase</t>
  </si>
  <si>
    <t>NAGK</t>
  </si>
  <si>
    <t>Q9UJ70</t>
  </si>
  <si>
    <t>X3897.61</t>
  </si>
  <si>
    <t>Pyridoxal phosphate phosphatase</t>
  </si>
  <si>
    <t>PLPP</t>
  </si>
  <si>
    <t>Q96GD0</t>
  </si>
  <si>
    <t>PDXP</t>
  </si>
  <si>
    <t>X3898.5</t>
  </si>
  <si>
    <t>26S proteasome non-ATPase regulatory subunit 7</t>
  </si>
  <si>
    <t>PSD7</t>
  </si>
  <si>
    <t>P51665</t>
  </si>
  <si>
    <t>PSMD7</t>
  </si>
  <si>
    <t>X3902.21</t>
  </si>
  <si>
    <t>S-phase kinase-associated protein 1</t>
  </si>
  <si>
    <t>SKP1</t>
  </si>
  <si>
    <t>P63208</t>
  </si>
  <si>
    <t>X3903.49</t>
  </si>
  <si>
    <t>Sorting nexin-4</t>
  </si>
  <si>
    <t>Sorting nexin 4</t>
  </si>
  <si>
    <t>O95219</t>
  </si>
  <si>
    <t>SNX4</t>
  </si>
  <si>
    <t>X3905.62</t>
  </si>
  <si>
    <t>Ubiquitin-conjugating enzyme E2 N</t>
  </si>
  <si>
    <t>UBE2N</t>
  </si>
  <si>
    <t>P61088</t>
  </si>
  <si>
    <t>X4122.12</t>
  </si>
  <si>
    <t>Epithelial discoidin domain-containing receptor 1</t>
  </si>
  <si>
    <t>discoidin domain receptor 1</t>
  </si>
  <si>
    <t>Q08345</t>
  </si>
  <si>
    <t>DDR1</t>
  </si>
  <si>
    <t>X4123.60</t>
  </si>
  <si>
    <t>Fibroblast growth factor 4</t>
  </si>
  <si>
    <t>FGF-4</t>
  </si>
  <si>
    <t>P08620</t>
  </si>
  <si>
    <t>FGF4</t>
  </si>
  <si>
    <t>X4124.24</t>
  </si>
  <si>
    <t>Heat shock 70 kDa protein 1A</t>
  </si>
  <si>
    <t>HSP 70</t>
  </si>
  <si>
    <t>P0DMV8</t>
  </si>
  <si>
    <t>HSPA1A</t>
  </si>
  <si>
    <t>X4125.52</t>
  </si>
  <si>
    <t>Advanced glycosylation end product-specific receptor, soluble</t>
  </si>
  <si>
    <t>sRAGE</t>
  </si>
  <si>
    <t>Q15109</t>
  </si>
  <si>
    <t>AGER</t>
  </si>
  <si>
    <t>X4126.22</t>
  </si>
  <si>
    <t>Bactericidal permeability-increasing protein</t>
  </si>
  <si>
    <t>BPI</t>
  </si>
  <si>
    <t>P17213</t>
  </si>
  <si>
    <t>X4127.75</t>
  </si>
  <si>
    <t>Complement component C6</t>
  </si>
  <si>
    <t>C6</t>
  </si>
  <si>
    <t>P13671</t>
  </si>
  <si>
    <t>X4128.27</t>
  </si>
  <si>
    <t>C-C motif chemokine 24</t>
  </si>
  <si>
    <t>Eotaxin-2</t>
  </si>
  <si>
    <t>O00175</t>
  </si>
  <si>
    <t>CCL24</t>
  </si>
  <si>
    <t>X4129.72</t>
  </si>
  <si>
    <t>Complement factor B</t>
  </si>
  <si>
    <t>Factor B</t>
  </si>
  <si>
    <t>P00751</t>
  </si>
  <si>
    <t>CFB</t>
  </si>
  <si>
    <t>X4130.71</t>
  </si>
  <si>
    <t>Fibroblast growth factor 6</t>
  </si>
  <si>
    <t>FGF-6</t>
  </si>
  <si>
    <t>P10767</t>
  </si>
  <si>
    <t>FGF6</t>
  </si>
  <si>
    <t>X4131.72</t>
  </si>
  <si>
    <t>Fibronectin</t>
  </si>
  <si>
    <t>X4132.27</t>
  </si>
  <si>
    <t>Follistatin</t>
  </si>
  <si>
    <t>FST</t>
  </si>
  <si>
    <t>P19883</t>
  </si>
  <si>
    <t>X4133.54</t>
  </si>
  <si>
    <t>Granzyme B</t>
  </si>
  <si>
    <t>P10144</t>
  </si>
  <si>
    <t>GZMB</t>
  </si>
  <si>
    <t>X4134.4</t>
  </si>
  <si>
    <t>Heparin-binding EGF-like growth factor</t>
  </si>
  <si>
    <t>HB-EGF</t>
  </si>
  <si>
    <t>Q99075</t>
  </si>
  <si>
    <t>HBEGF</t>
  </si>
  <si>
    <t>X4135.84</t>
  </si>
  <si>
    <t>Immunoglobulin E</t>
  </si>
  <si>
    <t>IgE</t>
  </si>
  <si>
    <t>P01854</t>
  </si>
  <si>
    <t>IGHE IGK@ IGL@</t>
  </si>
  <si>
    <t>X4136.40</t>
  </si>
  <si>
    <t>Interleukin-17D</t>
  </si>
  <si>
    <t>IL-17D</t>
  </si>
  <si>
    <t>Q8TAD2</t>
  </si>
  <si>
    <t>IL17D</t>
  </si>
  <si>
    <t>X4137.57</t>
  </si>
  <si>
    <t>Interleukin-25</t>
  </si>
  <si>
    <t>IL-17E</t>
  </si>
  <si>
    <t>Q9H293</t>
  </si>
  <si>
    <t>IL25</t>
  </si>
  <si>
    <t>X4138.25</t>
  </si>
  <si>
    <t>Interleukin-20</t>
  </si>
  <si>
    <t>IL-20</t>
  </si>
  <si>
    <t>Q9NYY1</t>
  </si>
  <si>
    <t>IL20</t>
  </si>
  <si>
    <t>X4139.71</t>
  </si>
  <si>
    <t>Interleukin-6 receptor subunit alpha</t>
  </si>
  <si>
    <t>IL-6 sRa</t>
  </si>
  <si>
    <t>P08887</t>
  </si>
  <si>
    <t>IL6R</t>
  </si>
  <si>
    <t>X4140.3</t>
  </si>
  <si>
    <t>Interleukin-7</t>
  </si>
  <si>
    <t>IL-7</t>
  </si>
  <si>
    <t>P13232</t>
  </si>
  <si>
    <t>IL7</t>
  </si>
  <si>
    <t>X4141.79</t>
  </si>
  <si>
    <t>C-X-C motif chemokine 10</t>
  </si>
  <si>
    <t>IP-10</t>
  </si>
  <si>
    <t>P02778</t>
  </si>
  <si>
    <t>CXCL10</t>
  </si>
  <si>
    <t>X4143.74</t>
  </si>
  <si>
    <t>Lymphotactin</t>
  </si>
  <si>
    <t>P47992</t>
  </si>
  <si>
    <t>XCL1</t>
  </si>
  <si>
    <t>X4144.13</t>
  </si>
  <si>
    <t>C-C motif chemokine 13</t>
  </si>
  <si>
    <t>MCP-4</t>
  </si>
  <si>
    <t>Q99616</t>
  </si>
  <si>
    <t>CCL13</t>
  </si>
  <si>
    <t>X4145.58</t>
  </si>
  <si>
    <t>Neurotrophin-3</t>
  </si>
  <si>
    <t>P20783</t>
  </si>
  <si>
    <t>NTF3</t>
  </si>
  <si>
    <t>X4146.58</t>
  </si>
  <si>
    <t>Neurotrophin-4</t>
  </si>
  <si>
    <t>Neurotrophin-5</t>
  </si>
  <si>
    <t>P34130</t>
  </si>
  <si>
    <t>NTF4</t>
  </si>
  <si>
    <t>X4148.49</t>
  </si>
  <si>
    <t>Pappalysin-1</t>
  </si>
  <si>
    <t>PAPP-A</t>
  </si>
  <si>
    <t>Q13219</t>
  </si>
  <si>
    <t>PAPPA</t>
  </si>
  <si>
    <t>X4149.8</t>
  </si>
  <si>
    <t>Platelet-derived growth factor subunit B</t>
  </si>
  <si>
    <t>PDGF-BB</t>
  </si>
  <si>
    <t>P01127</t>
  </si>
  <si>
    <t>PDGFB</t>
  </si>
  <si>
    <t>X4150.75</t>
  </si>
  <si>
    <t>Plasmin</t>
  </si>
  <si>
    <t>X4151.6</t>
  </si>
  <si>
    <t>Plasminogen</t>
  </si>
  <si>
    <t>X4152.58</t>
  </si>
  <si>
    <t>Plasma kallikrein</t>
  </si>
  <si>
    <t>Prekallikrein</t>
  </si>
  <si>
    <t>P03952</t>
  </si>
  <si>
    <t>KLKB1</t>
  </si>
  <si>
    <t>X4153.11</t>
  </si>
  <si>
    <t>Alpha-1-antichymotrypsin complex</t>
  </si>
  <si>
    <t>alpha-1-antichymotrypsin complex</t>
  </si>
  <si>
    <t>X4154.57</t>
  </si>
  <si>
    <t>P-selectin</t>
  </si>
  <si>
    <t>P-Selectin</t>
  </si>
  <si>
    <t>P16109</t>
  </si>
  <si>
    <t>SELP</t>
  </si>
  <si>
    <t>X4155.3</t>
  </si>
  <si>
    <t>Tenascin</t>
  </si>
  <si>
    <t>P24821</t>
  </si>
  <si>
    <t>TNC</t>
  </si>
  <si>
    <t>X4156.74</t>
  </si>
  <si>
    <t>Transforming growth factor beta-2</t>
  </si>
  <si>
    <t>TGF-b2</t>
  </si>
  <si>
    <t>P61812</t>
  </si>
  <si>
    <t>TGFB2</t>
  </si>
  <si>
    <t>X4157.2</t>
  </si>
  <si>
    <t>Thrombin</t>
  </si>
  <si>
    <t>P00734</t>
  </si>
  <si>
    <t>F2</t>
  </si>
  <si>
    <t>X4158.54</t>
  </si>
  <si>
    <t>Urokinase-type plasminogen activator</t>
  </si>
  <si>
    <t>uPA</t>
  </si>
  <si>
    <t>P00749</t>
  </si>
  <si>
    <t>PLAU</t>
  </si>
  <si>
    <t>X4159.130</t>
  </si>
  <si>
    <t>Complement factor H</t>
  </si>
  <si>
    <t>Factor H</t>
  </si>
  <si>
    <t>P08603</t>
  </si>
  <si>
    <t>CFH</t>
  </si>
  <si>
    <t>X4160.49</t>
  </si>
  <si>
    <t>72 kDa type IV collagenase</t>
  </si>
  <si>
    <t>MMP-2</t>
  </si>
  <si>
    <t>P08253</t>
  </si>
  <si>
    <t>MMP2</t>
  </si>
  <si>
    <t>X4162.54</t>
  </si>
  <si>
    <t>Serotransferrin</t>
  </si>
  <si>
    <t>Transferrin</t>
  </si>
  <si>
    <t>P02787</t>
  </si>
  <si>
    <t>TF</t>
  </si>
  <si>
    <t>X4163.5</t>
  </si>
  <si>
    <t>Histone H2A.z</t>
  </si>
  <si>
    <t>P0C0S5</t>
  </si>
  <si>
    <t>H2AFZ</t>
  </si>
  <si>
    <t>X4165.2</t>
  </si>
  <si>
    <t>Thyroglobulin</t>
  </si>
  <si>
    <t>P01266</t>
  </si>
  <si>
    <t>TG</t>
  </si>
  <si>
    <t>X4179.57</t>
  </si>
  <si>
    <t>14-3-3 protein family</t>
  </si>
  <si>
    <t>P31946, P62258, P61981, Q04917, P27348, P63104, P31947</t>
  </si>
  <si>
    <t>YWHAB,YWHAE,YWHAG,YWHAH,YWHAQ,YWHAZ,SFN</t>
  </si>
  <si>
    <t>X4184.43</t>
  </si>
  <si>
    <t>Eukaryotic translation initiation factor 4E-binding protein 2</t>
  </si>
  <si>
    <t>4EBP2</t>
  </si>
  <si>
    <t>Q13542</t>
  </si>
  <si>
    <t>EIF4EBP2</t>
  </si>
  <si>
    <t>X4187.49</t>
  </si>
  <si>
    <t>6-phosphogluconate dehydrogenase, decarboxylating</t>
  </si>
  <si>
    <t>6-Phosphogluconate dehydrogenase</t>
  </si>
  <si>
    <t>P52209</t>
  </si>
  <si>
    <t>PGD</t>
  </si>
  <si>
    <t>X4188.1</t>
  </si>
  <si>
    <t>Aflatoxin B1 aldehyde reductase member 2</t>
  </si>
  <si>
    <t>Aflatoxin B1 aldehyde reductase</t>
  </si>
  <si>
    <t>O43488</t>
  </si>
  <si>
    <t>AKR7A2</t>
  </si>
  <si>
    <t>X4192.10</t>
  </si>
  <si>
    <t>Alcohol dehydrogenase [NADP(+)]</t>
  </si>
  <si>
    <t>AK1A1</t>
  </si>
  <si>
    <t>P14550</t>
  </si>
  <si>
    <t>AKR1A1</t>
  </si>
  <si>
    <t>X4194.26</t>
  </si>
  <si>
    <t>Acidic leucine-rich nuclear phosphoprotein 32 family member B</t>
  </si>
  <si>
    <t>AN32B</t>
  </si>
  <si>
    <t>Q92688</t>
  </si>
  <si>
    <t>ANP32B</t>
  </si>
  <si>
    <t>X4203.50</t>
  </si>
  <si>
    <t>Cofilin-1</t>
  </si>
  <si>
    <t>P23528</t>
  </si>
  <si>
    <t>CFL1</t>
  </si>
  <si>
    <t>X4209.60</t>
  </si>
  <si>
    <t>Vacuolar protein sorting-associated protein VTA1 homolog</t>
  </si>
  <si>
    <t>DRG-1</t>
  </si>
  <si>
    <t>Q9NP79</t>
  </si>
  <si>
    <t>VTA1</t>
  </si>
  <si>
    <t>X4212.5</t>
  </si>
  <si>
    <t>Epidermal growth factor receptor substrate 15-like 1</t>
  </si>
  <si>
    <t>EP15R</t>
  </si>
  <si>
    <t>Q9UBC2</t>
  </si>
  <si>
    <t>EPS15L1</t>
  </si>
  <si>
    <t>X4217.49</t>
  </si>
  <si>
    <t>3-hydroxyacyl-CoA dehydrogenase type-2</t>
  </si>
  <si>
    <t>ERAB</t>
  </si>
  <si>
    <t>Q99714</t>
  </si>
  <si>
    <t>HSD17B10</t>
  </si>
  <si>
    <t>X4220.39</t>
  </si>
  <si>
    <t>Tyrosine-protein kinase Fer</t>
  </si>
  <si>
    <t>FER</t>
  </si>
  <si>
    <t>P16591</t>
  </si>
  <si>
    <t>X4224.7</t>
  </si>
  <si>
    <t>Heterogeneous nuclear ribonucleoprotein Q</t>
  </si>
  <si>
    <t>HNRPQ</t>
  </si>
  <si>
    <t>O60506</t>
  </si>
  <si>
    <t>SYNCRIP</t>
  </si>
  <si>
    <t>X4230.1</t>
  </si>
  <si>
    <t>Eukaryotic translation initiation factor 4 gamma 2</t>
  </si>
  <si>
    <t>IF4G2</t>
  </si>
  <si>
    <t>P78344</t>
  </si>
  <si>
    <t>EIF4G2</t>
  </si>
  <si>
    <t>X4232.19</t>
  </si>
  <si>
    <t>Insulin-like growth factor 1 receptor</t>
  </si>
  <si>
    <t>IGF-I sR</t>
  </si>
  <si>
    <t>P08069</t>
  </si>
  <si>
    <t>IGF1R</t>
  </si>
  <si>
    <t>X4234.8</t>
  </si>
  <si>
    <t>Interleukin-1 receptor-like 1</t>
  </si>
  <si>
    <t>IL-1 R4</t>
  </si>
  <si>
    <t>Q01638</t>
  </si>
  <si>
    <t>IL1RL1</t>
  </si>
  <si>
    <t>X4237.70</t>
  </si>
  <si>
    <t>Leucine carboxyl methyltransferase 1</t>
  </si>
  <si>
    <t>Q9UIC8</t>
  </si>
  <si>
    <t>X4238.4</t>
  </si>
  <si>
    <t>Protein lin-7 homolog B</t>
  </si>
  <si>
    <t>LIN7B</t>
  </si>
  <si>
    <t>Q9HAP6</t>
  </si>
  <si>
    <t>X4240.31</t>
  </si>
  <si>
    <t>Pyruvate kinase PKM</t>
  </si>
  <si>
    <t>M2-PK</t>
  </si>
  <si>
    <t>P14618</t>
  </si>
  <si>
    <t>PKM2</t>
  </si>
  <si>
    <t>X4245.80</t>
  </si>
  <si>
    <t>E3 ubiquitin-protein ligase Mdm2</t>
  </si>
  <si>
    <t>MDM2</t>
  </si>
  <si>
    <t>Q00987</t>
  </si>
  <si>
    <t>X4246.40</t>
  </si>
  <si>
    <t>Neural cell adhesion molecule L1</t>
  </si>
  <si>
    <t>NCAM-L1</t>
  </si>
  <si>
    <t>P32004</t>
  </si>
  <si>
    <t>L1CAM</t>
  </si>
  <si>
    <t>X4249.64</t>
  </si>
  <si>
    <t>Nucleoside diphosphate kinase B</t>
  </si>
  <si>
    <t>NDP kinase B</t>
  </si>
  <si>
    <t>P22392</t>
  </si>
  <si>
    <t>NME2</t>
  </si>
  <si>
    <t>X4250.23</t>
  </si>
  <si>
    <t>NSFL1 cofactor p47</t>
  </si>
  <si>
    <t>NSF1C</t>
  </si>
  <si>
    <t>Q9UNZ2</t>
  </si>
  <si>
    <t>NSFL1C</t>
  </si>
  <si>
    <t>X4254.6</t>
  </si>
  <si>
    <t>NudC domain-containing protein 3</t>
  </si>
  <si>
    <t>NUDC3</t>
  </si>
  <si>
    <t>Q8IVD9</t>
  </si>
  <si>
    <t>NUDCD3</t>
  </si>
  <si>
    <t>X4258.15</t>
  </si>
  <si>
    <t>Proliferation-associated protein 2G4</t>
  </si>
  <si>
    <t>PA2G4</t>
  </si>
  <si>
    <t>Q9UQ80</t>
  </si>
  <si>
    <t>X4261.55</t>
  </si>
  <si>
    <t>Serum paraoxonase/arylesterase 1</t>
  </si>
  <si>
    <t>paraoxonase 1</t>
  </si>
  <si>
    <t>P27169</t>
  </si>
  <si>
    <t>PON1</t>
  </si>
  <si>
    <t>X4267.81</t>
  </si>
  <si>
    <t>Pescadillo homolog</t>
  </si>
  <si>
    <t>PESC</t>
  </si>
  <si>
    <t>O00541</t>
  </si>
  <si>
    <t>PES1</t>
  </si>
  <si>
    <t>X4271.75</t>
  </si>
  <si>
    <t>Prefoldin subunit 5</t>
  </si>
  <si>
    <t>PFD5</t>
  </si>
  <si>
    <t>Q99471</t>
  </si>
  <si>
    <t>PFDN5</t>
  </si>
  <si>
    <t>X4272.46</t>
  </si>
  <si>
    <t>Glucose-6-phosphate isomerase</t>
  </si>
  <si>
    <t>PHI</t>
  </si>
  <si>
    <t>P06744</t>
  </si>
  <si>
    <t>GPI</t>
  </si>
  <si>
    <t>X4276.10</t>
  </si>
  <si>
    <t>Phosphatidylethanolamine-binding protein 1</t>
  </si>
  <si>
    <t>prostatic binding protein</t>
  </si>
  <si>
    <t>P30086</t>
  </si>
  <si>
    <t>PEBP1</t>
  </si>
  <si>
    <t>X4278.14</t>
  </si>
  <si>
    <t>Protein disulfide-isomerase</t>
  </si>
  <si>
    <t>P07237</t>
  </si>
  <si>
    <t>P4HB</t>
  </si>
  <si>
    <t>X4280.47</t>
  </si>
  <si>
    <t>Proteasome subunit alpha type-2</t>
  </si>
  <si>
    <t>PSA2</t>
  </si>
  <si>
    <t>P25787</t>
  </si>
  <si>
    <t>PSMA2</t>
  </si>
  <si>
    <t>X4282.3</t>
  </si>
  <si>
    <t>GTP-binding nuclear protein Ran</t>
  </si>
  <si>
    <t>RAN</t>
  </si>
  <si>
    <t>P62826</t>
  </si>
  <si>
    <t>X4284.18</t>
  </si>
  <si>
    <t>RNA-binding protein 39</t>
  </si>
  <si>
    <t>RBM39</t>
  </si>
  <si>
    <t>Q14498</t>
  </si>
  <si>
    <t>X4292.5</t>
  </si>
  <si>
    <t>Alpha-soluble NSF attachment protein</t>
  </si>
  <si>
    <t>SNAA</t>
  </si>
  <si>
    <t>P54920</t>
  </si>
  <si>
    <t>NAPA</t>
  </si>
  <si>
    <t>X4294.16</t>
  </si>
  <si>
    <t>Sphingosine kinase 1</t>
  </si>
  <si>
    <t>Q9NYA1</t>
  </si>
  <si>
    <t>SPHK1</t>
  </si>
  <si>
    <t>X4297.62</t>
  </si>
  <si>
    <t>Spondin-1</t>
  </si>
  <si>
    <t>Q9HCB6</t>
  </si>
  <si>
    <t>SPON1</t>
  </si>
  <si>
    <t>X4301.58</t>
  </si>
  <si>
    <t>Thymidine kinase, cytosolic</t>
  </si>
  <si>
    <t>Thymidine kinase</t>
  </si>
  <si>
    <t>P04183</t>
  </si>
  <si>
    <t>TK1</t>
  </si>
  <si>
    <t>X4304.18</t>
  </si>
  <si>
    <t>Ligand-dependent nuclear receptor corepressor-like protein</t>
  </si>
  <si>
    <t>Q8N3X6</t>
  </si>
  <si>
    <t>LCORL</t>
  </si>
  <si>
    <t>X4306.4</t>
  </si>
  <si>
    <t>Transketolase</t>
  </si>
  <si>
    <t>P29401</t>
  </si>
  <si>
    <t>TKT</t>
  </si>
  <si>
    <t>X4309.59</t>
  </si>
  <si>
    <t>Triosephosphate isomerase</t>
  </si>
  <si>
    <t>P60174</t>
  </si>
  <si>
    <t>TPI1</t>
  </si>
  <si>
    <t>X4314.12</t>
  </si>
  <si>
    <t>dCTP pyrophosphatase 1</t>
  </si>
  <si>
    <t>XTP3A</t>
  </si>
  <si>
    <t>Q9H773</t>
  </si>
  <si>
    <t>DCTPP1</t>
  </si>
  <si>
    <t>X4318.12</t>
  </si>
  <si>
    <t>Tyrosine-protein phosphatase non-receptor type 6</t>
  </si>
  <si>
    <t>PTP-1C</t>
  </si>
  <si>
    <t>P29350</t>
  </si>
  <si>
    <t>PTPN6</t>
  </si>
  <si>
    <t>X4322.28</t>
  </si>
  <si>
    <t>Protein amnionless</t>
  </si>
  <si>
    <t>AMNLS</t>
  </si>
  <si>
    <t>Q9BXJ7</t>
  </si>
  <si>
    <t>AMN</t>
  </si>
  <si>
    <t>X4324.33</t>
  </si>
  <si>
    <t>Cystatin-SA</t>
  </si>
  <si>
    <t>CYTT</t>
  </si>
  <si>
    <t>P09228</t>
  </si>
  <si>
    <t>CST2</t>
  </si>
  <si>
    <t>X4328.2</t>
  </si>
  <si>
    <t>Brother of CDO</t>
  </si>
  <si>
    <t>BOC</t>
  </si>
  <si>
    <t>Q9BWV1</t>
  </si>
  <si>
    <t>X4332.6</t>
  </si>
  <si>
    <t>C-type lectin domain family 1 member B</t>
  </si>
  <si>
    <t>CLC1B</t>
  </si>
  <si>
    <t>Q9P126</t>
  </si>
  <si>
    <t>CLEC1B</t>
  </si>
  <si>
    <t>X4336.2</t>
  </si>
  <si>
    <t>Serum amyloid A-1 protein</t>
  </si>
  <si>
    <t>SAA</t>
  </si>
  <si>
    <t>P0DJI8</t>
  </si>
  <si>
    <t>SAA1</t>
  </si>
  <si>
    <t>X4337.49</t>
  </si>
  <si>
    <t>C-reactive protein</t>
  </si>
  <si>
    <t>CRP</t>
  </si>
  <si>
    <t>P02741</t>
  </si>
  <si>
    <t>X4342.10</t>
  </si>
  <si>
    <t>Intercellular adhesion molecule 1</t>
  </si>
  <si>
    <t>sICAM-1</t>
  </si>
  <si>
    <t>P05362</t>
  </si>
  <si>
    <t>ICAM1</t>
  </si>
  <si>
    <t>X4355.13</t>
  </si>
  <si>
    <t>Death-associated protein kinase 2</t>
  </si>
  <si>
    <t>DAPK2</t>
  </si>
  <si>
    <t>Q9UIK4</t>
  </si>
  <si>
    <t>X4359.87</t>
  </si>
  <si>
    <t>Dual specificity tyrosine-phosphorylation-regulated kinase 3</t>
  </si>
  <si>
    <t>DYRK3</t>
  </si>
  <si>
    <t>O43781</t>
  </si>
  <si>
    <t>X4374.45</t>
  </si>
  <si>
    <t>Growth/differentiation factor 15</t>
  </si>
  <si>
    <t>MIC-1</t>
  </si>
  <si>
    <t>Q99988</t>
  </si>
  <si>
    <t>GDF15</t>
  </si>
  <si>
    <t>X4389.2</t>
  </si>
  <si>
    <t>Desert hedgehog protein N-product</t>
  </si>
  <si>
    <t>DHH</t>
  </si>
  <si>
    <t>O43323</t>
  </si>
  <si>
    <t>X4392.54</t>
  </si>
  <si>
    <t>Fibroblast growth factor 12</t>
  </si>
  <si>
    <t>FGF-12</t>
  </si>
  <si>
    <t>P61328</t>
  </si>
  <si>
    <t>FGF12</t>
  </si>
  <si>
    <t>X4393.3</t>
  </si>
  <si>
    <t>Fibroblast growth factor 16</t>
  </si>
  <si>
    <t>FGF-16</t>
  </si>
  <si>
    <t>O43320</t>
  </si>
  <si>
    <t>FGF16</t>
  </si>
  <si>
    <t>X4394.71</t>
  </si>
  <si>
    <t>Fibroblast growth factor 8 isoform A</t>
  </si>
  <si>
    <t>FGF-8A</t>
  </si>
  <si>
    <t>X4396.54</t>
  </si>
  <si>
    <t>Interferon lambda-1</t>
  </si>
  <si>
    <t>IFN-lambda 1</t>
  </si>
  <si>
    <t>Q8IU54</t>
  </si>
  <si>
    <t>IFNL1</t>
  </si>
  <si>
    <t>X4397.26</t>
  </si>
  <si>
    <t>Interferon lambda-2</t>
  </si>
  <si>
    <t>IFN-lambda 2</t>
  </si>
  <si>
    <t>Q8IZJ0</t>
  </si>
  <si>
    <t>IFNL2</t>
  </si>
  <si>
    <t>X4407.10</t>
  </si>
  <si>
    <t>Hepatocyte growth factor-like protein</t>
  </si>
  <si>
    <t>MSP</t>
  </si>
  <si>
    <t>P26927</t>
  </si>
  <si>
    <t>MST1</t>
  </si>
  <si>
    <t>X4413.3</t>
  </si>
  <si>
    <t>Antileukoproteinase</t>
  </si>
  <si>
    <t>SLPI</t>
  </si>
  <si>
    <t>P03973</t>
  </si>
  <si>
    <t>X4414.69</t>
  </si>
  <si>
    <t>Pulmonary surfactant-associated protein D</t>
  </si>
  <si>
    <t>SP-D</t>
  </si>
  <si>
    <t>P35247</t>
  </si>
  <si>
    <t>SFTPD</t>
  </si>
  <si>
    <t>X4420.7</t>
  </si>
  <si>
    <t>Disintegrin and metalloproteinase domain-containing protein 12</t>
  </si>
  <si>
    <t>ADAM12</t>
  </si>
  <si>
    <t>O43184</t>
  </si>
  <si>
    <t>X4423.77</t>
  </si>
  <si>
    <t>Bcl-2-like protein 1</t>
  </si>
  <si>
    <t>BCL2-like 1 protein</t>
  </si>
  <si>
    <t>Q07817</t>
  </si>
  <si>
    <t>BCL2L1</t>
  </si>
  <si>
    <t>X4428.1</t>
  </si>
  <si>
    <t>Carbohydrate sulfotransferase 2</t>
  </si>
  <si>
    <t>CHST2</t>
  </si>
  <si>
    <t>Q9Y4C5</t>
  </si>
  <si>
    <t>X4429.51</t>
  </si>
  <si>
    <t>Carbohydrate sulfotransferase 6</t>
  </si>
  <si>
    <t>CHST6</t>
  </si>
  <si>
    <t>Q9GZX3</t>
  </si>
  <si>
    <t>X4430.44</t>
  </si>
  <si>
    <t>Collectin-11</t>
  </si>
  <si>
    <t>Collectin Kidney 1</t>
  </si>
  <si>
    <t>Q9BWP8</t>
  </si>
  <si>
    <t>COLEC11</t>
  </si>
  <si>
    <t>X4435.66</t>
  </si>
  <si>
    <t>Ectonucleotide pyrophosphatase/phosphodiesterase family member 7</t>
  </si>
  <si>
    <t>ENPP7</t>
  </si>
  <si>
    <t>Q6UWV6</t>
  </si>
  <si>
    <t>X4436.1</t>
  </si>
  <si>
    <t>Ectonucleoside triphosphate diphosphohydrolase 3</t>
  </si>
  <si>
    <t>ENTP3</t>
  </si>
  <si>
    <t>O75355</t>
  </si>
  <si>
    <t>ENTPD3</t>
  </si>
  <si>
    <t>X4437.56</t>
  </si>
  <si>
    <t>Ectonucleoside triphosphate diphosphohydrolase 5</t>
  </si>
  <si>
    <t>ENTP5</t>
  </si>
  <si>
    <t>O75356</t>
  </si>
  <si>
    <t>ENTPD5</t>
  </si>
  <si>
    <t>X4440.15</t>
  </si>
  <si>
    <t>Fc receptor-like protein 3</t>
  </si>
  <si>
    <t>FCRL3</t>
  </si>
  <si>
    <t>Q96P31</t>
  </si>
  <si>
    <t>X4449.67</t>
  </si>
  <si>
    <t>Gremlin-1</t>
  </si>
  <si>
    <t>GREM1</t>
  </si>
  <si>
    <t>O60565</t>
  </si>
  <si>
    <t>X4450.26</t>
  </si>
  <si>
    <t>Heterogeneous nuclear ribonucleoprotein A/B</t>
  </si>
  <si>
    <t>hnRNP A/B</t>
  </si>
  <si>
    <t>Q99729</t>
  </si>
  <si>
    <t>HNRNPAB</t>
  </si>
  <si>
    <t>X4452.9</t>
  </si>
  <si>
    <t>Leucine-rich repeat transmembrane neuronal protein 1</t>
  </si>
  <si>
    <t>LRRT1</t>
  </si>
  <si>
    <t>Q86UE6</t>
  </si>
  <si>
    <t>LRRTM1</t>
  </si>
  <si>
    <t>X4453.83</t>
  </si>
  <si>
    <t>Leucine-rich repeat transmembrane neuronal protein 3</t>
  </si>
  <si>
    <t>LRRT3</t>
  </si>
  <si>
    <t>Q86VH5</t>
  </si>
  <si>
    <t>LRRTM3</t>
  </si>
  <si>
    <t>X4455.89</t>
  </si>
  <si>
    <t>Lactadherin</t>
  </si>
  <si>
    <t>MFGM</t>
  </si>
  <si>
    <t>Q08431</t>
  </si>
  <si>
    <t>MFGE8</t>
  </si>
  <si>
    <t>X4459.68</t>
  </si>
  <si>
    <t>Proprotein convertase subtilisin/kexin type 7</t>
  </si>
  <si>
    <t>PCSK7</t>
  </si>
  <si>
    <t>Q16549</t>
  </si>
  <si>
    <t>X4460.8</t>
  </si>
  <si>
    <t>3-phosphoinositide-dependent protein kinase 1</t>
  </si>
  <si>
    <t>PDPK1</t>
  </si>
  <si>
    <t>O15530</t>
  </si>
  <si>
    <t>X4464.10</t>
  </si>
  <si>
    <t>Sialoadhesin</t>
  </si>
  <si>
    <t>Q9BZZ2</t>
  </si>
  <si>
    <t>SIGLEC1</t>
  </si>
  <si>
    <t>X4467.49</t>
  </si>
  <si>
    <t>SPARC-like protein 1</t>
  </si>
  <si>
    <t>SPARCL1</t>
  </si>
  <si>
    <t>Q14515</t>
  </si>
  <si>
    <t>X4468.21</t>
  </si>
  <si>
    <t>Sphingosine kinase 2</t>
  </si>
  <si>
    <t>SPHK2</t>
  </si>
  <si>
    <t>Q9NRA0</t>
  </si>
  <si>
    <t>X4469.78</t>
  </si>
  <si>
    <t>Carbohydrate sulfotransferase 15</t>
  </si>
  <si>
    <t>ST4S6</t>
  </si>
  <si>
    <t>Q7LFX5</t>
  </si>
  <si>
    <t>CHST15</t>
  </si>
  <si>
    <t>X4471.50</t>
  </si>
  <si>
    <t>Protein-glutamine gamma-glutamyltransferase E</t>
  </si>
  <si>
    <t>TGM3</t>
  </si>
  <si>
    <t>Q08188</t>
  </si>
  <si>
    <t>X4472.5</t>
  </si>
  <si>
    <t>Tropomyosin beta chain</t>
  </si>
  <si>
    <t>Tropomyosin 2</t>
  </si>
  <si>
    <t>P07951</t>
  </si>
  <si>
    <t>TPM2</t>
  </si>
  <si>
    <t>X4474.19</t>
  </si>
  <si>
    <t>Ubiquitin</t>
  </si>
  <si>
    <t>X4476.22</t>
  </si>
  <si>
    <t>Tyrosine-protein kinase ZAP-70</t>
  </si>
  <si>
    <t>ZAP70</t>
  </si>
  <si>
    <t>P43403</t>
  </si>
  <si>
    <t>X4479.14</t>
  </si>
  <si>
    <t>Plasma protease C1 inhibitor</t>
  </si>
  <si>
    <t>C1-Esterase Inhibitor</t>
  </si>
  <si>
    <t>P05155</t>
  </si>
  <si>
    <t>SERPING1</t>
  </si>
  <si>
    <t>X4480.59</t>
  </si>
  <si>
    <t>Complement C3b</t>
  </si>
  <si>
    <t>C3b</t>
  </si>
  <si>
    <t>X4481.34</t>
  </si>
  <si>
    <t>Complement C4</t>
  </si>
  <si>
    <t>C4</t>
  </si>
  <si>
    <t>P0C0L4, P0C0L5</t>
  </si>
  <si>
    <t>X4482.66</t>
  </si>
  <si>
    <t>Complement C5b-C6 complex</t>
  </si>
  <si>
    <t>C5b, 6 Complex</t>
  </si>
  <si>
    <t>P01031,P13671</t>
  </si>
  <si>
    <t>C5 C6</t>
  </si>
  <si>
    <t>X4487.1</t>
  </si>
  <si>
    <t>Fibroblast growth factor 7</t>
  </si>
  <si>
    <t>FGF7</t>
  </si>
  <si>
    <t>P21781</t>
  </si>
  <si>
    <t>X4490.65</t>
  </si>
  <si>
    <t>Interleukin-3 receptor subunit alpha</t>
  </si>
  <si>
    <t>IL-3 Ra</t>
  </si>
  <si>
    <t>P26951</t>
  </si>
  <si>
    <t>IL3RA</t>
  </si>
  <si>
    <t>X4491.4</t>
  </si>
  <si>
    <t>Interleukin-5 receptor subunit alpha</t>
  </si>
  <si>
    <t>IL-5 Ra</t>
  </si>
  <si>
    <t>Q01344</t>
  </si>
  <si>
    <t>IL5RA</t>
  </si>
  <si>
    <t>X4493.92</t>
  </si>
  <si>
    <t>Interleukin-11</t>
  </si>
  <si>
    <t>IL-11</t>
  </si>
  <si>
    <t>P20809</t>
  </si>
  <si>
    <t>IL11</t>
  </si>
  <si>
    <t>X4495.33</t>
  </si>
  <si>
    <t>Kininogen-1</t>
  </si>
  <si>
    <t>Kininogen, HMW</t>
  </si>
  <si>
    <t>P01042</t>
  </si>
  <si>
    <t>KNG1</t>
  </si>
  <si>
    <t>X4496.60</t>
  </si>
  <si>
    <t>Macrophage metalloelastase</t>
  </si>
  <si>
    <t>MMP-12</t>
  </si>
  <si>
    <t>P39900</t>
  </si>
  <si>
    <t>MMP12</t>
  </si>
  <si>
    <t>X4498.62</t>
  </si>
  <si>
    <t>Neural cell adhesion molecule 1, 120 kDa isoform</t>
  </si>
  <si>
    <t>NCAM-120</t>
  </si>
  <si>
    <t>P13591</t>
  </si>
  <si>
    <t>NCAM1</t>
  </si>
  <si>
    <t>X4499.21</t>
  </si>
  <si>
    <t>Platelet-derived growth factor subunit A</t>
  </si>
  <si>
    <t>PDGF-AA</t>
  </si>
  <si>
    <t>P04085</t>
  </si>
  <si>
    <t>PDGFA</t>
  </si>
  <si>
    <t>X4500.50</t>
  </si>
  <si>
    <t>Stem cell growth factor-alpha</t>
  </si>
  <si>
    <t>SCGF-alpha</t>
  </si>
  <si>
    <t>X4533.76</t>
  </si>
  <si>
    <t>A disintegrin and metalloproteinase with thrombospondin motifs 15</t>
  </si>
  <si>
    <t>ATS15</t>
  </si>
  <si>
    <t>Q8TE58</t>
  </si>
  <si>
    <t>ADAMTS15</t>
  </si>
  <si>
    <t>X4534.10</t>
  </si>
  <si>
    <t>Brain-specific serine protease 4</t>
  </si>
  <si>
    <t>BSSP4</t>
  </si>
  <si>
    <t>Q9GZN4</t>
  </si>
  <si>
    <t>PRSS22</t>
  </si>
  <si>
    <t>X4535.50</t>
  </si>
  <si>
    <t>ADP-ribosyl cyclase/cyclic ADP-ribose hydrolase 2</t>
  </si>
  <si>
    <t>BST1</t>
  </si>
  <si>
    <t>Q10588</t>
  </si>
  <si>
    <t>X4540.11</t>
  </si>
  <si>
    <t>Chromobox protein homolog 5</t>
  </si>
  <si>
    <t>CBX5</t>
  </si>
  <si>
    <t>P45973</t>
  </si>
  <si>
    <t>X4541.49</t>
  </si>
  <si>
    <t>Cell adhesion molecule-related/down-regulated by oncogenes</t>
  </si>
  <si>
    <t>CDON</t>
  </si>
  <si>
    <t>Q4KMG0</t>
  </si>
  <si>
    <t>X4542.24</t>
  </si>
  <si>
    <t>Clusterin</t>
  </si>
  <si>
    <t>P10909</t>
  </si>
  <si>
    <t>CLU</t>
  </si>
  <si>
    <t>X4543.65</t>
  </si>
  <si>
    <t>Collagen alpha-1(XXIII) chain</t>
  </si>
  <si>
    <t>CONA1</t>
  </si>
  <si>
    <t>Q86Y22</t>
  </si>
  <si>
    <t>COL23A1</t>
  </si>
  <si>
    <t>X4544.4</t>
  </si>
  <si>
    <t>Connective tissue-activating peptide III</t>
  </si>
  <si>
    <t>CTAP-III</t>
  </si>
  <si>
    <t>X4545.53</t>
  </si>
  <si>
    <t>Mitochondrial import inner membrane translocase subunit TIM14</t>
  </si>
  <si>
    <t>DnaJ homolog</t>
  </si>
  <si>
    <t>Q96DA6</t>
  </si>
  <si>
    <t>DNAJC19</t>
  </si>
  <si>
    <t>X4546.27</t>
  </si>
  <si>
    <t>Adhesion G protein-coupled receptor E2</t>
  </si>
  <si>
    <t>EMR2</t>
  </si>
  <si>
    <t>Q9UHX3</t>
  </si>
  <si>
    <t>ADGRE2</t>
  </si>
  <si>
    <t>X4547.59</t>
  </si>
  <si>
    <t>Leucine-rich repeat transmembrane protein FLRT1</t>
  </si>
  <si>
    <t>FLRT1</t>
  </si>
  <si>
    <t>Q9NZU1</t>
  </si>
  <si>
    <t>X4548.4</t>
  </si>
  <si>
    <t>Galactoside 3(4)-L-fucosyltransferase</t>
  </si>
  <si>
    <t>P21217</t>
  </si>
  <si>
    <t>FUT3</t>
  </si>
  <si>
    <t>X4549.78</t>
  </si>
  <si>
    <t>Alpha-(1,3)-fucosyltransferase 5</t>
  </si>
  <si>
    <t>FUT5</t>
  </si>
  <si>
    <t>Q11128</t>
  </si>
  <si>
    <t>X4551.72</t>
  </si>
  <si>
    <t>Adhesion G-protein coupled receptor G5</t>
  </si>
  <si>
    <t>GP114</t>
  </si>
  <si>
    <t>Q8IZF4</t>
  </si>
  <si>
    <t>ADGRG5</t>
  </si>
  <si>
    <t>X4553.65</t>
  </si>
  <si>
    <t>Hepatoma-derived growth factor-related protein 2</t>
  </si>
  <si>
    <t>HDGR2</t>
  </si>
  <si>
    <t>Q7Z4V5</t>
  </si>
  <si>
    <t>HDGFRP2</t>
  </si>
  <si>
    <t>X4556.10</t>
  </si>
  <si>
    <t>IL-34</t>
  </si>
  <si>
    <t>Q6ZMJ4</t>
  </si>
  <si>
    <t>X4557.61</t>
  </si>
  <si>
    <t>Kin of IRRE-like protein 3</t>
  </si>
  <si>
    <t>KIRR3</t>
  </si>
  <si>
    <t>Q8IZU9</t>
  </si>
  <si>
    <t>KIRREL3</t>
  </si>
  <si>
    <t>X4559.64</t>
  </si>
  <si>
    <t>Kynureninase</t>
  </si>
  <si>
    <t>KYNU</t>
  </si>
  <si>
    <t>Q16719</t>
  </si>
  <si>
    <t>X4561.65</t>
  </si>
  <si>
    <t>Baculoviral IAP repeat-containing protein 7 Isoform beta</t>
  </si>
  <si>
    <t>Livin B</t>
  </si>
  <si>
    <t>Q96CA5</t>
  </si>
  <si>
    <t>BIRC7</t>
  </si>
  <si>
    <t>X4562.1</t>
  </si>
  <si>
    <t>Neurexophilin-1</t>
  </si>
  <si>
    <t>NXPH1</t>
  </si>
  <si>
    <t>P58417</t>
  </si>
  <si>
    <t>X4563.61</t>
  </si>
  <si>
    <t>1-phosphatidylinositol 4,5-bisphosphate phosphodiesterase gamma-1</t>
  </si>
  <si>
    <t>PLCG1</t>
  </si>
  <si>
    <t>P19174</t>
  </si>
  <si>
    <t>X4564.2</t>
  </si>
  <si>
    <t>Plexin-C1</t>
  </si>
  <si>
    <t>PLXC1</t>
  </si>
  <si>
    <t>O60486</t>
  </si>
  <si>
    <t>PLXNC1</t>
  </si>
  <si>
    <t>X4566.24</t>
  </si>
  <si>
    <t>R-spondin-2</t>
  </si>
  <si>
    <t>RSPO2</t>
  </si>
  <si>
    <t>Q6UXX9</t>
  </si>
  <si>
    <t>X4567.82</t>
  </si>
  <si>
    <t>SH2 domain-containing protein 1A</t>
  </si>
  <si>
    <t>SH21A</t>
  </si>
  <si>
    <t>O60880</t>
  </si>
  <si>
    <t>SH2D1A</t>
  </si>
  <si>
    <t>X4568.17</t>
  </si>
  <si>
    <t>SLIT and NTRK-like protein 5</t>
  </si>
  <si>
    <t>SLIK5</t>
  </si>
  <si>
    <t>O94991</t>
  </si>
  <si>
    <t>SLITRK5</t>
  </si>
  <si>
    <t>X4569.52</t>
  </si>
  <si>
    <t>VPS10 domain-containing receptor SorCS2</t>
  </si>
  <si>
    <t>SORC2</t>
  </si>
  <si>
    <t>Q96PQ0</t>
  </si>
  <si>
    <t>SORCS2</t>
  </si>
  <si>
    <t>X4588.1</t>
  </si>
  <si>
    <t>Pancreatic hormone</t>
  </si>
  <si>
    <t>PH</t>
  </si>
  <si>
    <t>P01298</t>
  </si>
  <si>
    <t>PPY</t>
  </si>
  <si>
    <t>X4673.13</t>
  </si>
  <si>
    <t>Interleukin-6</t>
  </si>
  <si>
    <t>IL-6</t>
  </si>
  <si>
    <t>P05231</t>
  </si>
  <si>
    <t>IL6</t>
  </si>
  <si>
    <t>X4693.72</t>
  </si>
  <si>
    <t>3-hydroxyisobutyrate dehydrogenase, mitochondrial</t>
  </si>
  <si>
    <t>3HIDH</t>
  </si>
  <si>
    <t>P31937</t>
  </si>
  <si>
    <t>HIBADH</t>
  </si>
  <si>
    <t>X4697.59</t>
  </si>
  <si>
    <t>Granulocyte-macrophage colony-stimulating factor</t>
  </si>
  <si>
    <t>GM-CSF</t>
  </si>
  <si>
    <t>P04141</t>
  </si>
  <si>
    <t>CSF2</t>
  </si>
  <si>
    <t>X4703.87</t>
  </si>
  <si>
    <t>Lymphotoxin-alpha</t>
  </si>
  <si>
    <t>P01374</t>
  </si>
  <si>
    <t>LTA</t>
  </si>
  <si>
    <t>X4706.17</t>
  </si>
  <si>
    <t>Protein 4.1</t>
  </si>
  <si>
    <t>P11171</t>
  </si>
  <si>
    <t>EPB41</t>
  </si>
  <si>
    <t>X4708.3</t>
  </si>
  <si>
    <t>Estradiol 17-beta-dehydrogenase 1</t>
  </si>
  <si>
    <t>17-beta-HSD 1</t>
  </si>
  <si>
    <t>P14061</t>
  </si>
  <si>
    <t>HSD17B1</t>
  </si>
  <si>
    <t>X4712.28</t>
  </si>
  <si>
    <t>Apolipoprotein D</t>
  </si>
  <si>
    <t>Apo D</t>
  </si>
  <si>
    <t>P05090</t>
  </si>
  <si>
    <t>APOD</t>
  </si>
  <si>
    <t>X4717.55</t>
  </si>
  <si>
    <t>Interleukin-3</t>
  </si>
  <si>
    <t>IL-3</t>
  </si>
  <si>
    <t>P08700</t>
  </si>
  <si>
    <t>IL3</t>
  </si>
  <si>
    <t>X4718.5</t>
  </si>
  <si>
    <t>Peptidyl-prolyl cis-trans isomerase B</t>
  </si>
  <si>
    <t>PPIB</t>
  </si>
  <si>
    <t>P23284</t>
  </si>
  <si>
    <t>X4719.58</t>
  </si>
  <si>
    <t>Protein disulfide-isomerase A3</t>
  </si>
  <si>
    <t>Protein disulfide isomerase A3</t>
  </si>
  <si>
    <t>P30101</t>
  </si>
  <si>
    <t>PDIA3</t>
  </si>
  <si>
    <t>X4721.54</t>
  </si>
  <si>
    <t>Trefoil factor 3</t>
  </si>
  <si>
    <t>TFF3</t>
  </si>
  <si>
    <t>Q07654</t>
  </si>
  <si>
    <t>X4763.31</t>
  </si>
  <si>
    <t>Afamin</t>
  </si>
  <si>
    <t>P43652</t>
  </si>
  <si>
    <t>AFM</t>
  </si>
  <si>
    <t>X4769.10</t>
  </si>
  <si>
    <t>Olfactomedin-4</t>
  </si>
  <si>
    <t>Q6UX06</t>
  </si>
  <si>
    <t>OLFM4</t>
  </si>
  <si>
    <t>X4771.10</t>
  </si>
  <si>
    <t>Acid sphingomyelinase-like phosphodiesterase 3a</t>
  </si>
  <si>
    <t>ASM3A</t>
  </si>
  <si>
    <t>Q92484</t>
  </si>
  <si>
    <t>SMPDL3A</t>
  </si>
  <si>
    <t>X4774.62</t>
  </si>
  <si>
    <t>Protein FAM107B</t>
  </si>
  <si>
    <t>FAM107B</t>
  </si>
  <si>
    <t>Q9H098</t>
  </si>
  <si>
    <t>X4775.34</t>
  </si>
  <si>
    <t>Gelsolin</t>
  </si>
  <si>
    <t>P06396</t>
  </si>
  <si>
    <t>GSN</t>
  </si>
  <si>
    <t>X4785.30</t>
  </si>
  <si>
    <t>Corticosteroid-binding globulin</t>
  </si>
  <si>
    <t>CBG</t>
  </si>
  <si>
    <t>P08185</t>
  </si>
  <si>
    <t>SERPINA6</t>
  </si>
  <si>
    <t>X4786.58</t>
  </si>
  <si>
    <t>UMP-CMP kinase</t>
  </si>
  <si>
    <t>Cytidylate kinase</t>
  </si>
  <si>
    <t>P30085</t>
  </si>
  <si>
    <t>CMPK1</t>
  </si>
  <si>
    <t>X4792.51</t>
  </si>
  <si>
    <t>gp41 C34 peptide, HIV</t>
  </si>
  <si>
    <t>C34 gp41 HIV Fragment</t>
  </si>
  <si>
    <t>Q70626</t>
  </si>
  <si>
    <t>X4801.13</t>
  </si>
  <si>
    <t>Lactoperoxidase</t>
  </si>
  <si>
    <t>PERL</t>
  </si>
  <si>
    <t>P22079</t>
  </si>
  <si>
    <t>LPO</t>
  </si>
  <si>
    <t>X4807.13</t>
  </si>
  <si>
    <t>Collagen alpha-1(VIII) chain</t>
  </si>
  <si>
    <t>CO8A1</t>
  </si>
  <si>
    <t>P27658</t>
  </si>
  <si>
    <t>COL8A1</t>
  </si>
  <si>
    <t>X4811.33</t>
  </si>
  <si>
    <t>Inter-alpha-trypsin inhibitor heavy chain H4</t>
  </si>
  <si>
    <t>ITI heavy chain H4</t>
  </si>
  <si>
    <t>Q14624</t>
  </si>
  <si>
    <t>ITIH4</t>
  </si>
  <si>
    <t>X4815.25</t>
  </si>
  <si>
    <t>Thioredoxin domain-containing protein 12</t>
  </si>
  <si>
    <t>TXD12</t>
  </si>
  <si>
    <t>O95881</t>
  </si>
  <si>
    <t>TXNDC12</t>
  </si>
  <si>
    <t>X4829.43</t>
  </si>
  <si>
    <t>14-3-3 protein sigma</t>
  </si>
  <si>
    <t>STRATIFIN</t>
  </si>
  <si>
    <t>P31947</t>
  </si>
  <si>
    <t>SFN</t>
  </si>
  <si>
    <t>X4831.4</t>
  </si>
  <si>
    <t>L-Selectin</t>
  </si>
  <si>
    <t>sL-Selectin</t>
  </si>
  <si>
    <t>P14151</t>
  </si>
  <si>
    <t>SELL</t>
  </si>
  <si>
    <t>X4832.75</t>
  </si>
  <si>
    <t>Tumor necrosis factor receptor superfamily member 10A</t>
  </si>
  <si>
    <t>TRAIL R1</t>
  </si>
  <si>
    <t>O00220</t>
  </si>
  <si>
    <t>TNFRSF10A</t>
  </si>
  <si>
    <t>X4834.61</t>
  </si>
  <si>
    <t>Ephrin type-A receptor 2</t>
  </si>
  <si>
    <t>Epithelial cell kinase</t>
  </si>
  <si>
    <t>P29317</t>
  </si>
  <si>
    <t>EPHA2</t>
  </si>
  <si>
    <t>X4840.73</t>
  </si>
  <si>
    <t>Granulocyte colony-stimulating factor</t>
  </si>
  <si>
    <t>P09919</t>
  </si>
  <si>
    <t>CSF3</t>
  </si>
  <si>
    <t>X4842.62</t>
  </si>
  <si>
    <t>Glypican-3</t>
  </si>
  <si>
    <t>Glypican 3</t>
  </si>
  <si>
    <t>P51654</t>
  </si>
  <si>
    <t>GPC3</t>
  </si>
  <si>
    <t>X4851.25</t>
  </si>
  <si>
    <t>Interleukin-1 alpha</t>
  </si>
  <si>
    <t>IL-1a</t>
  </si>
  <si>
    <t>P01583</t>
  </si>
  <si>
    <t>IL1A</t>
  </si>
  <si>
    <t>X4859.6</t>
  </si>
  <si>
    <t>Bone morphogenetic protein receptor type-1A</t>
  </si>
  <si>
    <t>BMPR1A</t>
  </si>
  <si>
    <t>P36894</t>
  </si>
  <si>
    <t>X4862.63</t>
  </si>
  <si>
    <t>Bone morphogenetic protein receptor type-2</t>
  </si>
  <si>
    <t>BMP RII</t>
  </si>
  <si>
    <t>Q13873</t>
  </si>
  <si>
    <t>BMPR2</t>
  </si>
  <si>
    <t>X4866.59</t>
  </si>
  <si>
    <t>BDNF/NT-3 growth factors receptor</t>
  </si>
  <si>
    <t>TrkB</t>
  </si>
  <si>
    <t>Q16620</t>
  </si>
  <si>
    <t>NTRK2</t>
  </si>
  <si>
    <t>X4867.15</t>
  </si>
  <si>
    <t>Vascular endothelial growth factor A, isoform 121</t>
  </si>
  <si>
    <t>VEGF121</t>
  </si>
  <si>
    <t>X4874.3</t>
  </si>
  <si>
    <t>Angiogenin</t>
  </si>
  <si>
    <t>P03950</t>
  </si>
  <si>
    <t>ANG</t>
  </si>
  <si>
    <t>X4876.32</t>
  </si>
  <si>
    <t>Coagulation factor IX</t>
  </si>
  <si>
    <t>Coagulation Factor IX</t>
  </si>
  <si>
    <t>P00740</t>
  </si>
  <si>
    <t>F9</t>
  </si>
  <si>
    <t>X4878.3</t>
  </si>
  <si>
    <t>Coagulation Factor X</t>
  </si>
  <si>
    <t>X4880.21</t>
  </si>
  <si>
    <t>Growth/differentiation factor 2</t>
  </si>
  <si>
    <t>GDF2</t>
  </si>
  <si>
    <t>Q9UK05</t>
  </si>
  <si>
    <t>X4883.56</t>
  </si>
  <si>
    <t>Insulin</t>
  </si>
  <si>
    <t>P01308</t>
  </si>
  <si>
    <t>INS</t>
  </si>
  <si>
    <t>X4886.3</t>
  </si>
  <si>
    <t>C-C motif chemokine 7</t>
  </si>
  <si>
    <t>MCP-3</t>
  </si>
  <si>
    <t>P80098</t>
  </si>
  <si>
    <t>CCL7</t>
  </si>
  <si>
    <t>X4889.82</t>
  </si>
  <si>
    <t>Protein Wnt-7a</t>
  </si>
  <si>
    <t>WNT7A</t>
  </si>
  <si>
    <t>O00755</t>
  </si>
  <si>
    <t>X4890.10</t>
  </si>
  <si>
    <t>Corticotropin</t>
  </si>
  <si>
    <t>ACTH</t>
  </si>
  <si>
    <t>X4891.50</t>
  </si>
  <si>
    <t>Glucagon</t>
  </si>
  <si>
    <t>P01275</t>
  </si>
  <si>
    <t>GCG</t>
  </si>
  <si>
    <t>X4900.8</t>
  </si>
  <si>
    <t>C3a anaphylatoxin</t>
  </si>
  <si>
    <t>C3a</t>
  </si>
  <si>
    <t>X4903.72</t>
  </si>
  <si>
    <t>Calcineurin</t>
  </si>
  <si>
    <t>Q08209  P63098</t>
  </si>
  <si>
    <t>PPP3CA PPP3R1</t>
  </si>
  <si>
    <t>X4904.7</t>
  </si>
  <si>
    <t>Caspase-2</t>
  </si>
  <si>
    <t>P42575</t>
  </si>
  <si>
    <t>CASP2</t>
  </si>
  <si>
    <t>X4905.63</t>
  </si>
  <si>
    <t>Coactosin-like protein</t>
  </si>
  <si>
    <t>Q14019</t>
  </si>
  <si>
    <t>COTL1</t>
  </si>
  <si>
    <t>X4906.35</t>
  </si>
  <si>
    <t>Coagulation Factor V</t>
  </si>
  <si>
    <t>P12259</t>
  </si>
  <si>
    <t>F5</t>
  </si>
  <si>
    <t>X4907.56</t>
  </si>
  <si>
    <t>D-dimer</t>
  </si>
  <si>
    <t>X4908.6</t>
  </si>
  <si>
    <t>Endoglin</t>
  </si>
  <si>
    <t>P17813</t>
  </si>
  <si>
    <t>ENG</t>
  </si>
  <si>
    <t>X4909.68</t>
  </si>
  <si>
    <t>Galectin-8</t>
  </si>
  <si>
    <t>O00214</t>
  </si>
  <si>
    <t>LGALS8</t>
  </si>
  <si>
    <t>X4910.21</t>
  </si>
  <si>
    <t>Phospholipase A2</t>
  </si>
  <si>
    <t>GIB</t>
  </si>
  <si>
    <t>P04054</t>
  </si>
  <si>
    <t>PLA2G1B</t>
  </si>
  <si>
    <t>X4911.49</t>
  </si>
  <si>
    <t>Glutathione S-transferase P</t>
  </si>
  <si>
    <t>Glutathione S-transferase Pi</t>
  </si>
  <si>
    <t>P09211</t>
  </si>
  <si>
    <t>GSTP1</t>
  </si>
  <si>
    <t>X4912.17</t>
  </si>
  <si>
    <t>Aspartate aminotransferase, cytoplasmic</t>
  </si>
  <si>
    <t>GOT1</t>
  </si>
  <si>
    <t>P17174</t>
  </si>
  <si>
    <t>X4913.78</t>
  </si>
  <si>
    <t>C-C motif chemokine 16</t>
  </si>
  <si>
    <t>HCC-4</t>
  </si>
  <si>
    <t>O15467</t>
  </si>
  <si>
    <t>CCL16</t>
  </si>
  <si>
    <t>X4914.10</t>
  </si>
  <si>
    <t>Human Chorionic Gonadotropin</t>
  </si>
  <si>
    <t>HCG</t>
  </si>
  <si>
    <t>P01215,P01233</t>
  </si>
  <si>
    <t>CGA CGB</t>
  </si>
  <si>
    <t>X4915.64</t>
  </si>
  <si>
    <t>Hemoglobin</t>
  </si>
  <si>
    <t>P69905, P68871</t>
  </si>
  <si>
    <t>HBA1 HBB</t>
  </si>
  <si>
    <t>X4916.2</t>
  </si>
  <si>
    <t>Immunoglobulin D</t>
  </si>
  <si>
    <t>IgD</t>
  </si>
  <si>
    <t>P01880</t>
  </si>
  <si>
    <t>IGHD  IGK@ IGL@</t>
  </si>
  <si>
    <t>X4917.62</t>
  </si>
  <si>
    <t>Integrin alpha-V: beta-5 complex</t>
  </si>
  <si>
    <t>Integrin aVb5</t>
  </si>
  <si>
    <t>P06756, P18084</t>
  </si>
  <si>
    <t>ITGAV ITGB5</t>
  </si>
  <si>
    <t>X4920.10</t>
  </si>
  <si>
    <t>Lysozyme C</t>
  </si>
  <si>
    <t>Lysozyme</t>
  </si>
  <si>
    <t>P61626</t>
  </si>
  <si>
    <t>LYZ</t>
  </si>
  <si>
    <t>X4922.13</t>
  </si>
  <si>
    <t>C-C motif chemokine 19</t>
  </si>
  <si>
    <t>MIP-3b</t>
  </si>
  <si>
    <t>Q99731</t>
  </si>
  <si>
    <t>CCL19</t>
  </si>
  <si>
    <t>X4923.79</t>
  </si>
  <si>
    <t>Muellerian-inhibiting factor</t>
  </si>
  <si>
    <t>MIS</t>
  </si>
  <si>
    <t>P03971</t>
  </si>
  <si>
    <t>AMH</t>
  </si>
  <si>
    <t>X4924.32</t>
  </si>
  <si>
    <t>Interstitial collagenase</t>
  </si>
  <si>
    <t>MMP-1</t>
  </si>
  <si>
    <t>P03956</t>
  </si>
  <si>
    <t>MMP1</t>
  </si>
  <si>
    <t>X4925.54</t>
  </si>
  <si>
    <t>Collagenase 3</t>
  </si>
  <si>
    <t>MMP-13</t>
  </si>
  <si>
    <t>P45452</t>
  </si>
  <si>
    <t>MMP13</t>
  </si>
  <si>
    <t>X4929.55</t>
  </si>
  <si>
    <t>Sex hormone-binding globulin</t>
  </si>
  <si>
    <t>SHBG</t>
  </si>
  <si>
    <t>P04278</t>
  </si>
  <si>
    <t>X4930.21</t>
  </si>
  <si>
    <t>Stanniocalcin-1</t>
  </si>
  <si>
    <t>P52823</t>
  </si>
  <si>
    <t>STC1</t>
  </si>
  <si>
    <t>X4931.59</t>
  </si>
  <si>
    <t>Tissue Factor</t>
  </si>
  <si>
    <t>P13726</t>
  </si>
  <si>
    <t>F3</t>
  </si>
  <si>
    <t>X4956.2</t>
  </si>
  <si>
    <t>Epiregulin</t>
  </si>
  <si>
    <t>EPI</t>
  </si>
  <si>
    <t>O14944</t>
  </si>
  <si>
    <t>EREG</t>
  </si>
  <si>
    <t>X4957.1</t>
  </si>
  <si>
    <t>40S ribosomal protein SA</t>
  </si>
  <si>
    <t>P08865</t>
  </si>
  <si>
    <t>RPSA</t>
  </si>
  <si>
    <t>X4959.2</t>
  </si>
  <si>
    <t>Anterior gradient protein 2 homolog</t>
  </si>
  <si>
    <t>AGR2</t>
  </si>
  <si>
    <t>O95994</t>
  </si>
  <si>
    <t>X4960.72</t>
  </si>
  <si>
    <t>Annexin A1</t>
  </si>
  <si>
    <t>annexin I</t>
  </si>
  <si>
    <t>P04083</t>
  </si>
  <si>
    <t>ANXA1</t>
  </si>
  <si>
    <t>X4961.17</t>
  </si>
  <si>
    <t>Annexin A2</t>
  </si>
  <si>
    <t>annexin II</t>
  </si>
  <si>
    <t>P07355</t>
  </si>
  <si>
    <t>ANXA2</t>
  </si>
  <si>
    <t>X4962.52</t>
  </si>
  <si>
    <t>Cerebral dopamine neurotrophic factor</t>
  </si>
  <si>
    <t>ARMEL</t>
  </si>
  <si>
    <t>Q49AH0</t>
  </si>
  <si>
    <t>CDNF</t>
  </si>
  <si>
    <t>X4963.19</t>
  </si>
  <si>
    <t>cAMP-regulated phosphoprotein 19</t>
  </si>
  <si>
    <t>ARP19</t>
  </si>
  <si>
    <t>P56211</t>
  </si>
  <si>
    <t>ARPP19</t>
  </si>
  <si>
    <t>X4964.67</t>
  </si>
  <si>
    <t>Endoplasmic reticulum aminopeptidase 1</t>
  </si>
  <si>
    <t>Q9NZ08</t>
  </si>
  <si>
    <t>ERAP1</t>
  </si>
  <si>
    <t>X4965.27</t>
  </si>
  <si>
    <t>ATP synthase subunit beta, mitochondrial</t>
  </si>
  <si>
    <t>ATP synthase beta chain</t>
  </si>
  <si>
    <t>P06576</t>
  </si>
  <si>
    <t>ATP5B</t>
  </si>
  <si>
    <t>X4967.1</t>
  </si>
  <si>
    <t>Complement component 1 Q subcomponent-binding protein, mitochondrial</t>
  </si>
  <si>
    <t>C1QBP</t>
  </si>
  <si>
    <t>Q07021</t>
  </si>
  <si>
    <t>X4968.50</t>
  </si>
  <si>
    <t>Macrophage-capping protein</t>
  </si>
  <si>
    <t>CAPG</t>
  </si>
  <si>
    <t>P40121</t>
  </si>
  <si>
    <t>X4969.2</t>
  </si>
  <si>
    <t>Carbonic anhydrase 1</t>
  </si>
  <si>
    <t>Carbonic anhydrase I</t>
  </si>
  <si>
    <t>P00915</t>
  </si>
  <si>
    <t>CA1</t>
  </si>
  <si>
    <t>X4970.55</t>
  </si>
  <si>
    <t>Carbonic anhydrase 2</t>
  </si>
  <si>
    <t>carbonic anhydrase II</t>
  </si>
  <si>
    <t>P00918</t>
  </si>
  <si>
    <t>CA2</t>
  </si>
  <si>
    <t>X4971.1</t>
  </si>
  <si>
    <t>Cathepsin Z</t>
  </si>
  <si>
    <t>CATZ</t>
  </si>
  <si>
    <t>Q9UBR2</t>
  </si>
  <si>
    <t>CTSZ</t>
  </si>
  <si>
    <t>X4973.18</t>
  </si>
  <si>
    <t>Baculoviral IAP repeat-containing protein 3</t>
  </si>
  <si>
    <t>cIAP-2</t>
  </si>
  <si>
    <t>Q13489</t>
  </si>
  <si>
    <t>BIRC3</t>
  </si>
  <si>
    <t>X4976.57</t>
  </si>
  <si>
    <t>Adapter molecule crk</t>
  </si>
  <si>
    <t>CRK</t>
  </si>
  <si>
    <t>P46108</t>
  </si>
  <si>
    <t>X4978.54</t>
  </si>
  <si>
    <t>Drebrin-like protein</t>
  </si>
  <si>
    <t>DBNL</t>
  </si>
  <si>
    <t>Q9UJU6</t>
  </si>
  <si>
    <t>X4979.34</t>
  </si>
  <si>
    <t>Dermatopontin</t>
  </si>
  <si>
    <t>DERM</t>
  </si>
  <si>
    <t>Q07507</t>
  </si>
  <si>
    <t>DPT</t>
  </si>
  <si>
    <t>X4981.6</t>
  </si>
  <si>
    <t>Desmocollin-3</t>
  </si>
  <si>
    <t>DSC3</t>
  </si>
  <si>
    <t>Q14574</t>
  </si>
  <si>
    <t>X4982.54</t>
  </si>
  <si>
    <t>Elafin</t>
  </si>
  <si>
    <t>P19957</t>
  </si>
  <si>
    <t>PI3</t>
  </si>
  <si>
    <t>X4983.6</t>
  </si>
  <si>
    <t>Endoplasmic reticulum resident protein 29</t>
  </si>
  <si>
    <t>ERP29</t>
  </si>
  <si>
    <t>P30040</t>
  </si>
  <si>
    <t>X4984.83</t>
  </si>
  <si>
    <t>S-formylglutathione hydrolase</t>
  </si>
  <si>
    <t>Esterase D</t>
  </si>
  <si>
    <t>P10768</t>
  </si>
  <si>
    <t>ESD</t>
  </si>
  <si>
    <t>X4985.11</t>
  </si>
  <si>
    <t>Fatty acid-binding protein, epidermal</t>
  </si>
  <si>
    <t>FABPE</t>
  </si>
  <si>
    <t>Q01469</t>
  </si>
  <si>
    <t>FABP5</t>
  </si>
  <si>
    <t>X4986.59</t>
  </si>
  <si>
    <t>Focal adhesion kinase 1</t>
  </si>
  <si>
    <t>FAK1</t>
  </si>
  <si>
    <t>Q05397</t>
  </si>
  <si>
    <t>PTK2</t>
  </si>
  <si>
    <t>X4987.17</t>
  </si>
  <si>
    <t>Immunoglobulin alpha Fc receptor</t>
  </si>
  <si>
    <t>FCAR</t>
  </si>
  <si>
    <t>P24071</t>
  </si>
  <si>
    <t>X4988.49</t>
  </si>
  <si>
    <t>Fibroblast growth factor receptor 4</t>
  </si>
  <si>
    <t>FGFR4</t>
  </si>
  <si>
    <t>P22455</t>
  </si>
  <si>
    <t>X4989.7</t>
  </si>
  <si>
    <t>Fibrinogen gamma chain</t>
  </si>
  <si>
    <t>Fibrinogen g-chain dimer</t>
  </si>
  <si>
    <t>P02679</t>
  </si>
  <si>
    <t>FGG</t>
  </si>
  <si>
    <t>X4990.87</t>
  </si>
  <si>
    <t>Platelet glycoprotein Ib alpha chain</t>
  </si>
  <si>
    <t>GP1BA</t>
  </si>
  <si>
    <t>P07359</t>
  </si>
  <si>
    <t>X4991.12</t>
  </si>
  <si>
    <t>Glypican-5</t>
  </si>
  <si>
    <t>GPC5</t>
  </si>
  <si>
    <t>P78333</t>
  </si>
  <si>
    <t>X4992.49</t>
  </si>
  <si>
    <t>Granulins</t>
  </si>
  <si>
    <t>GRN</t>
  </si>
  <si>
    <t>P28799</t>
  </si>
  <si>
    <t>X4993.16</t>
  </si>
  <si>
    <t>Glutathione S-transferase A3</t>
  </si>
  <si>
    <t>GSTA3</t>
  </si>
  <si>
    <t>Q16772</t>
  </si>
  <si>
    <t>X4994.178</t>
  </si>
  <si>
    <t>Heterogeneous nuclear ribonucleoprotein K</t>
  </si>
  <si>
    <t>hnRNP K</t>
  </si>
  <si>
    <t>P61978</t>
  </si>
  <si>
    <t>HNRNPK</t>
  </si>
  <si>
    <t>X4995.16</t>
  </si>
  <si>
    <t>15-hydroxyprostaglandin dehydrogenase [NAD(+)]</t>
  </si>
  <si>
    <t>HPG-</t>
  </si>
  <si>
    <t>P15428</t>
  </si>
  <si>
    <t>HPGD</t>
  </si>
  <si>
    <t>X4996.66</t>
  </si>
  <si>
    <t>Histidine-rich glycoprotein</t>
  </si>
  <si>
    <t>HRG</t>
  </si>
  <si>
    <t>P04196</t>
  </si>
  <si>
    <t>X4997.19</t>
  </si>
  <si>
    <t>Eukaryotic initiation factor 4A-III</t>
  </si>
  <si>
    <t>IF4A3</t>
  </si>
  <si>
    <t>P38919</t>
  </si>
  <si>
    <t>EIF4A3</t>
  </si>
  <si>
    <t>X4998.50</t>
  </si>
  <si>
    <t>Tyrosine-protein kinase JAK2</t>
  </si>
  <si>
    <t>JAK2</t>
  </si>
  <si>
    <t>O60674</t>
  </si>
  <si>
    <t>X5000.52</t>
  </si>
  <si>
    <t>Galectin-3-binding protein</t>
  </si>
  <si>
    <t>LG3BP</t>
  </si>
  <si>
    <t>Q08380</t>
  </si>
  <si>
    <t>LGALS3BP</t>
  </si>
  <si>
    <t>X5001.6</t>
  </si>
  <si>
    <t>Mammaglobin-B</t>
  </si>
  <si>
    <t>Mammaglobin 2</t>
  </si>
  <si>
    <t>O75556</t>
  </si>
  <si>
    <t>SCGB2A1</t>
  </si>
  <si>
    <t>X5002.76</t>
  </si>
  <si>
    <t>Matrix metalloproteinase-14</t>
  </si>
  <si>
    <t>MMP-14</t>
  </si>
  <si>
    <t>P50281</t>
  </si>
  <si>
    <t>MMP14</t>
  </si>
  <si>
    <t>X5004.69</t>
  </si>
  <si>
    <t>Mitogen-activated protein kinase 11</t>
  </si>
  <si>
    <t>MK11</t>
  </si>
  <si>
    <t>Q15759</t>
  </si>
  <si>
    <t>MAPK11</t>
  </si>
  <si>
    <t>X5005.4</t>
  </si>
  <si>
    <t>Mitogen-activated protein kinase 12</t>
  </si>
  <si>
    <t>MK12</t>
  </si>
  <si>
    <t>P53778</t>
  </si>
  <si>
    <t>MAPK12</t>
  </si>
  <si>
    <t>X5006.71</t>
  </si>
  <si>
    <t>Mitogen-activated protein kinase 13</t>
  </si>
  <si>
    <t>MK13</t>
  </si>
  <si>
    <t>O15264</t>
  </si>
  <si>
    <t>MAPK13</t>
  </si>
  <si>
    <t>X5007.1</t>
  </si>
  <si>
    <t>Mitogen-activated protein kinase 14</t>
  </si>
  <si>
    <t>MAPK14</t>
  </si>
  <si>
    <t>Q16539</t>
  </si>
  <si>
    <t>X5008.51</t>
  </si>
  <si>
    <t>Superoxide dismutase [Mn], mitochondrial</t>
  </si>
  <si>
    <t>Mn SOD</t>
  </si>
  <si>
    <t>P04179</t>
  </si>
  <si>
    <t>SOD2</t>
  </si>
  <si>
    <t>X5009.11</t>
  </si>
  <si>
    <t>Moesin</t>
  </si>
  <si>
    <t>P26038</t>
  </si>
  <si>
    <t>MSN</t>
  </si>
  <si>
    <t>X5011.11</t>
  </si>
  <si>
    <t>Nicotinamide phosphoribosyltransferase</t>
  </si>
  <si>
    <t>PBEF</t>
  </si>
  <si>
    <t>P43490</t>
  </si>
  <si>
    <t>NAMPT</t>
  </si>
  <si>
    <t>X5012.67</t>
  </si>
  <si>
    <t>Adenylate kinase isoenzyme 1</t>
  </si>
  <si>
    <t>Myokinase, human</t>
  </si>
  <si>
    <t>P00568</t>
  </si>
  <si>
    <t>AK1</t>
  </si>
  <si>
    <t>X5013.2</t>
  </si>
  <si>
    <t>Chloride intracellular channel protein 1</t>
  </si>
  <si>
    <t>NCC27</t>
  </si>
  <si>
    <t>O00299</t>
  </si>
  <si>
    <t>CLIC1</t>
  </si>
  <si>
    <t>X5014.49</t>
  </si>
  <si>
    <t>Cytoplasmic protein NCK1</t>
  </si>
  <si>
    <t>NCK1</t>
  </si>
  <si>
    <t>P16333</t>
  </si>
  <si>
    <t>X5015.15</t>
  </si>
  <si>
    <t>Platelet-activating factor acetylhydrolase</t>
  </si>
  <si>
    <t>PAFAH</t>
  </si>
  <si>
    <t>Q13093</t>
  </si>
  <si>
    <t>PLA2G7</t>
  </si>
  <si>
    <t>X5016.61</t>
  </si>
  <si>
    <t>Protein deglycase DJ-1</t>
  </si>
  <si>
    <t>PARK7</t>
  </si>
  <si>
    <t>Q99497</t>
  </si>
  <si>
    <t>X5017.19</t>
  </si>
  <si>
    <t>Peroxiredoxin-5, mitochondrial</t>
  </si>
  <si>
    <t>Peroxiredoxin-5</t>
  </si>
  <si>
    <t>P30044</t>
  </si>
  <si>
    <t>PRDX5</t>
  </si>
  <si>
    <t>X5018.68</t>
  </si>
  <si>
    <t>Peroxiredoxin-6</t>
  </si>
  <si>
    <t>P30041</t>
  </si>
  <si>
    <t>PRDX6</t>
  </si>
  <si>
    <t>X5019.16</t>
  </si>
  <si>
    <t>Ubiquitin carboxyl-terminal hydrolase isozyme L1</t>
  </si>
  <si>
    <t>PGP9.5</t>
  </si>
  <si>
    <t>P09936</t>
  </si>
  <si>
    <t>UCHL1</t>
  </si>
  <si>
    <t>X5020.50</t>
  </si>
  <si>
    <t>Phosphoglycerate kinase 1</t>
  </si>
  <si>
    <t>phosphoglycerate kinase 1</t>
  </si>
  <si>
    <t>P00558</t>
  </si>
  <si>
    <t>PGK1</t>
  </si>
  <si>
    <t>X5021.13</t>
  </si>
  <si>
    <t>Inorganic pyrophosphatase</t>
  </si>
  <si>
    <t>PPase</t>
  </si>
  <si>
    <t>Q15181</t>
  </si>
  <si>
    <t>PPA1</t>
  </si>
  <si>
    <t>X5023.23</t>
  </si>
  <si>
    <t>Adenylosuccinate lyase</t>
  </si>
  <si>
    <t>PUR8</t>
  </si>
  <si>
    <t>P30566</t>
  </si>
  <si>
    <t>ADSL</t>
  </si>
  <si>
    <t>X5024.67</t>
  </si>
  <si>
    <t>Retinoblastoma-associated protein</t>
  </si>
  <si>
    <t>Rb</t>
  </si>
  <si>
    <t>P06400</t>
  </si>
  <si>
    <t>RB1</t>
  </si>
  <si>
    <t>X5026.66</t>
  </si>
  <si>
    <t>40S ribosomal protein S3</t>
  </si>
  <si>
    <t>RS3</t>
  </si>
  <si>
    <t>P23396</t>
  </si>
  <si>
    <t>RPS3</t>
  </si>
  <si>
    <t>X5028.59</t>
  </si>
  <si>
    <t>Scavenger receptor cysteine-rich type 1 protein M130</t>
  </si>
  <si>
    <t>sCD163</t>
  </si>
  <si>
    <t>Q86VB7</t>
  </si>
  <si>
    <t>CD163</t>
  </si>
  <si>
    <t>X5029.3</t>
  </si>
  <si>
    <t>Prolyl endopeptidase FAP</t>
  </si>
  <si>
    <t>SEPR</t>
  </si>
  <si>
    <t>Q12884</t>
  </si>
  <si>
    <t>FAP</t>
  </si>
  <si>
    <t>X5030.52</t>
  </si>
  <si>
    <t>NAD-dependent protein deacetylase sirtuin-2</t>
  </si>
  <si>
    <t>SIRT2</t>
  </si>
  <si>
    <t>Q8IXJ6</t>
  </si>
  <si>
    <t>X5031.10</t>
  </si>
  <si>
    <t>Spectrin alpha chain, non-erythrocytic 1</t>
  </si>
  <si>
    <t>SPTA2</t>
  </si>
  <si>
    <t>Q13813</t>
  </si>
  <si>
    <t>SPTAN1</t>
  </si>
  <si>
    <t>X5032.64</t>
  </si>
  <si>
    <t>FACT complex subunit SSRP1</t>
  </si>
  <si>
    <t>SSRP1</t>
  </si>
  <si>
    <t>Q08945</t>
  </si>
  <si>
    <t>X5033.27</t>
  </si>
  <si>
    <t>Tropomyosin alpha-1 chain</t>
  </si>
  <si>
    <t>Tropomyosin 1 alpha chain</t>
  </si>
  <si>
    <t>P09493</t>
  </si>
  <si>
    <t>TPM1</t>
  </si>
  <si>
    <t>X5034.79</t>
  </si>
  <si>
    <t>Trypsin-2</t>
  </si>
  <si>
    <t>Trypsin 2</t>
  </si>
  <si>
    <t>P07478</t>
  </si>
  <si>
    <t>PRSS2</t>
  </si>
  <si>
    <t>X5035.7</t>
  </si>
  <si>
    <t>Thymidylate synthase</t>
  </si>
  <si>
    <t>TS</t>
  </si>
  <si>
    <t>P04818</t>
  </si>
  <si>
    <t>TYMS</t>
  </si>
  <si>
    <t>X5036.50</t>
  </si>
  <si>
    <t>Tumor necrosis factor-inducible gene 6 protein</t>
  </si>
  <si>
    <t>TSG-6</t>
  </si>
  <si>
    <t>P98066</t>
  </si>
  <si>
    <t>TNFAIP6</t>
  </si>
  <si>
    <t>X5060.62</t>
  </si>
  <si>
    <t>Programmed cell death 1 ligand 1</t>
  </si>
  <si>
    <t>B7-H1</t>
  </si>
  <si>
    <t>Q9NZQ7</t>
  </si>
  <si>
    <t>CD274</t>
  </si>
  <si>
    <t>X5061.27</t>
  </si>
  <si>
    <t>ICOS ligand</t>
  </si>
  <si>
    <t>B7-H2</t>
  </si>
  <si>
    <t>O75144</t>
  </si>
  <si>
    <t>ICOSLG</t>
  </si>
  <si>
    <t>X5062.60</t>
  </si>
  <si>
    <t>CD226 antigen</t>
  </si>
  <si>
    <t>CD226</t>
  </si>
  <si>
    <t>Q15762</t>
  </si>
  <si>
    <t>X5063.12</t>
  </si>
  <si>
    <t>Natural killer cell receptor 2B4</t>
  </si>
  <si>
    <t>CD244</t>
  </si>
  <si>
    <t>Q9BZW8</t>
  </si>
  <si>
    <t>X5065.8</t>
  </si>
  <si>
    <t>CD83 antigen</t>
  </si>
  <si>
    <t>CD83</t>
  </si>
  <si>
    <t>Q01151</t>
  </si>
  <si>
    <t>X5066.134</t>
  </si>
  <si>
    <t>CMRF35-like molecule 6</t>
  </si>
  <si>
    <t>CLM6</t>
  </si>
  <si>
    <t>Q08708</t>
  </si>
  <si>
    <t>CD300C</t>
  </si>
  <si>
    <t>X5068.54</t>
  </si>
  <si>
    <t>Cytotoxic and regulatory T-cell molecule</t>
  </si>
  <si>
    <t>CRTAM</t>
  </si>
  <si>
    <t>O95727</t>
  </si>
  <si>
    <t>X5069.9</t>
  </si>
  <si>
    <t>Complement decay-accelerating factor</t>
  </si>
  <si>
    <t>DAF</t>
  </si>
  <si>
    <t>P08174</t>
  </si>
  <si>
    <t>CD55</t>
  </si>
  <si>
    <t>X5070.76</t>
  </si>
  <si>
    <t>Tumor necrosis factor receptor superfamily member 6B</t>
  </si>
  <si>
    <t>DcR3</t>
  </si>
  <si>
    <t>O95407</t>
  </si>
  <si>
    <t>TNFRSF6B</t>
  </si>
  <si>
    <t>X5076.53</t>
  </si>
  <si>
    <t>Ephrin type-A receptor 10</t>
  </si>
  <si>
    <t>EPHAA</t>
  </si>
  <si>
    <t>Q5JZY3</t>
  </si>
  <si>
    <t>EPHA10</t>
  </si>
  <si>
    <t>X5077.28</t>
  </si>
  <si>
    <t>Ephrin type-B receptor 2</t>
  </si>
  <si>
    <t>EPHB2</t>
  </si>
  <si>
    <t>P29323</t>
  </si>
  <si>
    <t>X5078.82</t>
  </si>
  <si>
    <t>Ephrin type-B receptor 6</t>
  </si>
  <si>
    <t>EphB6</t>
  </si>
  <si>
    <t>O15197</t>
  </si>
  <si>
    <t>EPHB6</t>
  </si>
  <si>
    <t>X5080.131</t>
  </si>
  <si>
    <t>Transmembrane glycoprotein NMB</t>
  </si>
  <si>
    <t>GPNMB</t>
  </si>
  <si>
    <t>Q14956</t>
  </si>
  <si>
    <t>X5082.51</t>
  </si>
  <si>
    <t>X-linked interleukin-1 receptor accessory protein-like 2</t>
  </si>
  <si>
    <t>IL-1 sR9</t>
  </si>
  <si>
    <t>Q9NP60</t>
  </si>
  <si>
    <t>IL1RAPL2</t>
  </si>
  <si>
    <t>X5084.154</t>
  </si>
  <si>
    <t>Interleukin-17 receptor B</t>
  </si>
  <si>
    <t>IL-17B R</t>
  </si>
  <si>
    <t>Q9NRM6</t>
  </si>
  <si>
    <t>IL17RB</t>
  </si>
  <si>
    <t>X5085.18</t>
  </si>
  <si>
    <t>Interleukin-20 receptor subunit alpha</t>
  </si>
  <si>
    <t>IL-20 Ra</t>
  </si>
  <si>
    <t>Q9UHF4</t>
  </si>
  <si>
    <t>IL20RA</t>
  </si>
  <si>
    <t>X5087.5</t>
  </si>
  <si>
    <t>Interleukin-22 receptor subunit alpha-2</t>
  </si>
  <si>
    <t>IL-22BP</t>
  </si>
  <si>
    <t>Q969J5</t>
  </si>
  <si>
    <t>IL22RA2</t>
  </si>
  <si>
    <t>X5088.175</t>
  </si>
  <si>
    <t>Interleukin-23 receptor</t>
  </si>
  <si>
    <t>IL-23 R</t>
  </si>
  <si>
    <t>Q5VWK5</t>
  </si>
  <si>
    <t>IL23R</t>
  </si>
  <si>
    <t>X5089.11</t>
  </si>
  <si>
    <t>Interleukin-7 receptor subunit alpha</t>
  </si>
  <si>
    <t>IL-7 Ra</t>
  </si>
  <si>
    <t>P16871</t>
  </si>
  <si>
    <t>IL7R</t>
  </si>
  <si>
    <t>X5090.49</t>
  </si>
  <si>
    <t>Leukocyte immunoglobulin-like receptor subfamily B member 1</t>
  </si>
  <si>
    <t>Q8NHL6</t>
  </si>
  <si>
    <t>LILRB1</t>
  </si>
  <si>
    <t>X5091.28</t>
  </si>
  <si>
    <t>Leukocyte immunoglobulin-like receptor subfamily B member 2</t>
  </si>
  <si>
    <t>ILT-4</t>
  </si>
  <si>
    <t>Q8N423</t>
  </si>
  <si>
    <t>LILRB2</t>
  </si>
  <si>
    <t>X5092.51</t>
  </si>
  <si>
    <t>Protein jagged-1</t>
  </si>
  <si>
    <t>JAG1</t>
  </si>
  <si>
    <t>P78504</t>
  </si>
  <si>
    <t>X5093.47</t>
  </si>
  <si>
    <t>Protein jagged-2</t>
  </si>
  <si>
    <t>JAG2</t>
  </si>
  <si>
    <t>Q9Y219</t>
  </si>
  <si>
    <t>X5094.62</t>
  </si>
  <si>
    <t>Junctional adhesion molecule-like</t>
  </si>
  <si>
    <t>JAML1</t>
  </si>
  <si>
    <t>Q86YT9</t>
  </si>
  <si>
    <t>AMICA1</t>
  </si>
  <si>
    <t>X5095.21</t>
  </si>
  <si>
    <t>Killer cell immunoglobulin-like receptor 2DL4</t>
  </si>
  <si>
    <t>KI2L4</t>
  </si>
  <si>
    <t>Q99706</t>
  </si>
  <si>
    <t>KIR2DL4</t>
  </si>
  <si>
    <t>X5096.51</t>
  </si>
  <si>
    <t>Killer cell immunoglobulin-like receptor 3DL2</t>
  </si>
  <si>
    <t>KI3L2</t>
  </si>
  <si>
    <t>P43630</t>
  </si>
  <si>
    <t>KIR3DL2</t>
  </si>
  <si>
    <t>X5097.14</t>
  </si>
  <si>
    <t>Killer cell immunoglobulin-like receptor 3DS1</t>
  </si>
  <si>
    <t>KI3S1</t>
  </si>
  <si>
    <t>Q14943</t>
  </si>
  <si>
    <t>KIR3DS1</t>
  </si>
  <si>
    <t>X5098.79</t>
  </si>
  <si>
    <t>Killer cell lectin-like receptor subfamily F member 1</t>
  </si>
  <si>
    <t>KLRF1</t>
  </si>
  <si>
    <t>Q9NZS2</t>
  </si>
  <si>
    <t>X5099.14</t>
  </si>
  <si>
    <t>Lymphocyte activation gene 3 protein</t>
  </si>
  <si>
    <t>LAG-3</t>
  </si>
  <si>
    <t>P18627</t>
  </si>
  <si>
    <t>LAG3</t>
  </si>
  <si>
    <t>X5100.53</t>
  </si>
  <si>
    <t>Lysosome membrane protein 2</t>
  </si>
  <si>
    <t>LIMP II</t>
  </si>
  <si>
    <t>Q14108</t>
  </si>
  <si>
    <t>SCARB2</t>
  </si>
  <si>
    <t>X5102.55</t>
  </si>
  <si>
    <t>MHC class I polypeptide-related sequence B</t>
  </si>
  <si>
    <t>MICB</t>
  </si>
  <si>
    <t>Q29980</t>
  </si>
  <si>
    <t>X5103.30</t>
  </si>
  <si>
    <t>Cell surface glycoprotein CD200 receptor 1</t>
  </si>
  <si>
    <t>MO2R1</t>
  </si>
  <si>
    <t>Q8TD46</t>
  </si>
  <si>
    <t>CD200R1</t>
  </si>
  <si>
    <t>X5104.57</t>
  </si>
  <si>
    <t>Natural cytotoxicity triggering receptor 1</t>
  </si>
  <si>
    <t>NKp46</t>
  </si>
  <si>
    <t>O76036</t>
  </si>
  <si>
    <t>NCR1</t>
  </si>
  <si>
    <t>X5105.2</t>
  </si>
  <si>
    <t>Reticulon-4 receptor</t>
  </si>
  <si>
    <t>Nogo Receptor</t>
  </si>
  <si>
    <t>Q9BZR6</t>
  </si>
  <si>
    <t>RTN4R</t>
  </si>
  <si>
    <t>X5106.52</t>
  </si>
  <si>
    <t>Neurogenic locus notch homolog protein 2</t>
  </si>
  <si>
    <t>NOTC2</t>
  </si>
  <si>
    <t>Q04721</t>
  </si>
  <si>
    <t>NOTCH2</t>
  </si>
  <si>
    <t>X5107.7</t>
  </si>
  <si>
    <t>Neurogenic locus notch homolog protein 1</t>
  </si>
  <si>
    <t>Notch 1</t>
  </si>
  <si>
    <t>P46531</t>
  </si>
  <si>
    <t>NOTCH1</t>
  </si>
  <si>
    <t>X5108.72</t>
  </si>
  <si>
    <t>Neurogenic locus notch homolog protein 3</t>
  </si>
  <si>
    <t>Notch-3</t>
  </si>
  <si>
    <t>Q9UM47</t>
  </si>
  <si>
    <t>NOTCH3</t>
  </si>
  <si>
    <t>X5109.24</t>
  </si>
  <si>
    <t>Neuronal cell adhesion molecule</t>
  </si>
  <si>
    <t>Nr-CAM</t>
  </si>
  <si>
    <t>Q92823</t>
  </si>
  <si>
    <t>NRCAM</t>
  </si>
  <si>
    <t>X5110.84</t>
  </si>
  <si>
    <t>Neurexin-1-beta</t>
  </si>
  <si>
    <t>NRX1B</t>
  </si>
  <si>
    <t>P58400</t>
  </si>
  <si>
    <t>NRXN1</t>
  </si>
  <si>
    <t>X5111.15</t>
  </si>
  <si>
    <t>Neurexin-3-beta</t>
  </si>
  <si>
    <t>NRX3B</t>
  </si>
  <si>
    <t>Q9HDB5</t>
  </si>
  <si>
    <t>NRXN3</t>
  </si>
  <si>
    <t>X5112.73</t>
  </si>
  <si>
    <t>OX-2 membrane glycoprotein</t>
  </si>
  <si>
    <t>OX2G</t>
  </si>
  <si>
    <t>P41217</t>
  </si>
  <si>
    <t>CD200</t>
  </si>
  <si>
    <t>X5114.65</t>
  </si>
  <si>
    <t>Prolactin receptor</t>
  </si>
  <si>
    <t>Prolactin Receptor</t>
  </si>
  <si>
    <t>P16471</t>
  </si>
  <si>
    <t>PRLR</t>
  </si>
  <si>
    <t>X5115.31</t>
  </si>
  <si>
    <t>Tumor necrosis factor receptor superfamily member 19L</t>
  </si>
  <si>
    <t>RELT</t>
  </si>
  <si>
    <t>Q969Z4</t>
  </si>
  <si>
    <t>X5116.62</t>
  </si>
  <si>
    <t>Roundabout homolog 2</t>
  </si>
  <si>
    <t>ROBO2</t>
  </si>
  <si>
    <t>Q9HCK4</t>
  </si>
  <si>
    <t>X5117.14</t>
  </si>
  <si>
    <t>Roundabout homolog 3</t>
  </si>
  <si>
    <t>ROBO3</t>
  </si>
  <si>
    <t>Q96MS0</t>
  </si>
  <si>
    <t>X5121.3</t>
  </si>
  <si>
    <t>Semaphorin-6B</t>
  </si>
  <si>
    <t>SEM6B</t>
  </si>
  <si>
    <t>Q9H3T3</t>
  </si>
  <si>
    <t>SEMA6B</t>
  </si>
  <si>
    <t>X5122.92</t>
  </si>
  <si>
    <t>Semaphorin-6A</t>
  </si>
  <si>
    <t>Q9H2E6</t>
  </si>
  <si>
    <t>SEMA6A</t>
  </si>
  <si>
    <t>X5124.69</t>
  </si>
  <si>
    <t>Intercellular adhesion molecule 5</t>
  </si>
  <si>
    <t>sICAM-5</t>
  </si>
  <si>
    <t>Q9UMF0</t>
  </si>
  <si>
    <t>ICAM5</t>
  </si>
  <si>
    <t>X5125.6</t>
  </si>
  <si>
    <t>Sialic acid-binding Ig-like lectin 14</t>
  </si>
  <si>
    <t>SIG14</t>
  </si>
  <si>
    <t>Q08ET2</t>
  </si>
  <si>
    <t>SIGLEC14</t>
  </si>
  <si>
    <t>X5128.53</t>
  </si>
  <si>
    <t>SLAM family member 6</t>
  </si>
  <si>
    <t>SLAF6</t>
  </si>
  <si>
    <t>Q96DU3</t>
  </si>
  <si>
    <t>SLAMF6</t>
  </si>
  <si>
    <t>X5129.12</t>
  </si>
  <si>
    <t>Scavenger receptor class F member 1</t>
  </si>
  <si>
    <t>Q14162</t>
  </si>
  <si>
    <t>SCARF1</t>
  </si>
  <si>
    <t>X5130.67</t>
  </si>
  <si>
    <t>Scavenger receptor class F member 2</t>
  </si>
  <si>
    <t>SREC-II</t>
  </si>
  <si>
    <t>Q96GP6</t>
  </si>
  <si>
    <t>SCARF2</t>
  </si>
  <si>
    <t>X5131.15</t>
  </si>
  <si>
    <t>Tumor necrosis factor receptor superfamily member 19</t>
  </si>
  <si>
    <t>TAJ</t>
  </si>
  <si>
    <t>Q9NS68</t>
  </si>
  <si>
    <t>TNFRSF19</t>
  </si>
  <si>
    <t>X5132.71</t>
  </si>
  <si>
    <t>Interleukin-27 receptor subunit alpha</t>
  </si>
  <si>
    <t>TCCR</t>
  </si>
  <si>
    <t>Q6UWB1</t>
  </si>
  <si>
    <t>IL27RA</t>
  </si>
  <si>
    <t>X5133.17</t>
  </si>
  <si>
    <t>TGF-beta receptor type-2</t>
  </si>
  <si>
    <t>TGF-b R II</t>
  </si>
  <si>
    <t>P37173</t>
  </si>
  <si>
    <t>TGFBR2</t>
  </si>
  <si>
    <t>X5134.52</t>
  </si>
  <si>
    <t>Hepatitis A virus cellular receptor 2</t>
  </si>
  <si>
    <t>Q8TDQ0</t>
  </si>
  <si>
    <t>HAVCR2</t>
  </si>
  <si>
    <t>X5138.50</t>
  </si>
  <si>
    <t>Tumor necrosis factor receptor superfamily member 12A</t>
  </si>
  <si>
    <t>TWEAKR</t>
  </si>
  <si>
    <t>Q9NP84</t>
  </si>
  <si>
    <t>TNFRSF12A</t>
  </si>
  <si>
    <t>X5139.32</t>
  </si>
  <si>
    <t>Netrin receptor UNC5C</t>
  </si>
  <si>
    <t>UNC5H3</t>
  </si>
  <si>
    <t>O95185</t>
  </si>
  <si>
    <t>UNC5C</t>
  </si>
  <si>
    <t>X5140.56</t>
  </si>
  <si>
    <t>Netrin receptor UNC5D</t>
  </si>
  <si>
    <t>UNC5H4</t>
  </si>
  <si>
    <t>Q6UXZ4</t>
  </si>
  <si>
    <t>UNC5D</t>
  </si>
  <si>
    <t>X5178.5</t>
  </si>
  <si>
    <t>High affinity cAMP-specific 3',5'-cyclic phosphodiesterase 7A</t>
  </si>
  <si>
    <t>PDE7A</t>
  </si>
  <si>
    <t>Q13946</t>
  </si>
  <si>
    <t>X5183.53</t>
  </si>
  <si>
    <t>AMP Kinase (alpha1beta1gamma1)</t>
  </si>
  <si>
    <t>AMPK a1b1g1</t>
  </si>
  <si>
    <t>Q13131 Q9Y478 P54619</t>
  </si>
  <si>
    <t>PRKAA1 PRKAB1  PRKAG1</t>
  </si>
  <si>
    <t>X5193.51</t>
  </si>
  <si>
    <t>GTPase KRas</t>
  </si>
  <si>
    <t>K-ras</t>
  </si>
  <si>
    <t>P01116</t>
  </si>
  <si>
    <t>KRAS</t>
  </si>
  <si>
    <t>X5196.7</t>
  </si>
  <si>
    <t>Glycylpeptide N-tetradecanoyltransferase 1</t>
  </si>
  <si>
    <t>NMT1</t>
  </si>
  <si>
    <t>P30419</t>
  </si>
  <si>
    <t>X5201.50</t>
  </si>
  <si>
    <t>High affinity cGMP-specific 3',5'-cyclic phosphodiesterase 9A</t>
  </si>
  <si>
    <t>PDE9A</t>
  </si>
  <si>
    <t>O76083</t>
  </si>
  <si>
    <t>X5202.4</t>
  </si>
  <si>
    <t>Peptidyl-prolyl cis-trans isomerase D</t>
  </si>
  <si>
    <t>PPID</t>
  </si>
  <si>
    <t>Q08752</t>
  </si>
  <si>
    <t>X5204.13</t>
  </si>
  <si>
    <t>Proteasome activator complex subunit 3</t>
  </si>
  <si>
    <t>PSME3</t>
  </si>
  <si>
    <t>P61289</t>
  </si>
  <si>
    <t>X5223.59</t>
  </si>
  <si>
    <t>Glucokinase regulatory protein</t>
  </si>
  <si>
    <t>GCKR</t>
  </si>
  <si>
    <t>Q14397</t>
  </si>
  <si>
    <t>X5225.50</t>
  </si>
  <si>
    <t>Casein kinase II 2-alpha:2-beta heterotetramer</t>
  </si>
  <si>
    <t>CK2-A1:B</t>
  </si>
  <si>
    <t>P68400 P67870</t>
  </si>
  <si>
    <t>CSNK2A1 CSNK2B</t>
  </si>
  <si>
    <t>X5226.36</t>
  </si>
  <si>
    <t>Casein kinase II 2-alpha':2-beta heterotetramer</t>
  </si>
  <si>
    <t>CK2-A2:B</t>
  </si>
  <si>
    <t>P19784 P67870</t>
  </si>
  <si>
    <t>CSNK2A2 CSNK2B</t>
  </si>
  <si>
    <t>X5227.60</t>
  </si>
  <si>
    <t>[Pyruvate dehydrogenase (acetyl-transferring)] kinase isozyme 1, mitochondrial</t>
  </si>
  <si>
    <t>PDK1</t>
  </si>
  <si>
    <t>Q15118</t>
  </si>
  <si>
    <t>X5228.25</t>
  </si>
  <si>
    <t>Kinesin-like protein KIF23</t>
  </si>
  <si>
    <t>KIF23</t>
  </si>
  <si>
    <t>Q02241</t>
  </si>
  <si>
    <t>X5229.90</t>
  </si>
  <si>
    <t>Inosine-5'-monophosphate dehydrogenase 1</t>
  </si>
  <si>
    <t>IMDH1</t>
  </si>
  <si>
    <t>P20839</t>
  </si>
  <si>
    <t>IMPDH1</t>
  </si>
  <si>
    <t>X5230.99</t>
  </si>
  <si>
    <t>3-hydroxy-3-methylglutaryl-coenzyme A reductase</t>
  </si>
  <si>
    <t>HMGR</t>
  </si>
  <si>
    <t>P04035</t>
  </si>
  <si>
    <t>HMGCR</t>
  </si>
  <si>
    <t>X5231.79</t>
  </si>
  <si>
    <t>Proprotein convertase subtilisin/kexin type 9</t>
  </si>
  <si>
    <t>PCSK9</t>
  </si>
  <si>
    <t>Q8NBP7</t>
  </si>
  <si>
    <t>X5236.2</t>
  </si>
  <si>
    <t>Nuclear receptor subfamily 1 group D member 1</t>
  </si>
  <si>
    <t>NR1D1</t>
  </si>
  <si>
    <t>P20393</t>
  </si>
  <si>
    <t>X5238.26</t>
  </si>
  <si>
    <t>Peptidyl-prolyl cis-trans isomerase E</t>
  </si>
  <si>
    <t>PPIE</t>
  </si>
  <si>
    <t>Q9UNP9</t>
  </si>
  <si>
    <t>X5242.37</t>
  </si>
  <si>
    <t>Dual specificity mitogen-activated protein kinase kinase 4</t>
  </si>
  <si>
    <t>MP2K4</t>
  </si>
  <si>
    <t>P45985</t>
  </si>
  <si>
    <t>MAP2K4</t>
  </si>
  <si>
    <t>X5244.12</t>
  </si>
  <si>
    <t>Mitogen-activated protein kinase 9</t>
  </si>
  <si>
    <t>JNK2</t>
  </si>
  <si>
    <t>P45984</t>
  </si>
  <si>
    <t>MAPK9</t>
  </si>
  <si>
    <t>X5245.40</t>
  </si>
  <si>
    <t>AMP Kinase (alpha2beta2gamma1)</t>
  </si>
  <si>
    <t>AMPK a2b2g1</t>
  </si>
  <si>
    <t>P54646 O43741 P54619</t>
  </si>
  <si>
    <t>PRKAA2 PRKAB2 PRKAG1</t>
  </si>
  <si>
    <t>X5246.64</t>
  </si>
  <si>
    <t>cGMP-dependent 3',5'-cyclic phosphodiesterase</t>
  </si>
  <si>
    <t>cGMP-stimulated PDE</t>
  </si>
  <si>
    <t>O00408</t>
  </si>
  <si>
    <t>PDE2A</t>
  </si>
  <si>
    <t>X5248.68</t>
  </si>
  <si>
    <t>Peptidyl-prolyl cis-trans isomerase F, mitochondrial</t>
  </si>
  <si>
    <t>Cyclophilin F</t>
  </si>
  <si>
    <t>P30405</t>
  </si>
  <si>
    <t>PPIF</t>
  </si>
  <si>
    <t>X5249.31</t>
  </si>
  <si>
    <t>Serine/threonine-protein kinase 17B</t>
  </si>
  <si>
    <t>DRAK2</t>
  </si>
  <si>
    <t>O94768</t>
  </si>
  <si>
    <t>STK17B</t>
  </si>
  <si>
    <t>X5250.53</t>
  </si>
  <si>
    <t>Inosine-5'-monophosphate dehydrogenase 2</t>
  </si>
  <si>
    <t>IMDH2</t>
  </si>
  <si>
    <t>P12268</t>
  </si>
  <si>
    <t>IMPDH2</t>
  </si>
  <si>
    <t>X5252.33</t>
  </si>
  <si>
    <t>Dual 3',5'-cyclic-AMP and -GMP phosphodiesterase 11A</t>
  </si>
  <si>
    <t>PDE11</t>
  </si>
  <si>
    <t>Q9HCR9</t>
  </si>
  <si>
    <t>PDE11A</t>
  </si>
  <si>
    <t>X5253.1</t>
  </si>
  <si>
    <t>Calcium/calmodulin-dependent 3',5'-cyclic nucleotide phosphodiesterase 1A</t>
  </si>
  <si>
    <t>PDE1A</t>
  </si>
  <si>
    <t>P54750</t>
  </si>
  <si>
    <t>X5254.69</t>
  </si>
  <si>
    <t>cGMP-inhibited 3',5'-cyclic phosphodiesterase A</t>
  </si>
  <si>
    <t>PDE3A</t>
  </si>
  <si>
    <t>Q14432</t>
  </si>
  <si>
    <t>X5255.22</t>
  </si>
  <si>
    <t>cAMP-specific 3',5'-cyclic phosphodiesterase 4D</t>
  </si>
  <si>
    <t>PDE4D</t>
  </si>
  <si>
    <t>Q08499</t>
  </si>
  <si>
    <t>X5256.86</t>
  </si>
  <si>
    <t>cGMP-specific 3',5'-cyclic phosphodiesterase</t>
  </si>
  <si>
    <t>PDE5A</t>
  </si>
  <si>
    <t>O76074</t>
  </si>
  <si>
    <t>X5259.2</t>
  </si>
  <si>
    <t>Mitogen-activated protein kinase kinase kinase 7:TGF-beta-activated kinase 1 and MAP3K7-binding protein 1 fusion</t>
  </si>
  <si>
    <t>TAK1-TAB1</t>
  </si>
  <si>
    <t>O43318 Q15750</t>
  </si>
  <si>
    <t>MAP3K7 TAB1</t>
  </si>
  <si>
    <t>X5260.80</t>
  </si>
  <si>
    <t>Non-receptor tyrosine-protein kinase TYK2</t>
  </si>
  <si>
    <t>TYK2</t>
  </si>
  <si>
    <t>P29597</t>
  </si>
  <si>
    <t>X5261.13</t>
  </si>
  <si>
    <t>Abelson tyrosine-protein kinase 2</t>
  </si>
  <si>
    <t>ABL2</t>
  </si>
  <si>
    <t>P42684</t>
  </si>
  <si>
    <t>X5262.57</t>
  </si>
  <si>
    <t>Breast cancer anti-estrogen resistance protein 3</t>
  </si>
  <si>
    <t>BCAR3</t>
  </si>
  <si>
    <t>O75815</t>
  </si>
  <si>
    <t>X5264.65</t>
  </si>
  <si>
    <t>Calreticulin</t>
  </si>
  <si>
    <t>calreticulin</t>
  </si>
  <si>
    <t>P27797</t>
  </si>
  <si>
    <t>CALR</t>
  </si>
  <si>
    <t>X5265.12</t>
  </si>
  <si>
    <t>GRB2-related adapter protein 2</t>
  </si>
  <si>
    <t>O75791</t>
  </si>
  <si>
    <t>GRAP2</t>
  </si>
  <si>
    <t>X5268.49</t>
  </si>
  <si>
    <t>Matrix metalloproteinase-16</t>
  </si>
  <si>
    <t>MMP-16</t>
  </si>
  <si>
    <t>P51512</t>
  </si>
  <si>
    <t>MMP16</t>
  </si>
  <si>
    <t>X5271.5</t>
  </si>
  <si>
    <t>Ras-related C3 botulinum toxin substrate 3</t>
  </si>
  <si>
    <t>RAC3</t>
  </si>
  <si>
    <t>P60763</t>
  </si>
  <si>
    <t>X5272.55</t>
  </si>
  <si>
    <t>SHC-transforming protein 1</t>
  </si>
  <si>
    <t>SHC1</t>
  </si>
  <si>
    <t>P29353</t>
  </si>
  <si>
    <t>X5275.28</t>
  </si>
  <si>
    <t>Proto-oncogene vav</t>
  </si>
  <si>
    <t>VAV</t>
  </si>
  <si>
    <t>P15498</t>
  </si>
  <si>
    <t>VAV1</t>
  </si>
  <si>
    <t>X5280.68</t>
  </si>
  <si>
    <t>Mitochondrial glutamate carrier 2</t>
  </si>
  <si>
    <t>GHC2</t>
  </si>
  <si>
    <t>Q9H1K4</t>
  </si>
  <si>
    <t>SLC25A18</t>
  </si>
  <si>
    <t>X5301.7</t>
  </si>
  <si>
    <t>Eotaxin</t>
  </si>
  <si>
    <t>P51671</t>
  </si>
  <si>
    <t>CCL11</t>
  </si>
  <si>
    <t>X5307.12</t>
  </si>
  <si>
    <t>Coagulation factor IXab</t>
  </si>
  <si>
    <t>Coagulation Factor IXab</t>
  </si>
  <si>
    <t>X5308.89</t>
  </si>
  <si>
    <t>Neutrophil elastase</t>
  </si>
  <si>
    <t>Elastase</t>
  </si>
  <si>
    <t>P08246</t>
  </si>
  <si>
    <t>ELANE</t>
  </si>
  <si>
    <t>X5312.49</t>
  </si>
  <si>
    <t>Apolipoprotein E (isoform E2)</t>
  </si>
  <si>
    <t>Apo E2</t>
  </si>
  <si>
    <t>X5315.22</t>
  </si>
  <si>
    <t>Troponin T, cardiac muscle</t>
  </si>
  <si>
    <t>Troponin T</t>
  </si>
  <si>
    <t>P45379</t>
  </si>
  <si>
    <t>TNNT2</t>
  </si>
  <si>
    <t>X5316.54</t>
  </si>
  <si>
    <t>Prothrombin</t>
  </si>
  <si>
    <t>X5328.33</t>
  </si>
  <si>
    <t>Epidermal growth factor receptor variant III</t>
  </si>
  <si>
    <t>EGFRvIII</t>
  </si>
  <si>
    <t>X5335.73</t>
  </si>
  <si>
    <t>Annexin A6</t>
  </si>
  <si>
    <t>annexin VI</t>
  </si>
  <si>
    <t>P08133</t>
  </si>
  <si>
    <t>ANXA6</t>
  </si>
  <si>
    <t>X5337.64</t>
  </si>
  <si>
    <t>T-lymphocyte activation antigen CD86</t>
  </si>
  <si>
    <t>B7-2</t>
  </si>
  <si>
    <t>P42081</t>
  </si>
  <si>
    <t>CD86</t>
  </si>
  <si>
    <t>X5339.49</t>
  </si>
  <si>
    <t>Protein S100-A9</t>
  </si>
  <si>
    <t>calgranulin B</t>
  </si>
  <si>
    <t>P06702</t>
  </si>
  <si>
    <t>S100A9</t>
  </si>
  <si>
    <t>X5340.24</t>
  </si>
  <si>
    <t>Caspase-10</t>
  </si>
  <si>
    <t>Q92851</t>
  </si>
  <si>
    <t>CASP10</t>
  </si>
  <si>
    <t>X5343.74</t>
  </si>
  <si>
    <t>Carboxypeptidase E</t>
  </si>
  <si>
    <t>CBPE</t>
  </si>
  <si>
    <t>P16870</t>
  </si>
  <si>
    <t>CPE</t>
  </si>
  <si>
    <t>X5345.51</t>
  </si>
  <si>
    <t>Cytoskeleton-associated protein 2</t>
  </si>
  <si>
    <t>CKAP2</t>
  </si>
  <si>
    <t>Q8WWK9</t>
  </si>
  <si>
    <t>X5346.24</t>
  </si>
  <si>
    <t>Copine-1</t>
  </si>
  <si>
    <t>CPNE1</t>
  </si>
  <si>
    <t>Q99829</t>
  </si>
  <si>
    <t>X5347.59</t>
  </si>
  <si>
    <t>G2/mitotic-specific cyclin-B1</t>
  </si>
  <si>
    <t>Cyclin B1</t>
  </si>
  <si>
    <t>P14635</t>
  </si>
  <si>
    <t>CCNB1</t>
  </si>
  <si>
    <t>X5349.69</t>
  </si>
  <si>
    <t>Delta-like protein 1</t>
  </si>
  <si>
    <t>DLL1</t>
  </si>
  <si>
    <t>O00548</t>
  </si>
  <si>
    <t>X5350.14</t>
  </si>
  <si>
    <t>Glypican-6</t>
  </si>
  <si>
    <t>GPC6</t>
  </si>
  <si>
    <t>Q9Y625</t>
  </si>
  <si>
    <t>X5351.52</t>
  </si>
  <si>
    <t>Heterogeneous nuclear ribonucleoproteins A2/B1</t>
  </si>
  <si>
    <t>hnRNP A2/B1</t>
  </si>
  <si>
    <t>P22626</t>
  </si>
  <si>
    <t>HNRNPA2B1</t>
  </si>
  <si>
    <t>X5352.11</t>
  </si>
  <si>
    <t>Tumor necrosis factor receptor superfamily member 14</t>
  </si>
  <si>
    <t>HVEM</t>
  </si>
  <si>
    <t>Q92956</t>
  </si>
  <si>
    <t>TNFRSF14</t>
  </si>
  <si>
    <t>X5353.89</t>
  </si>
  <si>
    <t>Interleukin-1 receptor antagonist protein</t>
  </si>
  <si>
    <t>IL-1Ra</t>
  </si>
  <si>
    <t>P18510</t>
  </si>
  <si>
    <t>IL1RN</t>
  </si>
  <si>
    <t>X5354.11</t>
  </si>
  <si>
    <t>Keratin, type I cytoskeletal 18</t>
  </si>
  <si>
    <t>Keratin 18</t>
  </si>
  <si>
    <t>P05783</t>
  </si>
  <si>
    <t>KRT18</t>
  </si>
  <si>
    <t>X5355.69</t>
  </si>
  <si>
    <t>Tumor necrosis factor ligand superfamily member 14</t>
  </si>
  <si>
    <t>LIGHT</t>
  </si>
  <si>
    <t>O43557</t>
  </si>
  <si>
    <t>TNFSF14</t>
  </si>
  <si>
    <t>X5356.2</t>
  </si>
  <si>
    <t>Macrophage migration inhibitory factor</t>
  </si>
  <si>
    <t>MIF</t>
  </si>
  <si>
    <t>P14174</t>
  </si>
  <si>
    <t>X5357.60</t>
  </si>
  <si>
    <t>Neuroligin-4, X-linked</t>
  </si>
  <si>
    <t>NLGNX</t>
  </si>
  <si>
    <t>Q8N0W4</t>
  </si>
  <si>
    <t>NLGN4X</t>
  </si>
  <si>
    <t>X5358.3</t>
  </si>
  <si>
    <t>Osteomodulin</t>
  </si>
  <si>
    <t>OMD</t>
  </si>
  <si>
    <t>Q99983</t>
  </si>
  <si>
    <t>X5359.65</t>
  </si>
  <si>
    <t>Serine/threonine-protein kinase pim-1</t>
  </si>
  <si>
    <t>PIM1</t>
  </si>
  <si>
    <t>P11309</t>
  </si>
  <si>
    <t>X5360.9</t>
  </si>
  <si>
    <t>RAC-beta serine/threonine-protein kinase</t>
  </si>
  <si>
    <t>PKB beta</t>
  </si>
  <si>
    <t>P31751</t>
  </si>
  <si>
    <t>AKT2</t>
  </si>
  <si>
    <t>X5363.51</t>
  </si>
  <si>
    <t>Semaphorin-3E</t>
  </si>
  <si>
    <t>Semaphorin 3E</t>
  </si>
  <si>
    <t>O15041</t>
  </si>
  <si>
    <t>SEMA3E</t>
  </si>
  <si>
    <t>X5364.7</t>
  </si>
  <si>
    <t>Protein SET</t>
  </si>
  <si>
    <t>SET</t>
  </si>
  <si>
    <t>Q01105</t>
  </si>
  <si>
    <t>X5383.14</t>
  </si>
  <si>
    <t>Tumor necrosis factor receptor superfamily member 13C</t>
  </si>
  <si>
    <t>BAFF Receptor</t>
  </si>
  <si>
    <t>Q96RJ3</t>
  </si>
  <si>
    <t>TNFRSF13C</t>
  </si>
  <si>
    <t>X5384.67</t>
  </si>
  <si>
    <t>Transcription factor IIIB 90 kDa subunit</t>
  </si>
  <si>
    <t>BRF-1</t>
  </si>
  <si>
    <t>Q92994</t>
  </si>
  <si>
    <t>BRF1</t>
  </si>
  <si>
    <t>X5392.73</t>
  </si>
  <si>
    <t>Tumor necrosis factor receptor superfamily member 6</t>
  </si>
  <si>
    <t>Fas, soluble</t>
  </si>
  <si>
    <t>P25445</t>
  </si>
  <si>
    <t>FAS</t>
  </si>
  <si>
    <t>X5400.52</t>
  </si>
  <si>
    <t>Leptin receptor</t>
  </si>
  <si>
    <t>sLeptin R</t>
  </si>
  <si>
    <t>P48357</t>
  </si>
  <si>
    <t>LEPR</t>
  </si>
  <si>
    <t>X5404.53</t>
  </si>
  <si>
    <t>Tumor necrosis factor receptor superfamily member 21</t>
  </si>
  <si>
    <t>DR6</t>
  </si>
  <si>
    <t>O75509</t>
  </si>
  <si>
    <t>TNFRSF21</t>
  </si>
  <si>
    <t>X5410.53</t>
  </si>
  <si>
    <t>Cadherin-15</t>
  </si>
  <si>
    <t>CAD15</t>
  </si>
  <si>
    <t>P55291</t>
  </si>
  <si>
    <t>CDH15</t>
  </si>
  <si>
    <t>X5412.53</t>
  </si>
  <si>
    <t>CD27 antigen</t>
  </si>
  <si>
    <t>CD27</t>
  </si>
  <si>
    <t>P26842</t>
  </si>
  <si>
    <t>X5424.55</t>
  </si>
  <si>
    <t>Tumor necrosis factor receptor superfamily member 11A</t>
  </si>
  <si>
    <t>RANK</t>
  </si>
  <si>
    <t>Q9Y6Q6</t>
  </si>
  <si>
    <t>TNFRSF11A</t>
  </si>
  <si>
    <t>X5437.63</t>
  </si>
  <si>
    <t>Fatty acid-binding protein, heart</t>
  </si>
  <si>
    <t>FABP</t>
  </si>
  <si>
    <t>P05413</t>
  </si>
  <si>
    <t>FABP3</t>
  </si>
  <si>
    <t>X5440.26</t>
  </si>
  <si>
    <t>Troponin I, fast skeletal muscle</t>
  </si>
  <si>
    <t>Troponin I, skeletal, fast twitch</t>
  </si>
  <si>
    <t>P48788</t>
  </si>
  <si>
    <t>TNNI2</t>
  </si>
  <si>
    <t>X5441.67</t>
  </si>
  <si>
    <t>Troponin I, cardiac muscle</t>
  </si>
  <si>
    <t>Troponin I</t>
  </si>
  <si>
    <t>P19429</t>
  </si>
  <si>
    <t>TNNI3</t>
  </si>
  <si>
    <t>X5443.62</t>
  </si>
  <si>
    <t>Atrial natriuretic factor</t>
  </si>
  <si>
    <t>ANP</t>
  </si>
  <si>
    <t>P01160</t>
  </si>
  <si>
    <t>NPPA</t>
  </si>
  <si>
    <t>X5451.1</t>
  </si>
  <si>
    <t>CD166 antigen</t>
  </si>
  <si>
    <t>ALCAM</t>
  </si>
  <si>
    <t>Q13740</t>
  </si>
  <si>
    <t>X5452.71</t>
  </si>
  <si>
    <t>Asialoglycoprotein receptor 1</t>
  </si>
  <si>
    <t>ASGR1</t>
  </si>
  <si>
    <t>P07306</t>
  </si>
  <si>
    <t>X5456.59</t>
  </si>
  <si>
    <t>Beta-Ala-His dipeptidase</t>
  </si>
  <si>
    <t>CNDP1</t>
  </si>
  <si>
    <t>Q96KN2</t>
  </si>
  <si>
    <t>X5457.5</t>
  </si>
  <si>
    <t>Collectin-12</t>
  </si>
  <si>
    <t>COLEC12</t>
  </si>
  <si>
    <t>Q5KU26</t>
  </si>
  <si>
    <t>X5459.33</t>
  </si>
  <si>
    <t>Cystatin-SN</t>
  </si>
  <si>
    <t>CYTN</t>
  </si>
  <si>
    <t>P01037</t>
  </si>
  <si>
    <t>CST1</t>
  </si>
  <si>
    <t>X5460.60</t>
  </si>
  <si>
    <t>ATP-dependent RNA helicase DDX19B</t>
  </si>
  <si>
    <t>DEAD-box protein 19B</t>
  </si>
  <si>
    <t>Q9UMR2</t>
  </si>
  <si>
    <t>DDX19B</t>
  </si>
  <si>
    <t>X5462.62</t>
  </si>
  <si>
    <t>Ficolin-3</t>
  </si>
  <si>
    <t>O75636</t>
  </si>
  <si>
    <t>FCN3</t>
  </si>
  <si>
    <t>X5463.22</t>
  </si>
  <si>
    <t>Growth arrest-specific protein 1</t>
  </si>
  <si>
    <t>GAS1</t>
  </si>
  <si>
    <t>P54826</t>
  </si>
  <si>
    <t>X5464.52</t>
  </si>
  <si>
    <t>Growth factor receptor-bound protein 2</t>
  </si>
  <si>
    <t>GRB2 adapter protein</t>
  </si>
  <si>
    <t>P62993</t>
  </si>
  <si>
    <t>GRB2</t>
  </si>
  <si>
    <t>X5465.32</t>
  </si>
  <si>
    <t>Heparan-sulfate 6-O-sulfotransferase 1</t>
  </si>
  <si>
    <t>H6ST1</t>
  </si>
  <si>
    <t>O60243</t>
  </si>
  <si>
    <t>HS6ST1</t>
  </si>
  <si>
    <t>X5467.15</t>
  </si>
  <si>
    <t>Heat shock protein HSP 90-beta</t>
  </si>
  <si>
    <t>HSP 90b</t>
  </si>
  <si>
    <t>P08238</t>
  </si>
  <si>
    <t>HSP90AB1</t>
  </si>
  <si>
    <t>X5468.67</t>
  </si>
  <si>
    <t>Interleukin-17 receptor C</t>
  </si>
  <si>
    <t>IL-17 RC</t>
  </si>
  <si>
    <t>Q8NAC3</t>
  </si>
  <si>
    <t>IL17RC</t>
  </si>
  <si>
    <t>X5470.69</t>
  </si>
  <si>
    <t>Mediator of RNA polymerase II transcription subunit 1</t>
  </si>
  <si>
    <t>MED-1</t>
  </si>
  <si>
    <t>Q15648</t>
  </si>
  <si>
    <t>MED1</t>
  </si>
  <si>
    <t>X5475.10</t>
  </si>
  <si>
    <t>Protein kinase C beta type (splice variant beta-II)</t>
  </si>
  <si>
    <t>PKC-B-II</t>
  </si>
  <si>
    <t>P05771</t>
  </si>
  <si>
    <t>PRKCB</t>
  </si>
  <si>
    <t>X5476.66</t>
  </si>
  <si>
    <t>Protein kinase C gamma type</t>
  </si>
  <si>
    <t>PKC-G</t>
  </si>
  <si>
    <t>P05129</t>
  </si>
  <si>
    <t>PRKCG</t>
  </si>
  <si>
    <t>X5478.50</t>
  </si>
  <si>
    <t>Glutamate carboxypeptidase 2</t>
  </si>
  <si>
    <t>PSMA</t>
  </si>
  <si>
    <t>Q04609</t>
  </si>
  <si>
    <t>FOLH1</t>
  </si>
  <si>
    <t>X5480.49</t>
  </si>
  <si>
    <t>C-C motif chemokine 5</t>
  </si>
  <si>
    <t>RANTES</t>
  </si>
  <si>
    <t>P13501</t>
  </si>
  <si>
    <t>CCL5</t>
  </si>
  <si>
    <t>X5481.16</t>
  </si>
  <si>
    <t>Ras GTPase-activating protein 1</t>
  </si>
  <si>
    <t>RASA1</t>
  </si>
  <si>
    <t>P20936</t>
  </si>
  <si>
    <t>X5482.61</t>
  </si>
  <si>
    <t>Retinol-binding protein 4</t>
  </si>
  <si>
    <t>RBP</t>
  </si>
  <si>
    <t>P02753</t>
  </si>
  <si>
    <t>RBP4</t>
  </si>
  <si>
    <t>X5483.1</t>
  </si>
  <si>
    <t>Repulsive guidance molecule A</t>
  </si>
  <si>
    <t>RGMA</t>
  </si>
  <si>
    <t>Q96B86</t>
  </si>
  <si>
    <t>X5484.63</t>
  </si>
  <si>
    <t>40S ribosomal protein S3a</t>
  </si>
  <si>
    <t>RS3A</t>
  </si>
  <si>
    <t>P61247</t>
  </si>
  <si>
    <t>RPS3A</t>
  </si>
  <si>
    <t>X5486.73</t>
  </si>
  <si>
    <t>Intercellular adhesion molecule 2</t>
  </si>
  <si>
    <t>sICAM-2</t>
  </si>
  <si>
    <t>P13598</t>
  </si>
  <si>
    <t>ICAM2</t>
  </si>
  <si>
    <t>X5487.7</t>
  </si>
  <si>
    <t>SLAM family member 7</t>
  </si>
  <si>
    <t>SLAF7</t>
  </si>
  <si>
    <t>Q9NQ25</t>
  </si>
  <si>
    <t>SLAMF7</t>
  </si>
  <si>
    <t>X5488.74</t>
  </si>
  <si>
    <t>Proto-oncogene tyrosine-protein kinase Src</t>
  </si>
  <si>
    <t>SRCN1</t>
  </si>
  <si>
    <t>P12931</t>
  </si>
  <si>
    <t>SRC</t>
  </si>
  <si>
    <t>X5489.18</t>
  </si>
  <si>
    <t>Stress-induced-phosphoprotein 1</t>
  </si>
  <si>
    <t>P31948</t>
  </si>
  <si>
    <t>STIP1</t>
  </si>
  <si>
    <t>X5490.53</t>
  </si>
  <si>
    <t>Testican-1</t>
  </si>
  <si>
    <t>Q08629</t>
  </si>
  <si>
    <t>SPOCK1</t>
  </si>
  <si>
    <t>X5491.12</t>
  </si>
  <si>
    <t>Testican-2</t>
  </si>
  <si>
    <t>Q92563</t>
  </si>
  <si>
    <t>SPOCK2</t>
  </si>
  <si>
    <t>X5493.17</t>
  </si>
  <si>
    <t>Serine/threonine-protein kinase WNK3</t>
  </si>
  <si>
    <t>WNK3</t>
  </si>
  <si>
    <t>Q9BYP7</t>
  </si>
  <si>
    <t>X5494.52</t>
  </si>
  <si>
    <t>Small nuclear ribonucleoprotein F</t>
  </si>
  <si>
    <t>P62306</t>
  </si>
  <si>
    <t>SNRPF</t>
  </si>
  <si>
    <t>X5508.62</t>
  </si>
  <si>
    <t>Cathepsin D</t>
  </si>
  <si>
    <t>P07339</t>
  </si>
  <si>
    <t>CTSD</t>
  </si>
  <si>
    <t>X5509.7</t>
  </si>
  <si>
    <t>Epidermal growth factor</t>
  </si>
  <si>
    <t>EGF</t>
  </si>
  <si>
    <t>P01133</t>
  </si>
  <si>
    <t>X5526.53</t>
  </si>
  <si>
    <t>Tumor necrosis factor receptor superfamily member 18</t>
  </si>
  <si>
    <t>GITR</t>
  </si>
  <si>
    <t>Q9Y5U5</t>
  </si>
  <si>
    <t>TNFRSF18</t>
  </si>
  <si>
    <t>X5532.53</t>
  </si>
  <si>
    <t>Fibroblast growth factor receptor 1</t>
  </si>
  <si>
    <t>bFGF-R</t>
  </si>
  <si>
    <t>P11362</t>
  </si>
  <si>
    <t>FGFR1</t>
  </si>
  <si>
    <t>X5534.49</t>
  </si>
  <si>
    <t>Tumor necrosis factor receptor superfamily member 10B</t>
  </si>
  <si>
    <t>TRAIL R2</t>
  </si>
  <si>
    <t>O14763</t>
  </si>
  <si>
    <t>TNFRSF10B</t>
  </si>
  <si>
    <t>X5542.22</t>
  </si>
  <si>
    <t>Neuropilin-1</t>
  </si>
  <si>
    <t>NRP1</t>
  </si>
  <si>
    <t>O14786</t>
  </si>
  <si>
    <t>X5792.8</t>
  </si>
  <si>
    <t>alpha-Fetoprotein</t>
  </si>
  <si>
    <t>AFP</t>
  </si>
  <si>
    <t>P02771</t>
  </si>
  <si>
    <t>X5798.3</t>
  </si>
  <si>
    <t>BH3-interacting domain death agonist</t>
  </si>
  <si>
    <t>BID</t>
  </si>
  <si>
    <t>P55957</t>
  </si>
  <si>
    <t>X5801.72</t>
  </si>
  <si>
    <t>beta-nerve growth factor</t>
  </si>
  <si>
    <t>b-NGF</t>
  </si>
  <si>
    <t>P01138</t>
  </si>
  <si>
    <t>NGF</t>
  </si>
  <si>
    <t>X5803.24</t>
  </si>
  <si>
    <t>Complement C3d fragment</t>
  </si>
  <si>
    <t>C3d</t>
  </si>
  <si>
    <t>X5807.77</t>
  </si>
  <si>
    <t>CD70 antigen</t>
  </si>
  <si>
    <t>CD70</t>
  </si>
  <si>
    <t>P32970</t>
  </si>
  <si>
    <t>X5810.25</t>
  </si>
  <si>
    <t>Teratocarcinoma-derived growth factor 1</t>
  </si>
  <si>
    <t>Cripto</t>
  </si>
  <si>
    <t>P13385</t>
  </si>
  <si>
    <t>TDGF1</t>
  </si>
  <si>
    <t>X5813.58</t>
  </si>
  <si>
    <t>Erythropoietin</t>
  </si>
  <si>
    <t>Epo</t>
  </si>
  <si>
    <t>P01588</t>
  </si>
  <si>
    <t>EPO</t>
  </si>
  <si>
    <t>X5822.22</t>
  </si>
  <si>
    <t>Glial cell line-derived neurotrophic factor</t>
  </si>
  <si>
    <t>GDNF</t>
  </si>
  <si>
    <t>P39905</t>
  </si>
  <si>
    <t>X5825.49</t>
  </si>
  <si>
    <t>Interferon gamma receptor 1</t>
  </si>
  <si>
    <t>IFN-g R1</t>
  </si>
  <si>
    <t>P15260</t>
  </si>
  <si>
    <t>IFNGR1</t>
  </si>
  <si>
    <t>X5834.18</t>
  </si>
  <si>
    <t>Interleukin-9</t>
  </si>
  <si>
    <t>IL-9</t>
  </si>
  <si>
    <t>P15248</t>
  </si>
  <si>
    <t>IL9</t>
  </si>
  <si>
    <t>X5837.49</t>
  </si>
  <si>
    <t>Leukemia inhibitory factor receptor</t>
  </si>
  <si>
    <t>LIF sR</t>
  </si>
  <si>
    <t>P42702</t>
  </si>
  <si>
    <t>LIFR</t>
  </si>
  <si>
    <t>X5843.60</t>
  </si>
  <si>
    <t>Histone-lysine N-methyltransferase EHMT2</t>
  </si>
  <si>
    <t>NG36</t>
  </si>
  <si>
    <t>Q96KQ7</t>
  </si>
  <si>
    <t>EHMT2</t>
  </si>
  <si>
    <t>X5846.24</t>
  </si>
  <si>
    <t>Noggin</t>
  </si>
  <si>
    <t>Q13253</t>
  </si>
  <si>
    <t>NOG</t>
  </si>
  <si>
    <t>X5852.6</t>
  </si>
  <si>
    <t>Protein S100-A12</t>
  </si>
  <si>
    <t>S100A12</t>
  </si>
  <si>
    <t>P80511</t>
  </si>
  <si>
    <t>X5854.60</t>
  </si>
  <si>
    <t>Microtubule-associated protein tau</t>
  </si>
  <si>
    <t>tau</t>
  </si>
  <si>
    <t>P10636</t>
  </si>
  <si>
    <t>MAPT</t>
  </si>
  <si>
    <t>X5858.6</t>
  </si>
  <si>
    <t>14-3-3 protein zeta/delta</t>
  </si>
  <si>
    <t>P63104</t>
  </si>
  <si>
    <t>YWHAZ</t>
  </si>
  <si>
    <t>X5861.78</t>
  </si>
  <si>
    <t>3-hydroxyanthranilate 3,4-dioxygenase</t>
  </si>
  <si>
    <t>3HAO</t>
  </si>
  <si>
    <t>P46952</t>
  </si>
  <si>
    <t>HAAO</t>
  </si>
  <si>
    <t>X5864.10</t>
  </si>
  <si>
    <t>Fructose-bisphosphate aldolase A</t>
  </si>
  <si>
    <t>aldolase A</t>
  </si>
  <si>
    <t>P04075</t>
  </si>
  <si>
    <t>ALDOA</t>
  </si>
  <si>
    <t>X5867.60</t>
  </si>
  <si>
    <t>Arginase-1</t>
  </si>
  <si>
    <t>ARGI1</t>
  </si>
  <si>
    <t>P05089</t>
  </si>
  <si>
    <t>ARG1</t>
  </si>
  <si>
    <t>X5870.23</t>
  </si>
  <si>
    <t>Bcl2-associated agonist of cell death</t>
  </si>
  <si>
    <t>BAD</t>
  </si>
  <si>
    <t>Q92934</t>
  </si>
  <si>
    <t>X5879.51</t>
  </si>
  <si>
    <t>Dynactin subunit 2</t>
  </si>
  <si>
    <t>Q13561</t>
  </si>
  <si>
    <t>DCTN2</t>
  </si>
  <si>
    <t>X5882.34</t>
  </si>
  <si>
    <t>Elongation factor 1-beta</t>
  </si>
  <si>
    <t>EF-1-beta</t>
  </si>
  <si>
    <t>P24534</t>
  </si>
  <si>
    <t>EEF1B2</t>
  </si>
  <si>
    <t>X5885.55</t>
  </si>
  <si>
    <t>Eukaryotic translation initiation factor 4H</t>
  </si>
  <si>
    <t>eIF-4H</t>
  </si>
  <si>
    <t>Q15056</t>
  </si>
  <si>
    <t>EIF4H</t>
  </si>
  <si>
    <t>X5888.29</t>
  </si>
  <si>
    <t>Eukaryotic translation initiation factor 5A-1</t>
  </si>
  <si>
    <t>eIF-5A-1</t>
  </si>
  <si>
    <t>P63241</t>
  </si>
  <si>
    <t>EIF5A</t>
  </si>
  <si>
    <t>X5897.58</t>
  </si>
  <si>
    <t>Gastrin-releasing peptide</t>
  </si>
  <si>
    <t>P07492</t>
  </si>
  <si>
    <t>GRP</t>
  </si>
  <si>
    <t>X5900.11</t>
  </si>
  <si>
    <t>Histidine triad nucleotide-binding protein 1</t>
  </si>
  <si>
    <t>HINT1</t>
  </si>
  <si>
    <t>P49773</t>
  </si>
  <si>
    <t>X5903.91</t>
  </si>
  <si>
    <t>Heat shock cognate 71 kDa protein</t>
  </si>
  <si>
    <t>HSP70 protein 8</t>
  </si>
  <si>
    <t>P11142</t>
  </si>
  <si>
    <t>HSPA8</t>
  </si>
  <si>
    <t>X5909.51</t>
  </si>
  <si>
    <t>Nucleoside diphosphate kinase A</t>
  </si>
  <si>
    <t>P15531</t>
  </si>
  <si>
    <t>NME1</t>
  </si>
  <si>
    <t>X5915.58</t>
  </si>
  <si>
    <t>Peroxisomal targeting signal 1 receptor</t>
  </si>
  <si>
    <t>PEX5</t>
  </si>
  <si>
    <t>P50542</t>
  </si>
  <si>
    <t>X5918.5</t>
  </si>
  <si>
    <t>Proteasome activator complex subunit 1</t>
  </si>
  <si>
    <t>PSME1</t>
  </si>
  <si>
    <t>Q06323</t>
  </si>
  <si>
    <t>X5921.58</t>
  </si>
  <si>
    <t>Protein S100-A7</t>
  </si>
  <si>
    <t>S100A7</t>
  </si>
  <si>
    <t>P31151</t>
  </si>
  <si>
    <t>X5927.4</t>
  </si>
  <si>
    <t>WNT1-inducible-signaling pathway protein 3</t>
  </si>
  <si>
    <t>WISP-3</t>
  </si>
  <si>
    <t>O95389</t>
  </si>
  <si>
    <t>WISP3</t>
  </si>
  <si>
    <t>X5934.1</t>
  </si>
  <si>
    <t>Ferritin</t>
  </si>
  <si>
    <t>P02794 P02792</t>
  </si>
  <si>
    <t>FTH1 FTL</t>
  </si>
  <si>
    <t>X5936.53</t>
  </si>
  <si>
    <t>Tumor necrosis factor</t>
  </si>
  <si>
    <t>TNF-a</t>
  </si>
  <si>
    <t>P01375</t>
  </si>
  <si>
    <t>TNF</t>
  </si>
  <si>
    <t>X5939.42</t>
  </si>
  <si>
    <t>Tumor necrosis factor ligand superfamily member 12</t>
  </si>
  <si>
    <t>TWEAK</t>
  </si>
  <si>
    <t>O43508</t>
  </si>
  <si>
    <t>TNFSF12</t>
  </si>
  <si>
    <t>X5947.90</t>
  </si>
  <si>
    <t>Thrombopoietin</t>
  </si>
  <si>
    <t>Tpo</t>
  </si>
  <si>
    <t>P40225</t>
  </si>
  <si>
    <t>THPO</t>
  </si>
  <si>
    <t>X5954.62</t>
  </si>
  <si>
    <t>Parathyroid hormone</t>
  </si>
  <si>
    <t>PTH</t>
  </si>
  <si>
    <t>P01270</t>
  </si>
  <si>
    <t>X5957.30</t>
  </si>
  <si>
    <t>Somatostatin-28</t>
  </si>
  <si>
    <t>P61278</t>
  </si>
  <si>
    <t>SST</t>
  </si>
  <si>
    <t>X6151.18</t>
  </si>
  <si>
    <t>Dual specificity mitogen-activated protein kinase kinase 3</t>
  </si>
  <si>
    <t>MP2K3</t>
  </si>
  <si>
    <t>P46734</t>
  </si>
  <si>
    <t>MAP2K3</t>
  </si>
  <si>
    <t>X6152.111</t>
  </si>
  <si>
    <t>Cellular tumor antigen p53</t>
  </si>
  <si>
    <t>p53</t>
  </si>
  <si>
    <t>P04637</t>
  </si>
  <si>
    <t>TP53</t>
  </si>
  <si>
    <t>X6641.60</t>
  </si>
  <si>
    <t>PolyUbiquitin K48-linked</t>
  </si>
  <si>
    <t>PolyUbiquitin K48</t>
  </si>
  <si>
    <t>P0CG47</t>
  </si>
  <si>
    <t>UBB</t>
  </si>
  <si>
    <t>X6647.55</t>
  </si>
  <si>
    <t>PolyUbiquitin K63-linked</t>
  </si>
  <si>
    <t>PolyUbiquitin K63</t>
  </si>
  <si>
    <t>P0CG48</t>
  </si>
  <si>
    <t>UBC</t>
  </si>
  <si>
    <t>X6649.51</t>
  </si>
  <si>
    <t>Netrin-1</t>
  </si>
  <si>
    <t>NET1</t>
  </si>
  <si>
    <t>O95631</t>
  </si>
  <si>
    <t>NTN1</t>
  </si>
  <si>
    <t>X6653.58</t>
  </si>
  <si>
    <t>Leukocyte surface antigen CD47</t>
  </si>
  <si>
    <t>CD47</t>
  </si>
  <si>
    <t>Q08722</t>
  </si>
  <si>
    <t>X7624.19</t>
  </si>
  <si>
    <t>Ankyrin-2</t>
  </si>
  <si>
    <t>ANK2</t>
  </si>
  <si>
    <t>Q01484</t>
  </si>
  <si>
    <t>X7625.27</t>
  </si>
  <si>
    <t>14-3-3 protein theta</t>
  </si>
  <si>
    <t>P27348</t>
  </si>
  <si>
    <t>YWHAQ</t>
  </si>
  <si>
    <t>X7628.40</t>
  </si>
  <si>
    <t>Cysteine-rich with EGF-like domain protein 1</t>
  </si>
  <si>
    <t>CREL1</t>
  </si>
  <si>
    <t>Q96HD1</t>
  </si>
  <si>
    <t>CRELD1</t>
  </si>
  <si>
    <t>X7638.30</t>
  </si>
  <si>
    <t>Vesicular integral-membrane protein VIP36</t>
  </si>
  <si>
    <t>Lectin, mannose-binding 2</t>
  </si>
  <si>
    <t>Q12907</t>
  </si>
  <si>
    <t>LMAN2</t>
  </si>
  <si>
    <t>X7640.29</t>
  </si>
  <si>
    <t>Low-density lipoprotein receptor-related protein 1B</t>
  </si>
  <si>
    <t>LRP1B</t>
  </si>
  <si>
    <t>Q9NZR2</t>
  </si>
  <si>
    <t>X7648.9</t>
  </si>
  <si>
    <t>Myosin-binding protein C, slow-type</t>
  </si>
  <si>
    <t>MYPC1</t>
  </si>
  <si>
    <t>Q00872</t>
  </si>
  <si>
    <t>MYBPC1</t>
  </si>
  <si>
    <t>X7655.11</t>
  </si>
  <si>
    <t>N-terminal pro-BNP</t>
  </si>
  <si>
    <t>X7660.21</t>
  </si>
  <si>
    <t>Tropomyosin alpha-4 chain</t>
  </si>
  <si>
    <t>Tropomyosin 4</t>
  </si>
  <si>
    <t>P67936</t>
  </si>
  <si>
    <t>TPM4</t>
  </si>
  <si>
    <t>X8446.4</t>
  </si>
  <si>
    <t>Pituitary adenylate cyclase-activating polypeptide 27</t>
  </si>
  <si>
    <t>PACAP-27</t>
  </si>
  <si>
    <t>P18509</t>
  </si>
  <si>
    <t>ADCYAP1</t>
  </si>
  <si>
    <t>X8447.11</t>
  </si>
  <si>
    <t>Appetite-regulating hormone</t>
  </si>
  <si>
    <t>ghrelin</t>
  </si>
  <si>
    <t>Q9UBU3</t>
  </si>
  <si>
    <t>GHRL</t>
  </si>
  <si>
    <t>X8450.36</t>
  </si>
  <si>
    <t>Pituitary adenylate cyclase-activating polypeptide 38</t>
  </si>
  <si>
    <t>PACAP-38</t>
  </si>
  <si>
    <t>X8458.111</t>
  </si>
  <si>
    <t>Alpha-synuclein</t>
  </si>
  <si>
    <t>a-Synuclein</t>
  </si>
  <si>
    <t>P37840</t>
  </si>
  <si>
    <t>SNCA</t>
  </si>
  <si>
    <t>X8459.10</t>
  </si>
  <si>
    <t>Bone morphogenetic protein 6</t>
  </si>
  <si>
    <t>BMP-6</t>
  </si>
  <si>
    <t>P22004</t>
  </si>
  <si>
    <t>BMP6</t>
  </si>
  <si>
    <t>X8462.18</t>
  </si>
  <si>
    <t>Somatotropin</t>
  </si>
  <si>
    <t>HGH</t>
  </si>
  <si>
    <t>P01241</t>
  </si>
  <si>
    <t>GH1</t>
  </si>
  <si>
    <t>X8463.2</t>
  </si>
  <si>
    <t>Extracellular superoxide dismutase [Cu-Zn]</t>
  </si>
  <si>
    <t>SOD3</t>
  </si>
  <si>
    <t>P08294</t>
  </si>
  <si>
    <t>X8464.31</t>
  </si>
  <si>
    <t>R-spondin-4</t>
  </si>
  <si>
    <t>RSPO4</t>
  </si>
  <si>
    <t>Q2I0M5</t>
  </si>
  <si>
    <t>X8465.52</t>
  </si>
  <si>
    <t>P09668</t>
  </si>
  <si>
    <t>X8467.9</t>
  </si>
  <si>
    <t>Inhibin beta A chain:Inhibin beta B chain heterodimer</t>
  </si>
  <si>
    <t>Activin AB</t>
  </si>
  <si>
    <t>P08476 P09529</t>
  </si>
  <si>
    <t>INHBA INHBB</t>
  </si>
  <si>
    <t>X8468.19</t>
  </si>
  <si>
    <t>Prostate-specific antigen</t>
  </si>
  <si>
    <t>PSA</t>
  </si>
  <si>
    <t>P07288</t>
  </si>
  <si>
    <t>KLK3</t>
  </si>
  <si>
    <t>X8469.41</t>
  </si>
  <si>
    <t>Insulin-like growth factor-binding protein 2</t>
  </si>
  <si>
    <t>IGFBP-2</t>
  </si>
  <si>
    <t>P18065</t>
  </si>
  <si>
    <t>IGFBP2</t>
  </si>
  <si>
    <t>X8470.213</t>
  </si>
  <si>
    <t>Ribonuclease H1</t>
  </si>
  <si>
    <t>RNase H1</t>
  </si>
  <si>
    <t>O60930</t>
  </si>
  <si>
    <t>RNASEH1</t>
  </si>
  <si>
    <t>X8474.6</t>
  </si>
  <si>
    <t>Tyrosine-protein kinase transmembrane receptor ROR1</t>
  </si>
  <si>
    <t>ROR1</t>
  </si>
  <si>
    <t>Q01973</t>
  </si>
  <si>
    <t>X8476.11</t>
  </si>
  <si>
    <t>Chromogranin-A</t>
  </si>
  <si>
    <t>CgA</t>
  </si>
  <si>
    <t>P10645</t>
  </si>
  <si>
    <t>CHGA</t>
  </si>
  <si>
    <t>X8479.4</t>
  </si>
  <si>
    <t>Stromelysin-2</t>
  </si>
  <si>
    <t>MMP-10</t>
  </si>
  <si>
    <t>P09238</t>
  </si>
  <si>
    <t>MMP10</t>
  </si>
  <si>
    <t>X8480.29</t>
  </si>
  <si>
    <t>EGF-containing fibulin-like extracellular matrix protein 1</t>
  </si>
  <si>
    <t>FBLN3</t>
  </si>
  <si>
    <t>Q12805</t>
  </si>
  <si>
    <t>EFEMP1</t>
  </si>
  <si>
    <t>X8484.24</t>
  </si>
  <si>
    <t>Leptin</t>
  </si>
  <si>
    <t>P41159</t>
  </si>
  <si>
    <t>LEP</t>
  </si>
  <si>
    <t>X8485.7</t>
  </si>
  <si>
    <t>Kelch-like ECH-associated protein 1</t>
  </si>
  <si>
    <t>KEAP1</t>
  </si>
  <si>
    <t>Q14145</t>
  </si>
  <si>
    <t>X8488.33</t>
  </si>
  <si>
    <t>Integrin alpha-IIb: beta-3 complex</t>
  </si>
  <si>
    <t>gpIIbIIIa</t>
  </si>
  <si>
    <t>P08514 P05106</t>
  </si>
  <si>
    <t>ITGA2B ITGB3</t>
  </si>
  <si>
    <t>X9168.31</t>
  </si>
  <si>
    <t>C-C motif chemokine 26</t>
  </si>
  <si>
    <t>Eotaxin-3</t>
  </si>
  <si>
    <t>Q9Y258</t>
  </si>
  <si>
    <t>CCL26</t>
  </si>
  <si>
    <t>X9169.14</t>
  </si>
  <si>
    <t>Small ubiquitin-related modifier 3</t>
  </si>
  <si>
    <t>SUMO3</t>
  </si>
  <si>
    <t>P55854</t>
  </si>
  <si>
    <t>X9170.24</t>
  </si>
  <si>
    <t>Interleukin-17A</t>
  </si>
  <si>
    <t>IL-17</t>
  </si>
  <si>
    <t>Q16552</t>
  </si>
  <si>
    <t>IL17A</t>
  </si>
  <si>
    <t>X9171.11</t>
  </si>
  <si>
    <t>Cysteine and glycine-rich protein 3</t>
  </si>
  <si>
    <t>CSRP3</t>
  </si>
  <si>
    <t>P50461</t>
  </si>
  <si>
    <t>X9172.69</t>
  </si>
  <si>
    <t>Neutrophil collagenase</t>
  </si>
  <si>
    <t>MMP-8</t>
  </si>
  <si>
    <t>P22894</t>
  </si>
  <si>
    <t>MMP8</t>
  </si>
  <si>
    <t>X9173.21</t>
  </si>
  <si>
    <t>Phosphoglucomutase-1</t>
  </si>
  <si>
    <t>PGM1</t>
  </si>
  <si>
    <t>P36871</t>
  </si>
  <si>
    <t>X9175.48</t>
  </si>
  <si>
    <t>Down syndrome cell adhesion molecule</t>
  </si>
  <si>
    <t>DSCAM</t>
  </si>
  <si>
    <t>O60469</t>
  </si>
  <si>
    <t>X9176.3</t>
  </si>
  <si>
    <t>Mucin-1</t>
  </si>
  <si>
    <t>MUC1</t>
  </si>
  <si>
    <t>P15941</t>
  </si>
  <si>
    <t>X9177.6</t>
  </si>
  <si>
    <t>Protein FAM3B</t>
  </si>
  <si>
    <t>FAM3B</t>
  </si>
  <si>
    <t>P58499</t>
  </si>
  <si>
    <t>X9178.30</t>
  </si>
  <si>
    <t>Neuregulin-1</t>
  </si>
  <si>
    <t>NEUREGULIN-1</t>
  </si>
  <si>
    <t>Q02297</t>
  </si>
  <si>
    <t>NRG1</t>
  </si>
  <si>
    <t>X9180.6</t>
  </si>
  <si>
    <t>Interferon gamma receptor 2</t>
  </si>
  <si>
    <t>INGR2</t>
  </si>
  <si>
    <t>P38484</t>
  </si>
  <si>
    <t>IFNGR2</t>
  </si>
  <si>
    <t>X9182.3</t>
  </si>
  <si>
    <t>Low-density lipoprotein receptor-related protein 1, soluble</t>
  </si>
  <si>
    <t>sLRP1</t>
  </si>
  <si>
    <t>Q07954</t>
  </si>
  <si>
    <t>LRP1</t>
  </si>
  <si>
    <t>X9183.7</t>
  </si>
  <si>
    <t>Interferon alpha/beta receptor 1</t>
  </si>
  <si>
    <t>IFN-a/b R1</t>
  </si>
  <si>
    <t>P17181</t>
  </si>
  <si>
    <t>IFNAR1</t>
  </si>
  <si>
    <t>X9185.15</t>
  </si>
  <si>
    <t>Trefoil factor 1</t>
  </si>
  <si>
    <t>TFF1</t>
  </si>
  <si>
    <t>P04155</t>
  </si>
  <si>
    <t>X9187.2</t>
  </si>
  <si>
    <t>Non-histone chromosomal protein HMG-14</t>
  </si>
  <si>
    <t>HMGN1</t>
  </si>
  <si>
    <t>P05114</t>
  </si>
  <si>
    <t>X9188.119</t>
  </si>
  <si>
    <t>C-X-C motif chemokine 9</t>
  </si>
  <si>
    <t>MIG</t>
  </si>
  <si>
    <t>Q07325</t>
  </si>
  <si>
    <t>CXCL9</t>
  </si>
  <si>
    <t>X9190.7</t>
  </si>
  <si>
    <t>CD63 antigen</t>
  </si>
  <si>
    <t>CD63</t>
  </si>
  <si>
    <t>P08962</t>
  </si>
  <si>
    <t>X9191.8</t>
  </si>
  <si>
    <t>Trefoil factor 2</t>
  </si>
  <si>
    <t>Q03403</t>
  </si>
  <si>
    <t>TFF2</t>
  </si>
  <si>
    <t>X9196.8</t>
  </si>
  <si>
    <t>Galectin-7</t>
  </si>
  <si>
    <t>P47929</t>
  </si>
  <si>
    <t>LGALS7</t>
  </si>
  <si>
    <t>X9197.4</t>
  </si>
  <si>
    <t>Galectin-9</t>
  </si>
  <si>
    <t>LEG9</t>
  </si>
  <si>
    <t>O00182</t>
  </si>
  <si>
    <t>LGALS9</t>
  </si>
  <si>
    <t>X9199.6</t>
  </si>
  <si>
    <t>Ubiquitin-conjugating enzyme E2 G2</t>
  </si>
  <si>
    <t>UB2G2</t>
  </si>
  <si>
    <t>P60604</t>
  </si>
  <si>
    <t>UBE2G2</t>
  </si>
  <si>
    <t>X9201.13</t>
  </si>
  <si>
    <t>Transgelin-2</t>
  </si>
  <si>
    <t>P37802</t>
  </si>
  <si>
    <t>TAGLN2</t>
  </si>
  <si>
    <t>X9202.309</t>
  </si>
  <si>
    <t>ATP synthase subunit O, mitochondrial</t>
  </si>
  <si>
    <t>ATPO</t>
  </si>
  <si>
    <t>P48047</t>
  </si>
  <si>
    <t>ATP5O</t>
  </si>
  <si>
    <t>X9204.33</t>
  </si>
  <si>
    <t>Pro-opiomelanocortin</t>
  </si>
  <si>
    <t>Corticotropin-lipotropin</t>
  </si>
  <si>
    <t>X9207.60</t>
  </si>
  <si>
    <t>Quinone oxidoreductase-like protein 1</t>
  </si>
  <si>
    <t>QORL1</t>
  </si>
  <si>
    <t>O95825</t>
  </si>
  <si>
    <t>CRYZL1</t>
  </si>
  <si>
    <t>X9211.19</t>
  </si>
  <si>
    <t>Pigment epithelium-derived factor</t>
  </si>
  <si>
    <t>PEDF</t>
  </si>
  <si>
    <t>P36955</t>
  </si>
  <si>
    <t>SERPINF1</t>
  </si>
  <si>
    <t>X9212.22</t>
  </si>
  <si>
    <t>Cathepsin F</t>
  </si>
  <si>
    <t>CATF</t>
  </si>
  <si>
    <t>Q9UBX1</t>
  </si>
  <si>
    <t>CTSF</t>
  </si>
  <si>
    <t>X9213.24</t>
  </si>
  <si>
    <t>Formimidoyltransferase-cyclodeaminase</t>
  </si>
  <si>
    <t>FTCD</t>
  </si>
  <si>
    <t>O95954</t>
  </si>
  <si>
    <t>X9215.117</t>
  </si>
  <si>
    <t>Ubiquitin carboxyl-terminal hydrolase 25</t>
  </si>
  <si>
    <t>Q9UHP3</t>
  </si>
  <si>
    <t>USP25</t>
  </si>
  <si>
    <t>X9216.100</t>
  </si>
  <si>
    <t>Plexin-B2</t>
  </si>
  <si>
    <t>PLXB2</t>
  </si>
  <si>
    <t>O15031</t>
  </si>
  <si>
    <t>PLXNB2</t>
  </si>
  <si>
    <t>X2732.58</t>
  </si>
  <si>
    <t>Homeobox protein NANOG</t>
  </si>
  <si>
    <t>NANOG</t>
  </si>
  <si>
    <t>Q9H9S0</t>
  </si>
  <si>
    <t>X3730.81</t>
  </si>
  <si>
    <t>Tumor necrosis factor receptor superfamily member 4</t>
  </si>
  <si>
    <t>TNR4</t>
  </si>
  <si>
    <t>P43489</t>
  </si>
  <si>
    <t>TNFRSF4</t>
  </si>
  <si>
    <t>X3847.56</t>
  </si>
  <si>
    <t>Persulfide dioxygenase ETHE1, mitochondrial</t>
  </si>
  <si>
    <t>ETHE1</t>
  </si>
  <si>
    <t>O95571</t>
  </si>
  <si>
    <t>X3896.5</t>
  </si>
  <si>
    <t>Phosphoglycerate mutase 1</t>
  </si>
  <si>
    <t>P18669</t>
  </si>
  <si>
    <t>PGAM1</t>
  </si>
  <si>
    <t>X5430.66</t>
  </si>
  <si>
    <t>Tyrosine-protein phosphatase non-receptor type substrate 1</t>
  </si>
  <si>
    <t>P78324</t>
  </si>
  <si>
    <t>Target full name</t>
  </si>
  <si>
    <t>Entrez gene symbol</t>
  </si>
  <si>
    <t>UniProt ID</t>
  </si>
  <si>
    <t>SomaSeqID</t>
  </si>
  <si>
    <t>Pleiotropic regions and genetic regions associated with multiple proteins</t>
  </si>
  <si>
    <t>Annotation table of 1305 proteins analyzed in SomaScan proteomics data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3. Annotation table of 1305 proteins analyzed in SomaScan proteomics data</t>
  </si>
  <si>
    <t>Supplementary Table 4. Pleiotropic regions and genetic regions associated with multiple proteins</t>
  </si>
  <si>
    <t>Supplementary Table 5. Mendelian randomization (MR) results showing the evidence of causality of proteins for Alzheimer's disease</t>
  </si>
  <si>
    <t>Supplementary Table 6. Co-localization analysis showing the evidence of one functional variant for AD risk and a protein</t>
  </si>
  <si>
    <t>SOMAscan1.3k_qc_aptamer_remove.xlsx</t>
  </si>
  <si>
    <t>SOMAscan1.3k_qc_Washu_Cruchaga_NIAGADS.v1.docx</t>
  </si>
  <si>
    <t>List of files uploaded to NIAGADS for the proteomic data measured in Knight ADRC (accession number NG00102.v1)</t>
  </si>
  <si>
    <t>Supplementary Table 2. List of files uploaded to NIAGADS for the proteomic data measured in Knight ADRC (accession number NG00102.v1)</t>
  </si>
  <si>
    <t>List of files uploaded to NIAGADS for the genomic data measured in Knight ADRC (accession number NG00127.v1)</t>
  </si>
  <si>
    <t>Supplementary Table 1. List of files uploaded to NIAGADS for the genomic data measured in Knight ADRC (accession number NG00127.v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1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1"/>
      <name val="Calibri (Body)"/>
    </font>
    <font>
      <u/>
      <sz val="11"/>
      <color theme="10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</font>
    <font>
      <b/>
      <sz val="11"/>
      <name val="Calibri"/>
      <family val="2"/>
    </font>
    <font>
      <u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7" fillId="2" borderId="0" xfId="1" applyFont="1" applyBorder="1" applyAlignment="1">
      <alignment horizontal="left" vertical="center"/>
    </xf>
    <xf numFmtId="0" fontId="5" fillId="2" borderId="0" xfId="1" applyFont="1" applyBorder="1" applyAlignment="1">
      <alignment horizontal="center" vertical="center"/>
    </xf>
    <xf numFmtId="0" fontId="9" fillId="2" borderId="0" xfId="1" applyFont="1" applyBorder="1" applyAlignment="1">
      <alignment horizontal="center" vertical="center"/>
    </xf>
    <xf numFmtId="164" fontId="5" fillId="2" borderId="0" xfId="1" applyNumberFormat="1" applyFont="1" applyBorder="1" applyAlignment="1">
      <alignment horizontal="center" vertical="center"/>
    </xf>
    <xf numFmtId="165" fontId="5" fillId="2" borderId="0" xfId="1" applyNumberFormat="1" applyFont="1" applyBorder="1" applyAlignment="1">
      <alignment horizontal="center" vertical="center"/>
    </xf>
    <xf numFmtId="0" fontId="0" fillId="2" borderId="0" xfId="1" applyFont="1" applyBorder="1" applyAlignment="1">
      <alignment horizontal="center" vertical="center"/>
    </xf>
    <xf numFmtId="11" fontId="5" fillId="2" borderId="0" xfId="1" applyNumberFormat="1" applyFont="1" applyBorder="1" applyAlignment="1">
      <alignment horizontal="center" vertical="center"/>
    </xf>
    <xf numFmtId="0" fontId="5" fillId="2" borderId="0" xfId="1" applyNumberFormat="1" applyFont="1" applyBorder="1" applyAlignment="1">
      <alignment horizontal="center" vertical="center"/>
    </xf>
    <xf numFmtId="0" fontId="3" fillId="2" borderId="0" xfId="2" applyFill="1" applyBorder="1" applyAlignment="1">
      <alignment horizontal="left" vertical="center"/>
    </xf>
    <xf numFmtId="0" fontId="7" fillId="3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11" fontId="0" fillId="0" borderId="0" xfId="0" applyNumberFormat="1" applyAlignment="1">
      <alignment vertical="center"/>
    </xf>
    <xf numFmtId="0" fontId="11" fillId="0" borderId="0" xfId="0" applyFont="1" applyAlignment="1">
      <alignment vertical="center"/>
    </xf>
    <xf numFmtId="164" fontId="7" fillId="2" borderId="1" xfId="1" applyNumberFormat="1" applyFont="1" applyBorder="1" applyAlignment="1">
      <alignment horizontal="center" vertical="center"/>
    </xf>
    <xf numFmtId="164" fontId="7" fillId="2" borderId="3" xfId="1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vertical="center"/>
    </xf>
    <xf numFmtId="0" fontId="14" fillId="5" borderId="0" xfId="0" applyFont="1" applyFill="1" applyAlignment="1">
      <alignment horizontal="left" vertical="center"/>
    </xf>
    <xf numFmtId="0" fontId="0" fillId="6" borderId="0" xfId="0" applyFill="1"/>
    <xf numFmtId="14" fontId="0" fillId="6" borderId="0" xfId="0" applyNumberFormat="1" applyFill="1"/>
    <xf numFmtId="11" fontId="0" fillId="6" borderId="0" xfId="0" applyNumberFormat="1" applyFill="1"/>
    <xf numFmtId="0" fontId="14" fillId="0" borderId="0" xfId="0" applyFont="1" applyAlignment="1">
      <alignment horizontal="left" vertical="center"/>
    </xf>
    <xf numFmtId="14" fontId="0" fillId="6" borderId="0" xfId="0" applyNumberFormat="1" applyFill="1" applyAlignment="1">
      <alignment horizontal="left"/>
    </xf>
    <xf numFmtId="0" fontId="0" fillId="0" borderId="0" xfId="0" applyAlignment="1">
      <alignment horizontal="left"/>
    </xf>
    <xf numFmtId="0" fontId="13" fillId="4" borderId="0" xfId="0" applyFont="1" applyFill="1" applyAlignment="1">
      <alignment horizontal="center" vertical="center"/>
    </xf>
    <xf numFmtId="0" fontId="13" fillId="4" borderId="0" xfId="0" applyFont="1" applyFill="1" applyAlignment="1">
      <alignment horizontal="left" vertical="center"/>
    </xf>
    <xf numFmtId="0" fontId="6" fillId="3" borderId="0" xfId="0" applyFont="1" applyFill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11" fontId="10" fillId="3" borderId="0" xfId="0" applyNumberFormat="1" applyFont="1" applyFill="1" applyAlignment="1">
      <alignment horizontal="center" vertical="center" wrapText="1" readingOrder="1"/>
    </xf>
    <xf numFmtId="0" fontId="10" fillId="3" borderId="0" xfId="0" applyFont="1" applyFill="1" applyAlignment="1">
      <alignment horizontal="center" vertical="center" wrapText="1" readingOrder="1"/>
    </xf>
    <xf numFmtId="0" fontId="7" fillId="0" borderId="0" xfId="0" applyFont="1" applyAlignment="1">
      <alignment horizontal="left" vertical="center"/>
    </xf>
    <xf numFmtId="0" fontId="10" fillId="3" borderId="2" xfId="0" applyFont="1" applyFill="1" applyBorder="1" applyAlignment="1">
      <alignment horizontal="center" vertical="center" wrapText="1" readingOrder="1"/>
    </xf>
    <xf numFmtId="0" fontId="10" fillId="3" borderId="1" xfId="0" applyFont="1" applyFill="1" applyBorder="1" applyAlignment="1">
      <alignment horizontal="center" vertical="center" wrapText="1" readingOrder="1"/>
    </xf>
    <xf numFmtId="0" fontId="7" fillId="0" borderId="0" xfId="0" applyFont="1" applyAlignment="1">
      <alignment vertical="center"/>
    </xf>
  </cellXfs>
  <cellStyles count="3">
    <cellStyle name="20% - Accent3" xfId="1" builtinId="38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zoomScaleNormal="100" workbookViewId="0">
      <selection activeCell="B2" sqref="B1:B2"/>
    </sheetView>
  </sheetViews>
  <sheetFormatPr defaultColWidth="10.85546875" defaultRowHeight="15"/>
  <cols>
    <col min="1" max="1" width="22.140625" style="11" customWidth="1"/>
    <col min="2" max="2" width="137.140625" style="11" customWidth="1"/>
    <col min="3" max="16384" width="10.85546875" style="11"/>
  </cols>
  <sheetData>
    <row r="1" spans="1:2">
      <c r="A1" s="10" t="s">
        <v>59</v>
      </c>
      <c r="B1" s="10" t="s">
        <v>57</v>
      </c>
    </row>
    <row r="2" spans="1:2">
      <c r="A2" s="9" t="s">
        <v>6126</v>
      </c>
      <c r="B2" s="1" t="s">
        <v>6140</v>
      </c>
    </row>
    <row r="3" spans="1:2">
      <c r="A3" s="9" t="s">
        <v>6127</v>
      </c>
      <c r="B3" s="1" t="s">
        <v>6138</v>
      </c>
    </row>
    <row r="4" spans="1:2">
      <c r="A4" s="9" t="s">
        <v>6128</v>
      </c>
      <c r="B4" s="1" t="s">
        <v>6125</v>
      </c>
    </row>
    <row r="5" spans="1:2">
      <c r="A5" s="9" t="s">
        <v>6129</v>
      </c>
      <c r="B5" s="1" t="s">
        <v>6124</v>
      </c>
    </row>
    <row r="6" spans="1:2">
      <c r="A6" s="9" t="s">
        <v>6130</v>
      </c>
      <c r="B6" s="1" t="s">
        <v>83</v>
      </c>
    </row>
    <row r="7" spans="1:2">
      <c r="A7" s="9" t="s">
        <v>6131</v>
      </c>
      <c r="B7" s="1" t="s">
        <v>82</v>
      </c>
    </row>
  </sheetData>
  <phoneticPr fontId="15" type="noConversion"/>
  <hyperlinks>
    <hyperlink ref="A2" location="'S1'!A1" display="Table S1"/>
    <hyperlink ref="A8" location="'S4'!A1" display="Table S4"/>
    <hyperlink ref="A9" location="'Supplementary Table 5'!A1" display="Supplementary Table 5"/>
    <hyperlink ref="A10" location="'Supplementary Table 6'!A1" display="Supplementary Table 6"/>
    <hyperlink ref="A3" location="'S2'!A1" display="Table S2"/>
    <hyperlink ref="A5" location="'S4'!A1" display="Table S4"/>
    <hyperlink ref="A6" location="'S5'!A1" display="Table S5"/>
    <hyperlink ref="A7" location="'S6'!A1" display="Table S6"/>
    <hyperlink ref="A4" location="'S3'!A1" display="Table S3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A24" sqref="A24"/>
    </sheetView>
  </sheetViews>
  <sheetFormatPr defaultColWidth="11.42578125" defaultRowHeight="15"/>
  <cols>
    <col min="1" max="1" width="64.5703125" customWidth="1"/>
    <col min="2" max="2" width="18" customWidth="1"/>
    <col min="3" max="4" width="18.42578125" customWidth="1"/>
    <col min="5" max="5" width="17.85546875" customWidth="1"/>
    <col min="6" max="6" width="22.140625" customWidth="1"/>
    <col min="7" max="7" width="38.5703125" customWidth="1"/>
  </cols>
  <sheetData>
    <row r="1" spans="1:7">
      <c r="A1" s="23" t="s">
        <v>6141</v>
      </c>
      <c r="B1" s="23"/>
      <c r="C1" s="23"/>
      <c r="D1" s="23"/>
      <c r="E1" s="23"/>
      <c r="F1" s="23"/>
      <c r="G1" s="23"/>
    </row>
    <row r="2" spans="1:7">
      <c r="A2" s="24"/>
      <c r="B2" s="24"/>
      <c r="C2" s="24"/>
      <c r="D2" s="24"/>
      <c r="E2" s="25"/>
      <c r="F2" s="25"/>
      <c r="G2" s="25"/>
    </row>
    <row r="3" spans="1:7">
      <c r="A3" s="33" t="s">
        <v>114</v>
      </c>
      <c r="B3" s="33" t="s">
        <v>115</v>
      </c>
      <c r="C3" s="33" t="s">
        <v>116</v>
      </c>
      <c r="D3" s="33" t="s">
        <v>117</v>
      </c>
      <c r="E3" s="33" t="s">
        <v>118</v>
      </c>
      <c r="F3" s="33" t="s">
        <v>119</v>
      </c>
      <c r="G3" s="33" t="s">
        <v>84</v>
      </c>
    </row>
    <row r="4" spans="1:7">
      <c r="A4" s="33"/>
      <c r="B4" s="33"/>
      <c r="C4" s="33"/>
      <c r="D4" s="33"/>
      <c r="E4" s="33"/>
      <c r="F4" s="33"/>
      <c r="G4" s="33"/>
    </row>
    <row r="5" spans="1:7">
      <c r="A5" s="26" t="s">
        <v>104</v>
      </c>
      <c r="B5" s="26" t="s">
        <v>86</v>
      </c>
      <c r="C5" s="26" t="s">
        <v>98</v>
      </c>
      <c r="D5" s="26" t="s">
        <v>88</v>
      </c>
      <c r="E5" s="26">
        <v>44908</v>
      </c>
      <c r="F5" s="26" t="s">
        <v>105</v>
      </c>
      <c r="G5" s="26" t="s">
        <v>106</v>
      </c>
    </row>
    <row r="6" spans="1:7">
      <c r="A6" s="26" t="s">
        <v>85</v>
      </c>
      <c r="B6" s="26" t="s">
        <v>86</v>
      </c>
      <c r="C6" s="26" t="s">
        <v>87</v>
      </c>
      <c r="D6" s="26" t="s">
        <v>88</v>
      </c>
      <c r="E6" s="26">
        <v>44908</v>
      </c>
      <c r="F6" s="26" t="s">
        <v>89</v>
      </c>
      <c r="G6" s="26" t="s">
        <v>90</v>
      </c>
    </row>
    <row r="7" spans="1:7">
      <c r="A7" s="26" t="s">
        <v>91</v>
      </c>
      <c r="B7" s="26" t="s">
        <v>86</v>
      </c>
      <c r="C7" s="26" t="s">
        <v>87</v>
      </c>
      <c r="D7" s="26" t="s">
        <v>88</v>
      </c>
      <c r="E7" s="26">
        <v>44908</v>
      </c>
      <c r="F7" s="26" t="s">
        <v>92</v>
      </c>
      <c r="G7" s="26" t="s">
        <v>93</v>
      </c>
    </row>
    <row r="8" spans="1:7">
      <c r="A8" s="26" t="s">
        <v>94</v>
      </c>
      <c r="B8" s="26" t="s">
        <v>86</v>
      </c>
      <c r="C8" s="26" t="s">
        <v>87</v>
      </c>
      <c r="D8" s="26" t="s">
        <v>88</v>
      </c>
      <c r="E8" s="26">
        <v>44908</v>
      </c>
      <c r="F8" s="26" t="s">
        <v>95</v>
      </c>
      <c r="G8" s="26" t="s">
        <v>96</v>
      </c>
    </row>
    <row r="9" spans="1:7">
      <c r="A9" s="26" t="s">
        <v>107</v>
      </c>
      <c r="B9" s="26" t="s">
        <v>86</v>
      </c>
      <c r="C9" s="26" t="s">
        <v>87</v>
      </c>
      <c r="D9" s="26" t="s">
        <v>88</v>
      </c>
      <c r="E9" s="26">
        <v>44908</v>
      </c>
      <c r="F9" s="26" t="s">
        <v>105</v>
      </c>
      <c r="G9" s="26" t="s">
        <v>108</v>
      </c>
    </row>
    <row r="10" spans="1:7">
      <c r="A10" s="26" t="s">
        <v>109</v>
      </c>
      <c r="B10" s="26" t="s">
        <v>86</v>
      </c>
      <c r="C10" s="26" t="s">
        <v>87</v>
      </c>
      <c r="D10" s="26" t="s">
        <v>88</v>
      </c>
      <c r="E10" s="26">
        <v>44908</v>
      </c>
      <c r="F10" s="26" t="s">
        <v>110</v>
      </c>
      <c r="G10" s="26" t="s">
        <v>111</v>
      </c>
    </row>
    <row r="11" spans="1:7">
      <c r="A11" s="26" t="s">
        <v>97</v>
      </c>
      <c r="B11" s="26" t="s">
        <v>86</v>
      </c>
      <c r="C11" s="26" t="s">
        <v>98</v>
      </c>
      <c r="D11" s="26" t="s">
        <v>88</v>
      </c>
      <c r="E11" s="26">
        <v>44908</v>
      </c>
      <c r="F11" s="26" t="s">
        <v>89</v>
      </c>
      <c r="G11" s="26" t="s">
        <v>99</v>
      </c>
    </row>
    <row r="12" spans="1:7">
      <c r="A12" s="26" t="s">
        <v>100</v>
      </c>
      <c r="B12" s="26" t="s">
        <v>86</v>
      </c>
      <c r="C12" s="26" t="s">
        <v>98</v>
      </c>
      <c r="D12" s="26" t="s">
        <v>88</v>
      </c>
      <c r="E12" s="26">
        <v>44908</v>
      </c>
      <c r="F12" s="26" t="s">
        <v>92</v>
      </c>
      <c r="G12" s="26" t="s">
        <v>101</v>
      </c>
    </row>
    <row r="13" spans="1:7">
      <c r="A13" s="26" t="s">
        <v>102</v>
      </c>
      <c r="B13" s="26" t="s">
        <v>86</v>
      </c>
      <c r="C13" s="26" t="s">
        <v>98</v>
      </c>
      <c r="D13" s="26" t="s">
        <v>88</v>
      </c>
      <c r="E13" s="26">
        <v>44908</v>
      </c>
      <c r="F13" s="26" t="s">
        <v>95</v>
      </c>
      <c r="G13" s="26" t="s">
        <v>103</v>
      </c>
    </row>
    <row r="14" spans="1:7">
      <c r="A14" s="26" t="s">
        <v>112</v>
      </c>
      <c r="B14" s="26" t="s">
        <v>86</v>
      </c>
      <c r="C14" s="26" t="s">
        <v>98</v>
      </c>
      <c r="D14" s="26" t="s">
        <v>88</v>
      </c>
      <c r="E14" s="26">
        <v>44908</v>
      </c>
      <c r="F14" s="26" t="s">
        <v>110</v>
      </c>
      <c r="G14" s="26" t="s">
        <v>113</v>
      </c>
    </row>
  </sheetData>
  <mergeCells count="7">
    <mergeCell ref="A3:A4"/>
    <mergeCell ref="B3:B4"/>
    <mergeCell ref="E3:E4"/>
    <mergeCell ref="F3:F4"/>
    <mergeCell ref="G3:G4"/>
    <mergeCell ref="C3:C4"/>
    <mergeCell ref="D3:D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zoomScaleNormal="100" workbookViewId="0">
      <selection sqref="A1:D1"/>
    </sheetView>
  </sheetViews>
  <sheetFormatPr defaultColWidth="11.42578125" defaultRowHeight="15"/>
  <cols>
    <col min="1" max="1" width="74" customWidth="1"/>
    <col min="2" max="2" width="14" bestFit="1" customWidth="1"/>
    <col min="3" max="4" width="21.42578125" customWidth="1"/>
    <col min="5" max="5" width="21.42578125" style="32" customWidth="1"/>
    <col min="6" max="6" width="21.42578125" customWidth="1"/>
    <col min="7" max="7" width="33" bestFit="1" customWidth="1"/>
  </cols>
  <sheetData>
    <row r="1" spans="1:7">
      <c r="A1" s="23" t="s">
        <v>6139</v>
      </c>
      <c r="B1" s="23"/>
      <c r="C1" s="23"/>
      <c r="D1" s="23"/>
      <c r="E1" s="24"/>
      <c r="F1" s="23"/>
      <c r="G1" s="23"/>
    </row>
    <row r="2" spans="1:7">
      <c r="A2" s="24"/>
      <c r="B2" s="24"/>
      <c r="C2" s="24"/>
      <c r="D2" s="24"/>
      <c r="E2" s="30"/>
      <c r="F2" s="25"/>
      <c r="G2" s="25"/>
    </row>
    <row r="3" spans="1:7">
      <c r="A3" s="33" t="s">
        <v>114</v>
      </c>
      <c r="B3" s="33" t="s">
        <v>115</v>
      </c>
      <c r="C3" s="33" t="s">
        <v>116</v>
      </c>
      <c r="D3" s="33" t="s">
        <v>117</v>
      </c>
      <c r="E3" s="34" t="s">
        <v>118</v>
      </c>
      <c r="F3" s="33" t="s">
        <v>119</v>
      </c>
      <c r="G3" s="33" t="s">
        <v>84</v>
      </c>
    </row>
    <row r="4" spans="1:7">
      <c r="A4" s="33"/>
      <c r="B4" s="33"/>
      <c r="C4" s="33"/>
      <c r="D4" s="33"/>
      <c r="E4" s="34"/>
      <c r="F4" s="33"/>
      <c r="G4" s="33"/>
    </row>
    <row r="5" spans="1:7">
      <c r="A5" s="27" t="s">
        <v>120</v>
      </c>
      <c r="B5" s="27" t="s">
        <v>121</v>
      </c>
      <c r="C5" s="27" t="s">
        <v>122</v>
      </c>
      <c r="D5" s="27" t="s">
        <v>123</v>
      </c>
      <c r="E5" s="31">
        <v>45237</v>
      </c>
      <c r="F5" s="27" t="s">
        <v>105</v>
      </c>
      <c r="G5" s="27" t="s">
        <v>124</v>
      </c>
    </row>
    <row r="6" spans="1:7">
      <c r="A6" s="27" t="s">
        <v>125</v>
      </c>
      <c r="B6" s="27" t="s">
        <v>121</v>
      </c>
      <c r="C6" s="27" t="s">
        <v>126</v>
      </c>
      <c r="D6" s="27" t="s">
        <v>123</v>
      </c>
      <c r="E6" s="31">
        <v>45237</v>
      </c>
      <c r="F6" s="27" t="s">
        <v>89</v>
      </c>
      <c r="G6" s="27" t="s">
        <v>127</v>
      </c>
    </row>
    <row r="7" spans="1:7">
      <c r="A7" s="27" t="s">
        <v>128</v>
      </c>
      <c r="B7" s="27" t="s">
        <v>121</v>
      </c>
      <c r="C7" s="27" t="s">
        <v>126</v>
      </c>
      <c r="D7" s="27" t="s">
        <v>123</v>
      </c>
      <c r="E7" s="31">
        <v>45237</v>
      </c>
      <c r="F7" s="27" t="s">
        <v>95</v>
      </c>
      <c r="G7" s="27" t="s">
        <v>129</v>
      </c>
    </row>
    <row r="8" spans="1:7">
      <c r="A8" s="27" t="s">
        <v>130</v>
      </c>
      <c r="B8" s="27" t="s">
        <v>121</v>
      </c>
      <c r="C8" s="27" t="s">
        <v>131</v>
      </c>
      <c r="D8" s="27" t="s">
        <v>123</v>
      </c>
      <c r="E8" s="31">
        <v>45237</v>
      </c>
      <c r="F8" s="27" t="s">
        <v>89</v>
      </c>
      <c r="G8" s="27" t="s">
        <v>132</v>
      </c>
    </row>
    <row r="9" spans="1:7">
      <c r="A9" s="27" t="s">
        <v>133</v>
      </c>
      <c r="B9" s="27" t="s">
        <v>121</v>
      </c>
      <c r="C9" s="27" t="s">
        <v>131</v>
      </c>
      <c r="D9" s="27" t="s">
        <v>123</v>
      </c>
      <c r="E9" s="31">
        <v>45237</v>
      </c>
      <c r="F9" s="27" t="s">
        <v>95</v>
      </c>
      <c r="G9" s="27" t="s">
        <v>134</v>
      </c>
    </row>
    <row r="10" spans="1:7">
      <c r="A10" s="27" t="s">
        <v>135</v>
      </c>
      <c r="B10" s="27" t="s">
        <v>121</v>
      </c>
      <c r="C10" s="27" t="s">
        <v>122</v>
      </c>
      <c r="D10" s="27" t="s">
        <v>123</v>
      </c>
      <c r="E10" s="31">
        <v>45237</v>
      </c>
      <c r="F10" s="27" t="s">
        <v>105</v>
      </c>
      <c r="G10" s="27" t="s">
        <v>136</v>
      </c>
    </row>
    <row r="11" spans="1:7">
      <c r="A11" s="27" t="s">
        <v>137</v>
      </c>
      <c r="B11" s="27" t="s">
        <v>121</v>
      </c>
      <c r="C11" s="27" t="s">
        <v>126</v>
      </c>
      <c r="D11" s="27" t="s">
        <v>123</v>
      </c>
      <c r="E11" s="31">
        <v>45237</v>
      </c>
      <c r="F11" s="27" t="s">
        <v>89</v>
      </c>
      <c r="G11" s="27" t="s">
        <v>138</v>
      </c>
    </row>
    <row r="12" spans="1:7">
      <c r="A12" s="27" t="s">
        <v>139</v>
      </c>
      <c r="B12" s="27" t="s">
        <v>121</v>
      </c>
      <c r="C12" s="27" t="s">
        <v>131</v>
      </c>
      <c r="D12" s="27" t="s">
        <v>123</v>
      </c>
      <c r="E12" s="31">
        <v>45237</v>
      </c>
      <c r="F12" s="27" t="s">
        <v>89</v>
      </c>
      <c r="G12" s="29" t="s">
        <v>140</v>
      </c>
    </row>
    <row r="13" spans="1:7">
      <c r="A13" s="27" t="s">
        <v>141</v>
      </c>
      <c r="B13" s="27" t="s">
        <v>121</v>
      </c>
      <c r="C13" s="27" t="s">
        <v>122</v>
      </c>
      <c r="D13" s="27" t="s">
        <v>123</v>
      </c>
      <c r="E13" s="31">
        <v>45237</v>
      </c>
      <c r="F13" s="27" t="s">
        <v>105</v>
      </c>
      <c r="G13" s="27" t="s">
        <v>142</v>
      </c>
    </row>
    <row r="14" spans="1:7">
      <c r="A14" s="27" t="s">
        <v>143</v>
      </c>
      <c r="B14" s="27" t="s">
        <v>121</v>
      </c>
      <c r="C14" s="27" t="s">
        <v>126</v>
      </c>
      <c r="D14" s="27" t="s">
        <v>123</v>
      </c>
      <c r="E14" s="31">
        <v>45237</v>
      </c>
      <c r="F14" s="27" t="s">
        <v>89</v>
      </c>
      <c r="G14" s="27" t="s">
        <v>144</v>
      </c>
    </row>
    <row r="15" spans="1:7">
      <c r="A15" s="27" t="s">
        <v>145</v>
      </c>
      <c r="B15" s="27" t="s">
        <v>121</v>
      </c>
      <c r="C15" s="27" t="s">
        <v>131</v>
      </c>
      <c r="D15" s="27" t="s">
        <v>123</v>
      </c>
      <c r="E15" s="31">
        <v>45237</v>
      </c>
      <c r="F15" s="27" t="s">
        <v>89</v>
      </c>
      <c r="G15" s="27" t="s">
        <v>146</v>
      </c>
    </row>
    <row r="16" spans="1:7">
      <c r="A16" s="27" t="s">
        <v>147</v>
      </c>
      <c r="B16" s="27" t="s">
        <v>148</v>
      </c>
      <c r="C16" s="27" t="s">
        <v>149</v>
      </c>
      <c r="D16" s="27" t="s">
        <v>123</v>
      </c>
      <c r="E16" s="31">
        <v>45237</v>
      </c>
      <c r="F16" s="27" t="s">
        <v>105</v>
      </c>
      <c r="G16" s="27" t="s">
        <v>150</v>
      </c>
    </row>
    <row r="17" spans="1:7">
      <c r="A17" s="27" t="s">
        <v>151</v>
      </c>
      <c r="B17" s="27" t="s">
        <v>121</v>
      </c>
      <c r="C17" s="27" t="s">
        <v>149</v>
      </c>
      <c r="D17" s="27" t="s">
        <v>123</v>
      </c>
      <c r="E17" s="31">
        <v>45237</v>
      </c>
      <c r="F17" s="27" t="s">
        <v>105</v>
      </c>
      <c r="G17" s="27" t="s">
        <v>152</v>
      </c>
    </row>
    <row r="18" spans="1:7">
      <c r="A18" s="27" t="s">
        <v>6136</v>
      </c>
      <c r="B18" s="27" t="s">
        <v>121</v>
      </c>
      <c r="C18" s="27" t="s">
        <v>153</v>
      </c>
      <c r="D18" s="27" t="s">
        <v>123</v>
      </c>
      <c r="E18" s="31">
        <v>45237</v>
      </c>
      <c r="F18" s="27" t="s">
        <v>105</v>
      </c>
      <c r="G18" s="27" t="s">
        <v>154</v>
      </c>
    </row>
    <row r="19" spans="1:7">
      <c r="A19" s="27" t="s">
        <v>6137</v>
      </c>
      <c r="B19" s="27" t="s">
        <v>121</v>
      </c>
      <c r="C19" s="27" t="s">
        <v>153</v>
      </c>
      <c r="D19" s="27" t="s">
        <v>123</v>
      </c>
      <c r="E19" s="31">
        <v>45237</v>
      </c>
      <c r="F19" s="27" t="s">
        <v>105</v>
      </c>
      <c r="G19" s="27" t="s">
        <v>155</v>
      </c>
    </row>
    <row r="20" spans="1:7">
      <c r="A20" s="27" t="s">
        <v>156</v>
      </c>
      <c r="B20" s="27" t="s">
        <v>148</v>
      </c>
      <c r="C20" s="27" t="s">
        <v>157</v>
      </c>
      <c r="D20" s="27" t="s">
        <v>123</v>
      </c>
      <c r="E20" s="31">
        <v>45237</v>
      </c>
      <c r="F20" s="27" t="s">
        <v>105</v>
      </c>
      <c r="G20" s="27" t="s">
        <v>158</v>
      </c>
    </row>
    <row r="21" spans="1:7">
      <c r="A21" s="27" t="s">
        <v>159</v>
      </c>
      <c r="B21" s="27" t="s">
        <v>148</v>
      </c>
      <c r="C21" s="27" t="s">
        <v>157</v>
      </c>
      <c r="D21" s="27" t="s">
        <v>123</v>
      </c>
      <c r="E21" s="31">
        <v>45237</v>
      </c>
      <c r="F21" s="27" t="s">
        <v>105</v>
      </c>
      <c r="G21" s="27" t="s">
        <v>160</v>
      </c>
    </row>
    <row r="22" spans="1:7">
      <c r="A22" s="27" t="s">
        <v>161</v>
      </c>
      <c r="B22" s="27" t="s">
        <v>148</v>
      </c>
      <c r="C22" s="27" t="s">
        <v>157</v>
      </c>
      <c r="D22" s="27" t="s">
        <v>123</v>
      </c>
      <c r="E22" s="31">
        <v>45237</v>
      </c>
      <c r="F22" s="27" t="s">
        <v>105</v>
      </c>
      <c r="G22" s="27" t="s">
        <v>162</v>
      </c>
    </row>
    <row r="23" spans="1:7">
      <c r="A23" s="27" t="s">
        <v>163</v>
      </c>
      <c r="B23" s="27" t="s">
        <v>121</v>
      </c>
      <c r="C23" s="27" t="s">
        <v>149</v>
      </c>
      <c r="D23" s="27" t="s">
        <v>123</v>
      </c>
      <c r="E23" s="31">
        <v>45237</v>
      </c>
      <c r="F23" s="27" t="s">
        <v>105</v>
      </c>
      <c r="G23" s="27" t="s">
        <v>164</v>
      </c>
    </row>
    <row r="24" spans="1:7">
      <c r="A24" s="27" t="s">
        <v>120</v>
      </c>
      <c r="B24" s="27" t="s">
        <v>148</v>
      </c>
      <c r="C24" s="27" t="s">
        <v>122</v>
      </c>
      <c r="D24" s="27" t="s">
        <v>123</v>
      </c>
      <c r="E24" s="31">
        <v>45237</v>
      </c>
      <c r="F24" s="27" t="s">
        <v>105</v>
      </c>
      <c r="G24" s="27" t="s">
        <v>124</v>
      </c>
    </row>
    <row r="25" spans="1:7">
      <c r="A25" s="27" t="s">
        <v>135</v>
      </c>
      <c r="B25" s="27" t="s">
        <v>148</v>
      </c>
      <c r="C25" s="27" t="s">
        <v>122</v>
      </c>
      <c r="D25" s="27" t="s">
        <v>123</v>
      </c>
      <c r="E25" s="31">
        <v>45237</v>
      </c>
      <c r="F25" s="27" t="s">
        <v>105</v>
      </c>
      <c r="G25" s="27" t="s">
        <v>136</v>
      </c>
    </row>
    <row r="26" spans="1:7">
      <c r="A26" s="27" t="s">
        <v>141</v>
      </c>
      <c r="B26" s="27" t="s">
        <v>148</v>
      </c>
      <c r="C26" s="27" t="s">
        <v>122</v>
      </c>
      <c r="D26" s="27" t="s">
        <v>123</v>
      </c>
      <c r="E26" s="31">
        <v>45237</v>
      </c>
      <c r="F26" s="27" t="s">
        <v>105</v>
      </c>
      <c r="G26" s="27" t="s">
        <v>142</v>
      </c>
    </row>
    <row r="27" spans="1:7">
      <c r="A27" s="27" t="s">
        <v>165</v>
      </c>
      <c r="B27" s="27" t="s">
        <v>121</v>
      </c>
      <c r="C27" s="27" t="s">
        <v>126</v>
      </c>
      <c r="D27" s="27" t="s">
        <v>123</v>
      </c>
      <c r="E27" s="31">
        <v>45237</v>
      </c>
      <c r="F27" s="27" t="s">
        <v>110</v>
      </c>
      <c r="G27" s="27" t="s">
        <v>166</v>
      </c>
    </row>
    <row r="28" spans="1:7">
      <c r="A28" s="27" t="s">
        <v>167</v>
      </c>
      <c r="B28" s="27" t="s">
        <v>121</v>
      </c>
      <c r="C28" s="27" t="s">
        <v>131</v>
      </c>
      <c r="D28" s="27" t="s">
        <v>123</v>
      </c>
      <c r="E28" s="31">
        <v>45237</v>
      </c>
      <c r="F28" s="27" t="s">
        <v>110</v>
      </c>
      <c r="G28" s="27" t="s">
        <v>168</v>
      </c>
    </row>
    <row r="29" spans="1:7">
      <c r="A29" s="27" t="s">
        <v>169</v>
      </c>
      <c r="B29" s="27" t="s">
        <v>121</v>
      </c>
      <c r="C29" s="27" t="s">
        <v>126</v>
      </c>
      <c r="D29" s="27" t="s">
        <v>123</v>
      </c>
      <c r="E29" s="31">
        <v>45237</v>
      </c>
      <c r="F29" s="27" t="s">
        <v>110</v>
      </c>
      <c r="G29" s="27" t="s">
        <v>138</v>
      </c>
    </row>
    <row r="30" spans="1:7">
      <c r="A30" s="27" t="s">
        <v>170</v>
      </c>
      <c r="B30" s="27" t="s">
        <v>121</v>
      </c>
      <c r="C30" s="27" t="s">
        <v>131</v>
      </c>
      <c r="D30" s="27" t="s">
        <v>123</v>
      </c>
      <c r="E30" s="31">
        <v>45237</v>
      </c>
      <c r="F30" s="27" t="s">
        <v>110</v>
      </c>
      <c r="G30" s="29" t="s">
        <v>140</v>
      </c>
    </row>
    <row r="31" spans="1:7">
      <c r="A31" s="27" t="s">
        <v>171</v>
      </c>
      <c r="B31" s="27" t="s">
        <v>121</v>
      </c>
      <c r="C31" s="27" t="s">
        <v>126</v>
      </c>
      <c r="D31" s="27" t="s">
        <v>123</v>
      </c>
      <c r="E31" s="31">
        <v>45237</v>
      </c>
      <c r="F31" s="27" t="s">
        <v>110</v>
      </c>
      <c r="G31" s="27" t="s">
        <v>144</v>
      </c>
    </row>
    <row r="32" spans="1:7">
      <c r="A32" s="27" t="s">
        <v>172</v>
      </c>
      <c r="B32" s="27" t="s">
        <v>121</v>
      </c>
      <c r="C32" s="27" t="s">
        <v>131</v>
      </c>
      <c r="D32" s="27" t="s">
        <v>123</v>
      </c>
      <c r="E32" s="31">
        <v>45237</v>
      </c>
      <c r="F32" s="27" t="s">
        <v>110</v>
      </c>
      <c r="G32" s="27" t="s">
        <v>146</v>
      </c>
    </row>
  </sheetData>
  <mergeCells count="7">
    <mergeCell ref="G3:G4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09"/>
  <sheetViews>
    <sheetView workbookViewId="0"/>
  </sheetViews>
  <sheetFormatPr defaultColWidth="11.42578125" defaultRowHeight="15"/>
  <cols>
    <col min="1" max="1" width="12" customWidth="1"/>
    <col min="2" max="2" width="53.140625" customWidth="1"/>
    <col min="3" max="3" width="23.28515625" customWidth="1"/>
    <col min="4" max="4" width="16.28515625" customWidth="1"/>
    <col min="5" max="5" width="16.85546875" customWidth="1"/>
  </cols>
  <sheetData>
    <row r="1" spans="1:5">
      <c r="A1" s="23" t="s">
        <v>6132</v>
      </c>
      <c r="B1" s="23"/>
      <c r="C1" s="23"/>
      <c r="D1" s="23"/>
      <c r="E1" s="23"/>
    </row>
    <row r="2" spans="1:5">
      <c r="A2" s="24"/>
      <c r="B2" s="24"/>
      <c r="C2" s="24"/>
      <c r="D2" s="24"/>
      <c r="E2" s="25"/>
    </row>
    <row r="3" spans="1:5">
      <c r="A3" s="33" t="s">
        <v>6123</v>
      </c>
      <c r="B3" s="33" t="s">
        <v>6120</v>
      </c>
      <c r="C3" s="33" t="s">
        <v>173</v>
      </c>
      <c r="D3" s="33" t="s">
        <v>6122</v>
      </c>
      <c r="E3" s="33" t="s">
        <v>6121</v>
      </c>
    </row>
    <row r="4" spans="1:5">
      <c r="A4" s="33"/>
      <c r="B4" s="33"/>
      <c r="C4" s="33"/>
      <c r="D4" s="33"/>
      <c r="E4" s="33"/>
    </row>
    <row r="5" spans="1:5">
      <c r="A5" s="27" t="s">
        <v>174</v>
      </c>
      <c r="B5" s="27" t="s">
        <v>175</v>
      </c>
      <c r="C5" s="27" t="s">
        <v>176</v>
      </c>
      <c r="D5" s="27" t="s">
        <v>177</v>
      </c>
      <c r="E5" s="27" t="s">
        <v>178</v>
      </c>
    </row>
    <row r="6" spans="1:5">
      <c r="A6" s="27" t="s">
        <v>179</v>
      </c>
      <c r="B6" s="27" t="s">
        <v>180</v>
      </c>
      <c r="C6" s="27" t="s">
        <v>181</v>
      </c>
      <c r="D6" s="27" t="s">
        <v>182</v>
      </c>
      <c r="E6" s="27" t="s">
        <v>181</v>
      </c>
    </row>
    <row r="7" spans="1:5">
      <c r="A7" s="27" t="s">
        <v>183</v>
      </c>
      <c r="B7" s="27" t="s">
        <v>184</v>
      </c>
      <c r="C7" s="27" t="s">
        <v>185</v>
      </c>
      <c r="D7" s="27" t="s">
        <v>186</v>
      </c>
      <c r="E7" s="27" t="s">
        <v>187</v>
      </c>
    </row>
    <row r="8" spans="1:5">
      <c r="A8" s="27" t="s">
        <v>188</v>
      </c>
      <c r="B8" s="27" t="s">
        <v>189</v>
      </c>
      <c r="C8" s="27" t="s">
        <v>190</v>
      </c>
      <c r="D8" s="27" t="s">
        <v>191</v>
      </c>
      <c r="E8" s="27" t="s">
        <v>190</v>
      </c>
    </row>
    <row r="9" spans="1:5">
      <c r="A9" s="27" t="s">
        <v>192</v>
      </c>
      <c r="B9" s="27" t="s">
        <v>193</v>
      </c>
      <c r="C9" s="27" t="s">
        <v>194</v>
      </c>
      <c r="D9" s="27" t="s">
        <v>195</v>
      </c>
      <c r="E9" s="27" t="s">
        <v>196</v>
      </c>
    </row>
    <row r="10" spans="1:5">
      <c r="A10" s="27" t="s">
        <v>197</v>
      </c>
      <c r="B10" s="27" t="s">
        <v>198</v>
      </c>
      <c r="C10" s="27" t="s">
        <v>199</v>
      </c>
      <c r="D10" s="27" t="s">
        <v>200</v>
      </c>
      <c r="E10" s="27" t="s">
        <v>199</v>
      </c>
    </row>
    <row r="11" spans="1:5">
      <c r="A11" s="27" t="s">
        <v>201</v>
      </c>
      <c r="B11" s="27" t="s">
        <v>202</v>
      </c>
      <c r="C11" s="27" t="s">
        <v>203</v>
      </c>
      <c r="D11" s="27" t="s">
        <v>204</v>
      </c>
      <c r="E11" s="27" t="s">
        <v>203</v>
      </c>
    </row>
    <row r="12" spans="1:5">
      <c r="A12" s="27" t="s">
        <v>205</v>
      </c>
      <c r="B12" s="27" t="s">
        <v>206</v>
      </c>
      <c r="C12" s="27" t="s">
        <v>207</v>
      </c>
      <c r="D12" s="27" t="s">
        <v>208</v>
      </c>
      <c r="E12" s="27" t="s">
        <v>209</v>
      </c>
    </row>
    <row r="13" spans="1:5">
      <c r="A13" s="27" t="s">
        <v>210</v>
      </c>
      <c r="B13" s="27" t="s">
        <v>211</v>
      </c>
      <c r="C13" s="27" t="s">
        <v>212</v>
      </c>
      <c r="D13" s="27" t="s">
        <v>213</v>
      </c>
      <c r="E13" s="27" t="s">
        <v>214</v>
      </c>
    </row>
    <row r="14" spans="1:5">
      <c r="A14" s="27" t="s">
        <v>215</v>
      </c>
      <c r="B14" s="27" t="s">
        <v>216</v>
      </c>
      <c r="C14" s="27" t="s">
        <v>217</v>
      </c>
      <c r="D14" s="27" t="s">
        <v>218</v>
      </c>
      <c r="E14" s="27" t="s">
        <v>217</v>
      </c>
    </row>
    <row r="15" spans="1:5">
      <c r="A15" s="27" t="s">
        <v>219</v>
      </c>
      <c r="B15" s="27" t="s">
        <v>220</v>
      </c>
      <c r="C15" s="27" t="s">
        <v>221</v>
      </c>
      <c r="D15" s="27" t="s">
        <v>222</v>
      </c>
      <c r="E15" s="27" t="s">
        <v>223</v>
      </c>
    </row>
    <row r="16" spans="1:5">
      <c r="A16" s="27" t="s">
        <v>224</v>
      </c>
      <c r="B16" s="27" t="s">
        <v>225</v>
      </c>
      <c r="C16" s="27" t="s">
        <v>226</v>
      </c>
      <c r="D16" s="27" t="s">
        <v>227</v>
      </c>
      <c r="E16" s="27" t="s">
        <v>226</v>
      </c>
    </row>
    <row r="17" spans="1:5">
      <c r="A17" s="27" t="s">
        <v>228</v>
      </c>
      <c r="B17" s="27" t="s">
        <v>229</v>
      </c>
      <c r="C17" s="27" t="s">
        <v>230</v>
      </c>
      <c r="D17" s="27" t="s">
        <v>231</v>
      </c>
      <c r="E17" s="27" t="s">
        <v>230</v>
      </c>
    </row>
    <row r="18" spans="1:5">
      <c r="A18" s="27" t="s">
        <v>232</v>
      </c>
      <c r="B18" s="27" t="s">
        <v>233</v>
      </c>
      <c r="C18" s="27" t="s">
        <v>234</v>
      </c>
      <c r="D18" s="27" t="s">
        <v>235</v>
      </c>
      <c r="E18" s="27" t="s">
        <v>236</v>
      </c>
    </row>
    <row r="19" spans="1:5">
      <c r="A19" s="27" t="s">
        <v>237</v>
      </c>
      <c r="B19" s="27" t="s">
        <v>238</v>
      </c>
      <c r="C19" s="27" t="s">
        <v>239</v>
      </c>
      <c r="D19" s="27" t="s">
        <v>240</v>
      </c>
      <c r="E19" s="27" t="s">
        <v>239</v>
      </c>
    </row>
    <row r="20" spans="1:5">
      <c r="A20" s="27" t="s">
        <v>241</v>
      </c>
      <c r="B20" s="27" t="s">
        <v>242</v>
      </c>
      <c r="C20" s="27" t="s">
        <v>243</v>
      </c>
      <c r="D20" s="27" t="s">
        <v>244</v>
      </c>
      <c r="E20" s="27" t="s">
        <v>245</v>
      </c>
    </row>
    <row r="21" spans="1:5">
      <c r="A21" s="27" t="s">
        <v>246</v>
      </c>
      <c r="B21" s="27" t="s">
        <v>247</v>
      </c>
      <c r="C21" s="27" t="s">
        <v>248</v>
      </c>
      <c r="D21" s="27" t="s">
        <v>249</v>
      </c>
      <c r="E21" s="27" t="s">
        <v>248</v>
      </c>
    </row>
    <row r="22" spans="1:5">
      <c r="A22" s="27" t="s">
        <v>250</v>
      </c>
      <c r="B22" s="27" t="s">
        <v>251</v>
      </c>
      <c r="C22" s="27" t="s">
        <v>252</v>
      </c>
      <c r="D22" s="27" t="s">
        <v>253</v>
      </c>
      <c r="E22" s="27" t="s">
        <v>252</v>
      </c>
    </row>
    <row r="23" spans="1:5">
      <c r="A23" s="27" t="s">
        <v>254</v>
      </c>
      <c r="B23" s="27" t="s">
        <v>255</v>
      </c>
      <c r="C23" s="27" t="s">
        <v>256</v>
      </c>
      <c r="D23" s="27" t="s">
        <v>257</v>
      </c>
      <c r="E23" s="27" t="s">
        <v>256</v>
      </c>
    </row>
    <row r="24" spans="1:5">
      <c r="A24" s="27" t="s">
        <v>258</v>
      </c>
      <c r="B24" s="27" t="s">
        <v>259</v>
      </c>
      <c r="C24" s="27" t="s">
        <v>259</v>
      </c>
      <c r="D24" s="27" t="s">
        <v>260</v>
      </c>
      <c r="E24" s="27" t="s">
        <v>261</v>
      </c>
    </row>
    <row r="25" spans="1:5">
      <c r="A25" s="27" t="s">
        <v>262</v>
      </c>
      <c r="B25" s="27" t="s">
        <v>263</v>
      </c>
      <c r="C25" s="27" t="s">
        <v>264</v>
      </c>
      <c r="D25" s="27" t="s">
        <v>265</v>
      </c>
      <c r="E25" s="27" t="s">
        <v>266</v>
      </c>
    </row>
    <row r="26" spans="1:5">
      <c r="A26" s="27" t="s">
        <v>267</v>
      </c>
      <c r="B26" s="27" t="s">
        <v>268</v>
      </c>
      <c r="C26" s="27" t="s">
        <v>269</v>
      </c>
      <c r="D26" s="27" t="s">
        <v>270</v>
      </c>
      <c r="E26" s="27" t="s">
        <v>271</v>
      </c>
    </row>
    <row r="27" spans="1:5">
      <c r="A27" s="27" t="s">
        <v>272</v>
      </c>
      <c r="B27" s="27" t="s">
        <v>273</v>
      </c>
      <c r="C27" s="27" t="s">
        <v>274</v>
      </c>
      <c r="D27" s="27" t="s">
        <v>275</v>
      </c>
      <c r="E27" s="27" t="s">
        <v>276</v>
      </c>
    </row>
    <row r="28" spans="1:5">
      <c r="A28" s="27" t="s">
        <v>277</v>
      </c>
      <c r="B28" s="27" t="s">
        <v>278</v>
      </c>
      <c r="C28" s="27" t="s">
        <v>279</v>
      </c>
      <c r="D28" s="27" t="s">
        <v>280</v>
      </c>
      <c r="E28" s="27" t="s">
        <v>281</v>
      </c>
    </row>
    <row r="29" spans="1:5">
      <c r="A29" s="27" t="s">
        <v>282</v>
      </c>
      <c r="B29" s="27" t="s">
        <v>283</v>
      </c>
      <c r="C29" s="27" t="s">
        <v>284</v>
      </c>
      <c r="D29" s="27" t="s">
        <v>285</v>
      </c>
      <c r="E29" s="27" t="s">
        <v>286</v>
      </c>
    </row>
    <row r="30" spans="1:5">
      <c r="A30" s="27" t="s">
        <v>287</v>
      </c>
      <c r="B30" s="27" t="s">
        <v>288</v>
      </c>
      <c r="C30" s="27" t="s">
        <v>289</v>
      </c>
      <c r="D30" s="27" t="s">
        <v>290</v>
      </c>
      <c r="E30" s="27" t="s">
        <v>289</v>
      </c>
    </row>
    <row r="31" spans="1:5">
      <c r="A31" s="27" t="s">
        <v>291</v>
      </c>
      <c r="B31" s="27" t="s">
        <v>292</v>
      </c>
      <c r="C31" s="27" t="s">
        <v>293</v>
      </c>
      <c r="D31" s="27" t="s">
        <v>294</v>
      </c>
      <c r="E31" s="27" t="s">
        <v>293</v>
      </c>
    </row>
    <row r="32" spans="1:5">
      <c r="A32" s="27" t="s">
        <v>295</v>
      </c>
      <c r="B32" s="27" t="s">
        <v>296</v>
      </c>
      <c r="C32" s="27" t="s">
        <v>297</v>
      </c>
      <c r="D32" s="27" t="s">
        <v>298</v>
      </c>
      <c r="E32" s="27" t="s">
        <v>297</v>
      </c>
    </row>
    <row r="33" spans="1:5">
      <c r="A33" s="27" t="s">
        <v>299</v>
      </c>
      <c r="B33" s="27" t="s">
        <v>300</v>
      </c>
      <c r="C33" s="27" t="s">
        <v>301</v>
      </c>
      <c r="D33" s="27" t="s">
        <v>302</v>
      </c>
      <c r="E33" s="27" t="s">
        <v>303</v>
      </c>
    </row>
    <row r="34" spans="1:5">
      <c r="A34" s="27" t="s">
        <v>304</v>
      </c>
      <c r="B34" s="27" t="s">
        <v>305</v>
      </c>
      <c r="C34" s="27" t="s">
        <v>306</v>
      </c>
      <c r="D34" s="27" t="s">
        <v>307</v>
      </c>
      <c r="E34" s="27" t="s">
        <v>308</v>
      </c>
    </row>
    <row r="35" spans="1:5">
      <c r="A35" s="27" t="s">
        <v>309</v>
      </c>
      <c r="B35" s="27" t="s">
        <v>310</v>
      </c>
      <c r="C35" s="27" t="s">
        <v>311</v>
      </c>
      <c r="D35" s="27" t="s">
        <v>312</v>
      </c>
      <c r="E35" s="27" t="s">
        <v>313</v>
      </c>
    </row>
    <row r="36" spans="1:5">
      <c r="A36" s="27" t="s">
        <v>314</v>
      </c>
      <c r="B36" s="27" t="s">
        <v>315</v>
      </c>
      <c r="C36" s="27" t="s">
        <v>316</v>
      </c>
      <c r="D36" s="27" t="s">
        <v>317</v>
      </c>
      <c r="E36" s="27" t="s">
        <v>318</v>
      </c>
    </row>
    <row r="37" spans="1:5">
      <c r="A37" s="27" t="s">
        <v>319</v>
      </c>
      <c r="B37" s="27" t="s">
        <v>320</v>
      </c>
      <c r="C37" s="27" t="s">
        <v>321</v>
      </c>
      <c r="D37" s="27" t="s">
        <v>322</v>
      </c>
      <c r="E37" s="27" t="s">
        <v>321</v>
      </c>
    </row>
    <row r="38" spans="1:5">
      <c r="A38" s="27" t="s">
        <v>323</v>
      </c>
      <c r="B38" s="27" t="s">
        <v>324</v>
      </c>
      <c r="C38" s="27" t="s">
        <v>325</v>
      </c>
      <c r="D38" s="27" t="s">
        <v>326</v>
      </c>
      <c r="E38" s="27" t="s">
        <v>325</v>
      </c>
    </row>
    <row r="39" spans="1:5">
      <c r="A39" s="27" t="s">
        <v>327</v>
      </c>
      <c r="B39" s="27" t="s">
        <v>328</v>
      </c>
      <c r="C39" s="27" t="s">
        <v>329</v>
      </c>
      <c r="D39" s="27" t="s">
        <v>330</v>
      </c>
      <c r="E39" s="27" t="s">
        <v>331</v>
      </c>
    </row>
    <row r="40" spans="1:5">
      <c r="A40" s="27" t="s">
        <v>332</v>
      </c>
      <c r="B40" s="27" t="s">
        <v>333</v>
      </c>
      <c r="C40" s="27" t="s">
        <v>334</v>
      </c>
      <c r="D40" s="27" t="s">
        <v>335</v>
      </c>
      <c r="E40" s="27" t="s">
        <v>336</v>
      </c>
    </row>
    <row r="41" spans="1:5">
      <c r="A41" s="27" t="s">
        <v>337</v>
      </c>
      <c r="B41" s="27" t="s">
        <v>338</v>
      </c>
      <c r="C41" s="27" t="s">
        <v>339</v>
      </c>
      <c r="D41" s="27" t="s">
        <v>340</v>
      </c>
      <c r="E41" s="27" t="s">
        <v>339</v>
      </c>
    </row>
    <row r="42" spans="1:5">
      <c r="A42" s="27" t="s">
        <v>341</v>
      </c>
      <c r="B42" s="27" t="s">
        <v>342</v>
      </c>
      <c r="C42" s="27" t="s">
        <v>343</v>
      </c>
      <c r="D42" s="27" t="s">
        <v>344</v>
      </c>
      <c r="E42" s="27" t="s">
        <v>345</v>
      </c>
    </row>
    <row r="43" spans="1:5">
      <c r="A43" s="27" t="s">
        <v>346</v>
      </c>
      <c r="B43" s="27" t="s">
        <v>347</v>
      </c>
      <c r="C43" s="27" t="s">
        <v>348</v>
      </c>
      <c r="D43" s="27" t="s">
        <v>349</v>
      </c>
      <c r="E43" s="27" t="s">
        <v>348</v>
      </c>
    </row>
    <row r="44" spans="1:5">
      <c r="A44" s="27" t="s">
        <v>350</v>
      </c>
      <c r="B44" s="27" t="s">
        <v>351</v>
      </c>
      <c r="C44" s="27" t="s">
        <v>352</v>
      </c>
      <c r="D44" s="27" t="s">
        <v>353</v>
      </c>
      <c r="E44" s="27" t="s">
        <v>352</v>
      </c>
    </row>
    <row r="45" spans="1:5">
      <c r="A45" s="27" t="s">
        <v>354</v>
      </c>
      <c r="B45" s="27" t="s">
        <v>355</v>
      </c>
      <c r="C45" s="27" t="s">
        <v>356</v>
      </c>
      <c r="D45" s="27" t="s">
        <v>357</v>
      </c>
      <c r="E45" s="27" t="s">
        <v>356</v>
      </c>
    </row>
    <row r="46" spans="1:5">
      <c r="A46" s="27" t="s">
        <v>358</v>
      </c>
      <c r="B46" s="27" t="s">
        <v>359</v>
      </c>
      <c r="C46" s="27" t="s">
        <v>360</v>
      </c>
      <c r="D46" s="27" t="s">
        <v>361</v>
      </c>
      <c r="E46" s="27" t="s">
        <v>362</v>
      </c>
    </row>
    <row r="47" spans="1:5">
      <c r="A47" s="27" t="s">
        <v>363</v>
      </c>
      <c r="B47" s="27" t="s">
        <v>364</v>
      </c>
      <c r="C47" s="27" t="s">
        <v>365</v>
      </c>
      <c r="D47" s="27" t="s">
        <v>366</v>
      </c>
      <c r="E47" s="27" t="s">
        <v>367</v>
      </c>
    </row>
    <row r="48" spans="1:5">
      <c r="A48" s="27" t="s">
        <v>368</v>
      </c>
      <c r="B48" s="27" t="s">
        <v>369</v>
      </c>
      <c r="C48" s="27" t="s">
        <v>370</v>
      </c>
      <c r="D48" s="27" t="s">
        <v>371</v>
      </c>
      <c r="E48" s="27" t="s">
        <v>372</v>
      </c>
    </row>
    <row r="49" spans="1:5">
      <c r="A49" s="27" t="s">
        <v>373</v>
      </c>
      <c r="B49" s="27" t="s">
        <v>374</v>
      </c>
      <c r="C49" s="27" t="s">
        <v>375</v>
      </c>
      <c r="D49" s="27" t="s">
        <v>376</v>
      </c>
      <c r="E49" s="27" t="s">
        <v>375</v>
      </c>
    </row>
    <row r="50" spans="1:5">
      <c r="A50" s="27" t="s">
        <v>377</v>
      </c>
      <c r="B50" s="27" t="s">
        <v>378</v>
      </c>
      <c r="C50" s="27" t="s">
        <v>379</v>
      </c>
      <c r="D50" s="27" t="s">
        <v>380</v>
      </c>
      <c r="E50" s="27" t="s">
        <v>379</v>
      </c>
    </row>
    <row r="51" spans="1:5">
      <c r="A51" s="27" t="s">
        <v>381</v>
      </c>
      <c r="B51" s="27" t="s">
        <v>382</v>
      </c>
      <c r="C51" s="27" t="s">
        <v>383</v>
      </c>
      <c r="D51" s="27" t="s">
        <v>384</v>
      </c>
      <c r="E51" s="27" t="s">
        <v>385</v>
      </c>
    </row>
    <row r="52" spans="1:5">
      <c r="A52" s="27" t="s">
        <v>386</v>
      </c>
      <c r="B52" s="27" t="s">
        <v>387</v>
      </c>
      <c r="C52" s="27" t="s">
        <v>388</v>
      </c>
      <c r="D52" s="27" t="s">
        <v>389</v>
      </c>
      <c r="E52" s="27" t="s">
        <v>388</v>
      </c>
    </row>
    <row r="53" spans="1:5">
      <c r="A53" s="27" t="s">
        <v>390</v>
      </c>
      <c r="B53" s="27" t="s">
        <v>391</v>
      </c>
      <c r="C53" s="27" t="s">
        <v>392</v>
      </c>
      <c r="D53" s="27" t="s">
        <v>393</v>
      </c>
      <c r="E53" s="27" t="s">
        <v>394</v>
      </c>
    </row>
    <row r="54" spans="1:5">
      <c r="A54" s="27" t="s">
        <v>395</v>
      </c>
      <c r="B54" s="27" t="s">
        <v>396</v>
      </c>
      <c r="C54" s="27" t="s">
        <v>397</v>
      </c>
      <c r="D54" s="27" t="s">
        <v>398</v>
      </c>
      <c r="E54" s="27" t="s">
        <v>397</v>
      </c>
    </row>
    <row r="55" spans="1:5">
      <c r="A55" s="27" t="s">
        <v>399</v>
      </c>
      <c r="B55" s="27" t="s">
        <v>400</v>
      </c>
      <c r="C55" s="27" t="s">
        <v>401</v>
      </c>
      <c r="D55" s="27" t="s">
        <v>402</v>
      </c>
      <c r="E55" s="27" t="s">
        <v>401</v>
      </c>
    </row>
    <row r="56" spans="1:5">
      <c r="A56" s="27" t="s">
        <v>403</v>
      </c>
      <c r="B56" s="27" t="s">
        <v>404</v>
      </c>
      <c r="C56" s="27" t="s">
        <v>405</v>
      </c>
      <c r="D56" s="27" t="s">
        <v>406</v>
      </c>
      <c r="E56" s="27" t="s">
        <v>405</v>
      </c>
    </row>
    <row r="57" spans="1:5">
      <c r="A57" s="27" t="s">
        <v>407</v>
      </c>
      <c r="B57" s="27" t="s">
        <v>408</v>
      </c>
      <c r="C57" s="27" t="s">
        <v>409</v>
      </c>
      <c r="D57" s="27" t="s">
        <v>410</v>
      </c>
      <c r="E57" s="27" t="s">
        <v>409</v>
      </c>
    </row>
    <row r="58" spans="1:5">
      <c r="A58" s="27" t="s">
        <v>411</v>
      </c>
      <c r="B58" s="27" t="s">
        <v>412</v>
      </c>
      <c r="C58" s="27" t="s">
        <v>412</v>
      </c>
      <c r="D58" s="27" t="s">
        <v>413</v>
      </c>
      <c r="E58" s="27" t="s">
        <v>414</v>
      </c>
    </row>
    <row r="59" spans="1:5">
      <c r="A59" s="27" t="s">
        <v>415</v>
      </c>
      <c r="B59" s="27" t="s">
        <v>416</v>
      </c>
      <c r="C59" s="27" t="s">
        <v>416</v>
      </c>
      <c r="D59" s="27" t="s">
        <v>417</v>
      </c>
      <c r="E59" s="27" t="s">
        <v>418</v>
      </c>
    </row>
    <row r="60" spans="1:5">
      <c r="A60" s="27" t="s">
        <v>419</v>
      </c>
      <c r="B60" s="27" t="s">
        <v>420</v>
      </c>
      <c r="C60" s="27" t="s">
        <v>421</v>
      </c>
      <c r="D60" s="27" t="s">
        <v>422</v>
      </c>
      <c r="E60" s="27" t="s">
        <v>421</v>
      </c>
    </row>
    <row r="61" spans="1:5">
      <c r="A61" s="27" t="s">
        <v>423</v>
      </c>
      <c r="B61" s="27" t="s">
        <v>424</v>
      </c>
      <c r="C61" s="27" t="s">
        <v>425</v>
      </c>
      <c r="D61" s="27" t="s">
        <v>426</v>
      </c>
      <c r="E61" s="27" t="s">
        <v>425</v>
      </c>
    </row>
    <row r="62" spans="1:5">
      <c r="A62" s="27" t="s">
        <v>427</v>
      </c>
      <c r="B62" s="27" t="s">
        <v>428</v>
      </c>
      <c r="C62" s="27" t="s">
        <v>429</v>
      </c>
      <c r="D62" s="27" t="s">
        <v>430</v>
      </c>
      <c r="E62" s="27" t="s">
        <v>429</v>
      </c>
    </row>
    <row r="63" spans="1:5">
      <c r="A63" s="27" t="s">
        <v>431</v>
      </c>
      <c r="B63" s="27" t="s">
        <v>432</v>
      </c>
      <c r="C63" s="27" t="s">
        <v>433</v>
      </c>
      <c r="D63" s="27" t="s">
        <v>434</v>
      </c>
      <c r="E63" s="27" t="s">
        <v>435</v>
      </c>
    </row>
    <row r="64" spans="1:5">
      <c r="A64" s="27" t="s">
        <v>436</v>
      </c>
      <c r="B64" s="27" t="s">
        <v>437</v>
      </c>
      <c r="C64" s="27" t="s">
        <v>438</v>
      </c>
      <c r="D64" s="27" t="s">
        <v>439</v>
      </c>
      <c r="E64" s="27" t="s">
        <v>438</v>
      </c>
    </row>
    <row r="65" spans="1:5">
      <c r="A65" s="27" t="s">
        <v>440</v>
      </c>
      <c r="B65" s="27" t="s">
        <v>441</v>
      </c>
      <c r="C65" s="27" t="s">
        <v>442</v>
      </c>
      <c r="D65" s="27" t="s">
        <v>443</v>
      </c>
      <c r="E65" s="27" t="s">
        <v>442</v>
      </c>
    </row>
    <row r="66" spans="1:5">
      <c r="A66" s="27" t="s">
        <v>444</v>
      </c>
      <c r="B66" s="27" t="s">
        <v>445</v>
      </c>
      <c r="C66" s="27" t="s">
        <v>446</v>
      </c>
      <c r="D66" s="27" t="s">
        <v>447</v>
      </c>
      <c r="E66" s="27" t="s">
        <v>446</v>
      </c>
    </row>
    <row r="67" spans="1:5">
      <c r="A67" s="27" t="s">
        <v>448</v>
      </c>
      <c r="B67" s="27" t="s">
        <v>449</v>
      </c>
      <c r="C67" s="27" t="s">
        <v>449</v>
      </c>
      <c r="D67" s="27" t="s">
        <v>450</v>
      </c>
      <c r="E67" s="27" t="s">
        <v>451</v>
      </c>
    </row>
    <row r="68" spans="1:5">
      <c r="A68" s="27" t="s">
        <v>452</v>
      </c>
      <c r="B68" s="27" t="s">
        <v>453</v>
      </c>
      <c r="C68" s="27" t="s">
        <v>454</v>
      </c>
      <c r="D68" s="27" t="s">
        <v>455</v>
      </c>
      <c r="E68" s="27" t="s">
        <v>454</v>
      </c>
    </row>
    <row r="69" spans="1:5">
      <c r="A69" s="27" t="s">
        <v>456</v>
      </c>
      <c r="B69" s="27" t="s">
        <v>457</v>
      </c>
      <c r="C69" s="27" t="s">
        <v>458</v>
      </c>
      <c r="D69" s="27" t="s">
        <v>459</v>
      </c>
      <c r="E69" s="27" t="s">
        <v>458</v>
      </c>
    </row>
    <row r="70" spans="1:5">
      <c r="A70" s="27" t="s">
        <v>460</v>
      </c>
      <c r="B70" s="27" t="s">
        <v>461</v>
      </c>
      <c r="C70" s="27" t="s">
        <v>462</v>
      </c>
      <c r="D70" s="27" t="s">
        <v>463</v>
      </c>
      <c r="E70" s="27" t="s">
        <v>464</v>
      </c>
    </row>
    <row r="71" spans="1:5">
      <c r="A71" s="27" t="s">
        <v>465</v>
      </c>
      <c r="B71" s="27" t="s">
        <v>466</v>
      </c>
      <c r="C71" s="27" t="s">
        <v>467</v>
      </c>
      <c r="D71" s="27" t="s">
        <v>468</v>
      </c>
      <c r="E71" s="27" t="s">
        <v>469</v>
      </c>
    </row>
    <row r="72" spans="1:5">
      <c r="A72" s="27" t="s">
        <v>470</v>
      </c>
      <c r="B72" s="27" t="s">
        <v>471</v>
      </c>
      <c r="C72" s="27" t="s">
        <v>472</v>
      </c>
      <c r="D72" s="27" t="s">
        <v>473</v>
      </c>
      <c r="E72" s="27" t="s">
        <v>474</v>
      </c>
    </row>
    <row r="73" spans="1:5">
      <c r="A73" s="27" t="s">
        <v>475</v>
      </c>
      <c r="B73" s="27" t="s">
        <v>476</v>
      </c>
      <c r="C73" s="27" t="s">
        <v>477</v>
      </c>
      <c r="D73" s="27" t="s">
        <v>478</v>
      </c>
      <c r="E73" s="27" t="s">
        <v>477</v>
      </c>
    </row>
    <row r="74" spans="1:5">
      <c r="A74" s="27" t="s">
        <v>479</v>
      </c>
      <c r="B74" s="27" t="s">
        <v>480</v>
      </c>
      <c r="C74" s="27" t="s">
        <v>481</v>
      </c>
      <c r="D74" s="27" t="s">
        <v>482</v>
      </c>
      <c r="E74" s="27" t="s">
        <v>481</v>
      </c>
    </row>
    <row r="75" spans="1:5">
      <c r="A75" s="27" t="s">
        <v>483</v>
      </c>
      <c r="B75" s="27" t="s">
        <v>484</v>
      </c>
      <c r="C75" s="27" t="s">
        <v>484</v>
      </c>
      <c r="D75" s="27" t="s">
        <v>485</v>
      </c>
      <c r="E75" s="27" t="s">
        <v>486</v>
      </c>
    </row>
    <row r="76" spans="1:5">
      <c r="A76" s="27" t="s">
        <v>487</v>
      </c>
      <c r="B76" s="27" t="s">
        <v>488</v>
      </c>
      <c r="C76" s="27" t="s">
        <v>489</v>
      </c>
      <c r="D76" s="27" t="s">
        <v>490</v>
      </c>
      <c r="E76" s="27" t="s">
        <v>489</v>
      </c>
    </row>
    <row r="77" spans="1:5">
      <c r="A77" s="27" t="s">
        <v>491</v>
      </c>
      <c r="B77" s="27" t="s">
        <v>492</v>
      </c>
      <c r="C77" s="27" t="s">
        <v>28</v>
      </c>
      <c r="D77" s="27" t="s">
        <v>493</v>
      </c>
      <c r="E77" s="27" t="s">
        <v>28</v>
      </c>
    </row>
    <row r="78" spans="1:5">
      <c r="A78" s="27" t="s">
        <v>494</v>
      </c>
      <c r="B78" s="27" t="s">
        <v>495</v>
      </c>
      <c r="C78" s="27" t="s">
        <v>496</v>
      </c>
      <c r="D78" s="27" t="s">
        <v>497</v>
      </c>
      <c r="E78" s="27" t="s">
        <v>498</v>
      </c>
    </row>
    <row r="79" spans="1:5">
      <c r="A79" s="27" t="s">
        <v>499</v>
      </c>
      <c r="B79" s="27" t="s">
        <v>500</v>
      </c>
      <c r="C79" s="27" t="s">
        <v>501</v>
      </c>
      <c r="D79" s="27" t="s">
        <v>502</v>
      </c>
      <c r="E79" s="27" t="s">
        <v>501</v>
      </c>
    </row>
    <row r="80" spans="1:5">
      <c r="A80" s="27" t="s">
        <v>503</v>
      </c>
      <c r="B80" s="27" t="s">
        <v>504</v>
      </c>
      <c r="C80" s="27" t="s">
        <v>505</v>
      </c>
      <c r="D80" s="27" t="s">
        <v>506</v>
      </c>
      <c r="E80" s="27" t="s">
        <v>507</v>
      </c>
    </row>
    <row r="81" spans="1:5">
      <c r="A81" s="27" t="s">
        <v>508</v>
      </c>
      <c r="B81" s="27" t="s">
        <v>509</v>
      </c>
      <c r="C81" s="27" t="s">
        <v>509</v>
      </c>
      <c r="D81" s="27" t="s">
        <v>510</v>
      </c>
      <c r="E81" s="27" t="s">
        <v>511</v>
      </c>
    </row>
    <row r="82" spans="1:5">
      <c r="A82" s="27" t="s">
        <v>512</v>
      </c>
      <c r="B82" s="27" t="s">
        <v>513</v>
      </c>
      <c r="C82" s="27" t="s">
        <v>514</v>
      </c>
      <c r="D82" s="27" t="s">
        <v>515</v>
      </c>
      <c r="E82" s="27" t="s">
        <v>516</v>
      </c>
    </row>
    <row r="83" spans="1:5">
      <c r="A83" s="27" t="s">
        <v>517</v>
      </c>
      <c r="B83" s="27" t="s">
        <v>518</v>
      </c>
      <c r="C83" s="27" t="s">
        <v>519</v>
      </c>
      <c r="D83" s="27" t="s">
        <v>520</v>
      </c>
      <c r="E83" s="27" t="s">
        <v>521</v>
      </c>
    </row>
    <row r="84" spans="1:5">
      <c r="A84" s="27" t="s">
        <v>522</v>
      </c>
      <c r="B84" s="27" t="s">
        <v>523</v>
      </c>
      <c r="C84" s="27" t="s">
        <v>524</v>
      </c>
      <c r="D84" s="27" t="s">
        <v>525</v>
      </c>
      <c r="E84" s="27" t="s">
        <v>526</v>
      </c>
    </row>
    <row r="85" spans="1:5">
      <c r="A85" s="27" t="s">
        <v>527</v>
      </c>
      <c r="B85" s="27" t="s">
        <v>528</v>
      </c>
      <c r="C85" s="27" t="s">
        <v>529</v>
      </c>
      <c r="D85" s="27" t="s">
        <v>530</v>
      </c>
      <c r="E85" s="27" t="s">
        <v>529</v>
      </c>
    </row>
    <row r="86" spans="1:5">
      <c r="A86" s="27" t="s">
        <v>531</v>
      </c>
      <c r="B86" s="27" t="s">
        <v>532</v>
      </c>
      <c r="C86" s="27" t="s">
        <v>533</v>
      </c>
      <c r="D86" s="27" t="s">
        <v>534</v>
      </c>
      <c r="E86" s="27" t="s">
        <v>533</v>
      </c>
    </row>
    <row r="87" spans="1:5">
      <c r="A87" s="27" t="s">
        <v>535</v>
      </c>
      <c r="B87" s="27" t="s">
        <v>536</v>
      </c>
      <c r="C87" s="27" t="s">
        <v>537</v>
      </c>
      <c r="D87" s="27" t="s">
        <v>538</v>
      </c>
      <c r="E87" s="27" t="s">
        <v>537</v>
      </c>
    </row>
    <row r="88" spans="1:5">
      <c r="A88" s="27" t="s">
        <v>539</v>
      </c>
      <c r="B88" s="27" t="s">
        <v>540</v>
      </c>
      <c r="C88" s="27" t="s">
        <v>541</v>
      </c>
      <c r="D88" s="27" t="s">
        <v>542</v>
      </c>
      <c r="E88" s="27" t="s">
        <v>543</v>
      </c>
    </row>
    <row r="89" spans="1:5">
      <c r="A89" s="27" t="s">
        <v>544</v>
      </c>
      <c r="B89" s="27" t="s">
        <v>545</v>
      </c>
      <c r="C89" s="27" t="s">
        <v>546</v>
      </c>
      <c r="D89" s="27" t="s">
        <v>547</v>
      </c>
      <c r="E89" s="27" t="s">
        <v>548</v>
      </c>
    </row>
    <row r="90" spans="1:5">
      <c r="A90" s="27" t="s">
        <v>549</v>
      </c>
      <c r="B90" s="27" t="s">
        <v>550</v>
      </c>
      <c r="C90" s="27" t="s">
        <v>551</v>
      </c>
      <c r="D90" s="27" t="s">
        <v>552</v>
      </c>
      <c r="E90" s="27" t="s">
        <v>551</v>
      </c>
    </row>
    <row r="91" spans="1:5">
      <c r="A91" s="27" t="s">
        <v>553</v>
      </c>
      <c r="B91" s="27" t="s">
        <v>554</v>
      </c>
      <c r="C91" s="27" t="s">
        <v>555</v>
      </c>
      <c r="D91" s="27" t="s">
        <v>556</v>
      </c>
      <c r="E91" s="27" t="s">
        <v>557</v>
      </c>
    </row>
    <row r="92" spans="1:5">
      <c r="A92" s="27" t="s">
        <v>558</v>
      </c>
      <c r="B92" s="27" t="s">
        <v>559</v>
      </c>
      <c r="C92" s="27" t="s">
        <v>560</v>
      </c>
      <c r="D92" s="27" t="s">
        <v>561</v>
      </c>
      <c r="E92" s="27" t="s">
        <v>560</v>
      </c>
    </row>
    <row r="93" spans="1:5">
      <c r="A93" s="27" t="s">
        <v>562</v>
      </c>
      <c r="B93" s="27" t="s">
        <v>563</v>
      </c>
      <c r="C93" s="27" t="s">
        <v>564</v>
      </c>
      <c r="D93" s="27" t="s">
        <v>565</v>
      </c>
      <c r="E93" s="27" t="s">
        <v>566</v>
      </c>
    </row>
    <row r="94" spans="1:5">
      <c r="A94" s="27" t="s">
        <v>567</v>
      </c>
      <c r="B94" s="27" t="s">
        <v>568</v>
      </c>
      <c r="C94" s="27" t="s">
        <v>569</v>
      </c>
      <c r="D94" s="27" t="s">
        <v>570</v>
      </c>
      <c r="E94" s="27" t="s">
        <v>571</v>
      </c>
    </row>
    <row r="95" spans="1:5">
      <c r="A95" s="27" t="s">
        <v>572</v>
      </c>
      <c r="B95" s="27" t="s">
        <v>573</v>
      </c>
      <c r="C95" s="27" t="s">
        <v>574</v>
      </c>
      <c r="D95" s="27" t="s">
        <v>575</v>
      </c>
      <c r="E95" s="27" t="s">
        <v>576</v>
      </c>
    </row>
    <row r="96" spans="1:5">
      <c r="A96" s="27" t="s">
        <v>577</v>
      </c>
      <c r="B96" s="27" t="s">
        <v>578</v>
      </c>
      <c r="C96" s="27" t="s">
        <v>579</v>
      </c>
      <c r="D96" s="27" t="s">
        <v>580</v>
      </c>
      <c r="E96" s="27" t="s">
        <v>581</v>
      </c>
    </row>
    <row r="97" spans="1:5">
      <c r="A97" s="27" t="s">
        <v>582</v>
      </c>
      <c r="B97" s="27" t="s">
        <v>583</v>
      </c>
      <c r="C97" s="27" t="s">
        <v>584</v>
      </c>
      <c r="D97" s="27" t="s">
        <v>585</v>
      </c>
      <c r="E97" s="27" t="s">
        <v>586</v>
      </c>
    </row>
    <row r="98" spans="1:5">
      <c r="A98" s="27" t="s">
        <v>587</v>
      </c>
      <c r="B98" s="27" t="s">
        <v>588</v>
      </c>
      <c r="C98" s="27" t="s">
        <v>589</v>
      </c>
      <c r="D98" s="27" t="s">
        <v>590</v>
      </c>
      <c r="E98" s="27" t="s">
        <v>591</v>
      </c>
    </row>
    <row r="99" spans="1:5">
      <c r="A99" s="27" t="s">
        <v>592</v>
      </c>
      <c r="B99" s="27" t="s">
        <v>593</v>
      </c>
      <c r="C99" s="27" t="s">
        <v>594</v>
      </c>
      <c r="D99" s="27" t="s">
        <v>595</v>
      </c>
      <c r="E99" s="27" t="s">
        <v>596</v>
      </c>
    </row>
    <row r="100" spans="1:5">
      <c r="A100" s="27" t="s">
        <v>597</v>
      </c>
      <c r="B100" s="27" t="s">
        <v>598</v>
      </c>
      <c r="C100" s="27" t="s">
        <v>598</v>
      </c>
      <c r="D100" s="27" t="s">
        <v>599</v>
      </c>
      <c r="E100" s="27" t="s">
        <v>600</v>
      </c>
    </row>
    <row r="101" spans="1:5">
      <c r="A101" s="27" t="s">
        <v>601</v>
      </c>
      <c r="B101" s="27" t="s">
        <v>602</v>
      </c>
      <c r="C101" s="27" t="s">
        <v>602</v>
      </c>
      <c r="D101" s="27" t="s">
        <v>603</v>
      </c>
      <c r="E101" s="27" t="s">
        <v>604</v>
      </c>
    </row>
    <row r="102" spans="1:5">
      <c r="A102" s="27" t="s">
        <v>605</v>
      </c>
      <c r="B102" s="27" t="s">
        <v>606</v>
      </c>
      <c r="C102" s="27" t="s">
        <v>607</v>
      </c>
      <c r="D102" s="27" t="s">
        <v>608</v>
      </c>
      <c r="E102" s="27" t="s">
        <v>609</v>
      </c>
    </row>
    <row r="103" spans="1:5">
      <c r="A103" s="27" t="s">
        <v>610</v>
      </c>
      <c r="B103" s="27" t="s">
        <v>611</v>
      </c>
      <c r="C103" s="27" t="s">
        <v>612</v>
      </c>
      <c r="D103" s="27" t="s">
        <v>613</v>
      </c>
      <c r="E103" s="27" t="s">
        <v>614</v>
      </c>
    </row>
    <row r="104" spans="1:5">
      <c r="A104" s="27" t="s">
        <v>615</v>
      </c>
      <c r="B104" s="27" t="s">
        <v>616</v>
      </c>
      <c r="C104" s="27" t="s">
        <v>617</v>
      </c>
      <c r="D104" s="27" t="s">
        <v>618</v>
      </c>
      <c r="E104" s="27" t="s">
        <v>619</v>
      </c>
    </row>
    <row r="105" spans="1:5">
      <c r="A105" s="27" t="s">
        <v>620</v>
      </c>
      <c r="B105" s="27" t="s">
        <v>621</v>
      </c>
      <c r="C105" s="27" t="s">
        <v>622</v>
      </c>
      <c r="D105" s="27" t="s">
        <v>623</v>
      </c>
      <c r="E105" s="27" t="s">
        <v>624</v>
      </c>
    </row>
    <row r="106" spans="1:5">
      <c r="A106" s="27" t="s">
        <v>625</v>
      </c>
      <c r="B106" s="27" t="s">
        <v>626</v>
      </c>
      <c r="C106" s="27" t="s">
        <v>626</v>
      </c>
      <c r="D106" s="27" t="s">
        <v>627</v>
      </c>
      <c r="E106" s="27" t="s">
        <v>628</v>
      </c>
    </row>
    <row r="107" spans="1:5">
      <c r="A107" s="27" t="s">
        <v>629</v>
      </c>
      <c r="B107" s="27" t="s">
        <v>630</v>
      </c>
      <c r="C107" s="27" t="s">
        <v>631</v>
      </c>
      <c r="D107" s="27" t="s">
        <v>632</v>
      </c>
      <c r="E107" s="27" t="s">
        <v>633</v>
      </c>
    </row>
    <row r="108" spans="1:5">
      <c r="A108" s="27" t="s">
        <v>634</v>
      </c>
      <c r="B108" s="27" t="s">
        <v>635</v>
      </c>
      <c r="C108" s="27" t="s">
        <v>635</v>
      </c>
      <c r="D108" s="27" t="s">
        <v>636</v>
      </c>
      <c r="E108" s="27" t="s">
        <v>637</v>
      </c>
    </row>
    <row r="109" spans="1:5">
      <c r="A109" s="27" t="s">
        <v>638</v>
      </c>
      <c r="B109" s="27" t="s">
        <v>639</v>
      </c>
      <c r="C109" s="27" t="s">
        <v>640</v>
      </c>
      <c r="D109" s="27" t="s">
        <v>641</v>
      </c>
      <c r="E109" s="27" t="s">
        <v>642</v>
      </c>
    </row>
    <row r="110" spans="1:5">
      <c r="A110" s="27" t="s">
        <v>643</v>
      </c>
      <c r="B110" s="27" t="s">
        <v>644</v>
      </c>
      <c r="C110" s="27" t="s">
        <v>645</v>
      </c>
      <c r="D110" s="27" t="s">
        <v>646</v>
      </c>
      <c r="E110" s="27" t="s">
        <v>647</v>
      </c>
    </row>
    <row r="111" spans="1:5">
      <c r="A111" s="27" t="s">
        <v>648</v>
      </c>
      <c r="B111" s="27" t="s">
        <v>649</v>
      </c>
      <c r="C111" s="27" t="s">
        <v>650</v>
      </c>
      <c r="D111" s="27" t="s">
        <v>651</v>
      </c>
      <c r="E111" s="27" t="s">
        <v>652</v>
      </c>
    </row>
    <row r="112" spans="1:5">
      <c r="A112" s="27" t="s">
        <v>653</v>
      </c>
      <c r="B112" s="27" t="s">
        <v>654</v>
      </c>
      <c r="C112" s="27" t="s">
        <v>655</v>
      </c>
      <c r="D112" s="27" t="s">
        <v>656</v>
      </c>
      <c r="E112" s="27" t="s">
        <v>657</v>
      </c>
    </row>
    <row r="113" spans="1:5">
      <c r="A113" s="27" t="s">
        <v>658</v>
      </c>
      <c r="B113" s="27" t="s">
        <v>659</v>
      </c>
      <c r="C113" s="27" t="s">
        <v>660</v>
      </c>
      <c r="D113" s="27" t="s">
        <v>661</v>
      </c>
      <c r="E113" s="27" t="s">
        <v>662</v>
      </c>
    </row>
    <row r="114" spans="1:5">
      <c r="A114" s="27" t="s">
        <v>663</v>
      </c>
      <c r="B114" s="27" t="s">
        <v>664</v>
      </c>
      <c r="C114" s="27" t="s">
        <v>665</v>
      </c>
      <c r="D114" s="27" t="s">
        <v>666</v>
      </c>
      <c r="E114" s="27" t="s">
        <v>667</v>
      </c>
    </row>
    <row r="115" spans="1:5">
      <c r="A115" s="27" t="s">
        <v>668</v>
      </c>
      <c r="B115" s="27" t="s">
        <v>669</v>
      </c>
      <c r="C115" s="27" t="s">
        <v>670</v>
      </c>
      <c r="D115" s="27" t="s">
        <v>671</v>
      </c>
      <c r="E115" s="27" t="s">
        <v>670</v>
      </c>
    </row>
    <row r="116" spans="1:5">
      <c r="A116" s="27" t="s">
        <v>672</v>
      </c>
      <c r="B116" s="27" t="s">
        <v>673</v>
      </c>
      <c r="C116" s="27" t="s">
        <v>674</v>
      </c>
      <c r="D116" s="27" t="s">
        <v>675</v>
      </c>
      <c r="E116" s="27" t="s">
        <v>676</v>
      </c>
    </row>
    <row r="117" spans="1:5">
      <c r="A117" s="27" t="s">
        <v>677</v>
      </c>
      <c r="B117" s="27" t="s">
        <v>678</v>
      </c>
      <c r="C117" s="27" t="s">
        <v>679</v>
      </c>
      <c r="D117" s="27" t="s">
        <v>680</v>
      </c>
      <c r="E117" s="27" t="s">
        <v>679</v>
      </c>
    </row>
    <row r="118" spans="1:5">
      <c r="A118" s="27" t="s">
        <v>681</v>
      </c>
      <c r="B118" s="27" t="s">
        <v>682</v>
      </c>
      <c r="C118" s="27" t="s">
        <v>683</v>
      </c>
      <c r="D118" s="27" t="s">
        <v>684</v>
      </c>
      <c r="E118" s="27" t="s">
        <v>685</v>
      </c>
    </row>
    <row r="119" spans="1:5">
      <c r="A119" s="27" t="s">
        <v>686</v>
      </c>
      <c r="B119" s="27" t="s">
        <v>687</v>
      </c>
      <c r="C119" s="27" t="s">
        <v>687</v>
      </c>
      <c r="D119" s="27" t="s">
        <v>688</v>
      </c>
      <c r="E119" s="27" t="s">
        <v>689</v>
      </c>
    </row>
    <row r="120" spans="1:5">
      <c r="A120" s="27" t="s">
        <v>690</v>
      </c>
      <c r="B120" s="27" t="s">
        <v>691</v>
      </c>
      <c r="C120" s="27" t="s">
        <v>692</v>
      </c>
      <c r="D120" s="27" t="s">
        <v>693</v>
      </c>
      <c r="E120" s="27" t="s">
        <v>694</v>
      </c>
    </row>
    <row r="121" spans="1:5">
      <c r="A121" s="27" t="s">
        <v>695</v>
      </c>
      <c r="B121" s="27" t="s">
        <v>696</v>
      </c>
      <c r="C121" s="27" t="s">
        <v>697</v>
      </c>
      <c r="D121" s="27" t="s">
        <v>698</v>
      </c>
      <c r="E121" s="27" t="s">
        <v>699</v>
      </c>
    </row>
    <row r="122" spans="1:5">
      <c r="A122" s="27" t="s">
        <v>700</v>
      </c>
      <c r="B122" s="27" t="s">
        <v>701</v>
      </c>
      <c r="C122" s="27" t="s">
        <v>702</v>
      </c>
      <c r="D122" s="27" t="s">
        <v>703</v>
      </c>
      <c r="E122" s="27" t="s">
        <v>704</v>
      </c>
    </row>
    <row r="123" spans="1:5">
      <c r="A123" s="27" t="s">
        <v>705</v>
      </c>
      <c r="B123" s="27" t="s">
        <v>706</v>
      </c>
      <c r="C123" s="27" t="s">
        <v>707</v>
      </c>
      <c r="D123" s="27" t="s">
        <v>708</v>
      </c>
      <c r="E123" s="27" t="s">
        <v>709</v>
      </c>
    </row>
    <row r="124" spans="1:5">
      <c r="A124" s="27" t="s">
        <v>710</v>
      </c>
      <c r="B124" s="27" t="s">
        <v>711</v>
      </c>
      <c r="C124" s="27" t="s">
        <v>30</v>
      </c>
      <c r="D124" s="27" t="s">
        <v>712</v>
      </c>
      <c r="E124" s="27" t="s">
        <v>713</v>
      </c>
    </row>
    <row r="125" spans="1:5">
      <c r="A125" s="27" t="s">
        <v>714</v>
      </c>
      <c r="B125" s="27" t="s">
        <v>715</v>
      </c>
      <c r="C125" s="27" t="s">
        <v>716</v>
      </c>
      <c r="D125" s="27" t="s">
        <v>717</v>
      </c>
      <c r="E125" s="27" t="s">
        <v>718</v>
      </c>
    </row>
    <row r="126" spans="1:5">
      <c r="A126" s="27" t="s">
        <v>719</v>
      </c>
      <c r="B126" s="27" t="s">
        <v>720</v>
      </c>
      <c r="C126" s="27" t="s">
        <v>721</v>
      </c>
      <c r="D126" s="27" t="s">
        <v>722</v>
      </c>
      <c r="E126" s="27" t="s">
        <v>723</v>
      </c>
    </row>
    <row r="127" spans="1:5">
      <c r="A127" s="27" t="s">
        <v>724</v>
      </c>
      <c r="B127" s="27" t="s">
        <v>725</v>
      </c>
      <c r="C127" s="27" t="s">
        <v>726</v>
      </c>
      <c r="D127" s="27" t="s">
        <v>727</v>
      </c>
      <c r="E127" s="27" t="s">
        <v>728</v>
      </c>
    </row>
    <row r="128" spans="1:5">
      <c r="A128" s="27" t="s">
        <v>729</v>
      </c>
      <c r="B128" s="27" t="s">
        <v>730</v>
      </c>
      <c r="C128" s="27" t="s">
        <v>731</v>
      </c>
      <c r="D128" s="27" t="s">
        <v>732</v>
      </c>
      <c r="E128" s="27" t="s">
        <v>733</v>
      </c>
    </row>
    <row r="129" spans="1:5">
      <c r="A129" s="27" t="s">
        <v>734</v>
      </c>
      <c r="B129" s="27" t="s">
        <v>735</v>
      </c>
      <c r="C129" s="27" t="s">
        <v>735</v>
      </c>
      <c r="D129" s="27" t="s">
        <v>736</v>
      </c>
      <c r="E129" s="27" t="s">
        <v>737</v>
      </c>
    </row>
    <row r="130" spans="1:5">
      <c r="A130" s="27" t="s">
        <v>738</v>
      </c>
      <c r="B130" s="27" t="s">
        <v>739</v>
      </c>
      <c r="C130" s="27" t="s">
        <v>740</v>
      </c>
      <c r="D130" s="27" t="s">
        <v>741</v>
      </c>
      <c r="E130" s="27" t="s">
        <v>742</v>
      </c>
    </row>
    <row r="131" spans="1:5">
      <c r="A131" s="27" t="s">
        <v>743</v>
      </c>
      <c r="B131" s="27" t="s">
        <v>744</v>
      </c>
      <c r="C131" s="27" t="s">
        <v>745</v>
      </c>
      <c r="D131" s="27" t="s">
        <v>746</v>
      </c>
      <c r="E131" s="27" t="s">
        <v>747</v>
      </c>
    </row>
    <row r="132" spans="1:5">
      <c r="A132" s="27" t="s">
        <v>748</v>
      </c>
      <c r="B132" s="27" t="s">
        <v>749</v>
      </c>
      <c r="C132" s="27" t="s">
        <v>749</v>
      </c>
      <c r="D132" s="27" t="s">
        <v>750</v>
      </c>
      <c r="E132" s="27" t="s">
        <v>751</v>
      </c>
    </row>
    <row r="133" spans="1:5">
      <c r="A133" s="27" t="s">
        <v>752</v>
      </c>
      <c r="B133" s="27" t="s">
        <v>753</v>
      </c>
      <c r="C133" s="27" t="s">
        <v>754</v>
      </c>
      <c r="D133" s="27" t="s">
        <v>755</v>
      </c>
      <c r="E133" s="27" t="s">
        <v>756</v>
      </c>
    </row>
    <row r="134" spans="1:5">
      <c r="A134" s="27" t="s">
        <v>757</v>
      </c>
      <c r="B134" s="27" t="s">
        <v>758</v>
      </c>
      <c r="C134" s="27" t="s">
        <v>759</v>
      </c>
      <c r="D134" s="27" t="s">
        <v>760</v>
      </c>
      <c r="E134" s="27" t="s">
        <v>761</v>
      </c>
    </row>
    <row r="135" spans="1:5">
      <c r="A135" s="27" t="s">
        <v>762</v>
      </c>
      <c r="B135" s="27" t="s">
        <v>763</v>
      </c>
      <c r="C135" s="27" t="s">
        <v>764</v>
      </c>
      <c r="D135" s="27" t="s">
        <v>765</v>
      </c>
      <c r="E135" s="27" t="s">
        <v>766</v>
      </c>
    </row>
    <row r="136" spans="1:5">
      <c r="A136" s="27" t="s">
        <v>767</v>
      </c>
      <c r="B136" s="27" t="s">
        <v>768</v>
      </c>
      <c r="C136" s="27" t="s">
        <v>769</v>
      </c>
      <c r="D136" s="27" t="s">
        <v>770</v>
      </c>
      <c r="E136" s="27" t="s">
        <v>771</v>
      </c>
    </row>
    <row r="137" spans="1:5">
      <c r="A137" s="27" t="s">
        <v>772</v>
      </c>
      <c r="B137" s="27" t="s">
        <v>773</v>
      </c>
      <c r="C137" s="27" t="s">
        <v>774</v>
      </c>
      <c r="D137" s="27" t="s">
        <v>775</v>
      </c>
      <c r="E137" s="27" t="s">
        <v>776</v>
      </c>
    </row>
    <row r="138" spans="1:5">
      <c r="A138" s="27" t="s">
        <v>777</v>
      </c>
      <c r="B138" s="27" t="s">
        <v>778</v>
      </c>
      <c r="C138" s="27" t="s">
        <v>779</v>
      </c>
      <c r="D138" s="27" t="s">
        <v>780</v>
      </c>
      <c r="E138" s="27" t="s">
        <v>781</v>
      </c>
    </row>
    <row r="139" spans="1:5">
      <c r="A139" s="27" t="s">
        <v>782</v>
      </c>
      <c r="B139" s="27" t="s">
        <v>783</v>
      </c>
      <c r="C139" s="27" t="s">
        <v>784</v>
      </c>
      <c r="D139" s="27" t="s">
        <v>785</v>
      </c>
      <c r="E139" s="27" t="s">
        <v>786</v>
      </c>
    </row>
    <row r="140" spans="1:5">
      <c r="A140" s="27" t="s">
        <v>787</v>
      </c>
      <c r="B140" s="27" t="s">
        <v>788</v>
      </c>
      <c r="C140" s="27" t="s">
        <v>789</v>
      </c>
      <c r="D140" s="27" t="s">
        <v>790</v>
      </c>
      <c r="E140" s="27" t="s">
        <v>791</v>
      </c>
    </row>
    <row r="141" spans="1:5">
      <c r="A141" s="27" t="s">
        <v>792</v>
      </c>
      <c r="B141" s="27" t="s">
        <v>793</v>
      </c>
      <c r="C141" s="27" t="s">
        <v>794</v>
      </c>
      <c r="D141" s="27" t="s">
        <v>795</v>
      </c>
      <c r="E141" s="27" t="s">
        <v>796</v>
      </c>
    </row>
    <row r="142" spans="1:5">
      <c r="A142" s="27" t="s">
        <v>797</v>
      </c>
      <c r="B142" s="27" t="s">
        <v>798</v>
      </c>
      <c r="C142" s="27" t="s">
        <v>798</v>
      </c>
      <c r="D142" s="27" t="s">
        <v>799</v>
      </c>
      <c r="E142" s="27" t="s">
        <v>800</v>
      </c>
    </row>
    <row r="143" spans="1:5">
      <c r="A143" s="27" t="s">
        <v>801</v>
      </c>
      <c r="B143" s="27" t="s">
        <v>802</v>
      </c>
      <c r="C143" s="27" t="s">
        <v>803</v>
      </c>
      <c r="D143" s="27" t="s">
        <v>804</v>
      </c>
      <c r="E143" s="27" t="s">
        <v>803</v>
      </c>
    </row>
    <row r="144" spans="1:5">
      <c r="A144" s="27" t="s">
        <v>805</v>
      </c>
      <c r="B144" s="27" t="s">
        <v>806</v>
      </c>
      <c r="C144" s="27" t="s">
        <v>807</v>
      </c>
      <c r="D144" s="27" t="s">
        <v>808</v>
      </c>
      <c r="E144" s="27" t="s">
        <v>809</v>
      </c>
    </row>
    <row r="145" spans="1:5">
      <c r="A145" s="27" t="s">
        <v>810</v>
      </c>
      <c r="B145" s="27" t="s">
        <v>811</v>
      </c>
      <c r="C145" s="27" t="s">
        <v>812</v>
      </c>
      <c r="D145" s="27" t="s">
        <v>813</v>
      </c>
      <c r="E145" s="27" t="s">
        <v>814</v>
      </c>
    </row>
    <row r="146" spans="1:5">
      <c r="A146" s="27" t="s">
        <v>815</v>
      </c>
      <c r="B146" s="27" t="s">
        <v>816</v>
      </c>
      <c r="C146" s="27" t="s">
        <v>817</v>
      </c>
      <c r="D146" s="27" t="s">
        <v>818</v>
      </c>
      <c r="E146" s="27" t="s">
        <v>819</v>
      </c>
    </row>
    <row r="147" spans="1:5">
      <c r="A147" s="27" t="s">
        <v>820</v>
      </c>
      <c r="B147" s="27" t="s">
        <v>821</v>
      </c>
      <c r="C147" s="27" t="s">
        <v>821</v>
      </c>
      <c r="D147" s="27" t="s">
        <v>822</v>
      </c>
      <c r="E147" s="27" t="s">
        <v>823</v>
      </c>
    </row>
    <row r="148" spans="1:5">
      <c r="A148" s="27" t="s">
        <v>824</v>
      </c>
      <c r="B148" s="27" t="s">
        <v>825</v>
      </c>
      <c r="C148" s="27" t="s">
        <v>826</v>
      </c>
      <c r="D148" s="27" t="s">
        <v>827</v>
      </c>
      <c r="E148" s="27" t="s">
        <v>828</v>
      </c>
    </row>
    <row r="149" spans="1:5">
      <c r="A149" s="27" t="s">
        <v>829</v>
      </c>
      <c r="B149" s="27" t="s">
        <v>830</v>
      </c>
      <c r="C149" s="27" t="s">
        <v>831</v>
      </c>
      <c r="D149" s="27" t="s">
        <v>832</v>
      </c>
      <c r="E149" s="27" t="s">
        <v>833</v>
      </c>
    </row>
    <row r="150" spans="1:5">
      <c r="A150" s="27" t="s">
        <v>834</v>
      </c>
      <c r="B150" s="27" t="s">
        <v>835</v>
      </c>
      <c r="C150" s="27" t="s">
        <v>836</v>
      </c>
      <c r="D150" s="27" t="s">
        <v>837</v>
      </c>
      <c r="E150" s="27" t="s">
        <v>838</v>
      </c>
    </row>
    <row r="151" spans="1:5">
      <c r="A151" s="27" t="s">
        <v>839</v>
      </c>
      <c r="B151" s="27" t="s">
        <v>840</v>
      </c>
      <c r="C151" s="27" t="s">
        <v>841</v>
      </c>
      <c r="D151" s="27" t="s">
        <v>842</v>
      </c>
      <c r="E151" s="27" t="s">
        <v>843</v>
      </c>
    </row>
    <row r="152" spans="1:5">
      <c r="A152" s="27" t="s">
        <v>844</v>
      </c>
      <c r="B152" s="27" t="s">
        <v>845</v>
      </c>
      <c r="C152" s="27" t="s">
        <v>846</v>
      </c>
      <c r="D152" s="27" t="s">
        <v>847</v>
      </c>
      <c r="E152" s="27" t="s">
        <v>848</v>
      </c>
    </row>
    <row r="153" spans="1:5">
      <c r="A153" s="27" t="s">
        <v>849</v>
      </c>
      <c r="B153" s="27" t="s">
        <v>850</v>
      </c>
      <c r="C153" s="27" t="s">
        <v>851</v>
      </c>
      <c r="D153" s="27" t="s">
        <v>852</v>
      </c>
      <c r="E153" s="27" t="s">
        <v>853</v>
      </c>
    </row>
    <row r="154" spans="1:5">
      <c r="A154" s="27" t="s">
        <v>854</v>
      </c>
      <c r="B154" s="27" t="s">
        <v>855</v>
      </c>
      <c r="C154" s="27" t="s">
        <v>855</v>
      </c>
      <c r="D154" s="27" t="s">
        <v>856</v>
      </c>
      <c r="E154" s="27" t="s">
        <v>857</v>
      </c>
    </row>
    <row r="155" spans="1:5">
      <c r="A155" s="27" t="s">
        <v>858</v>
      </c>
      <c r="B155" s="27" t="s">
        <v>859</v>
      </c>
      <c r="C155" s="27" t="s">
        <v>859</v>
      </c>
      <c r="D155" s="27" t="s">
        <v>860</v>
      </c>
      <c r="E155" s="27" t="s">
        <v>861</v>
      </c>
    </row>
    <row r="156" spans="1:5">
      <c r="A156" s="27" t="s">
        <v>862</v>
      </c>
      <c r="B156" s="27" t="s">
        <v>863</v>
      </c>
      <c r="C156" s="27" t="s">
        <v>864</v>
      </c>
      <c r="D156" s="27" t="s">
        <v>865</v>
      </c>
      <c r="E156" s="27" t="s">
        <v>864</v>
      </c>
    </row>
    <row r="157" spans="1:5">
      <c r="A157" s="27" t="s">
        <v>866</v>
      </c>
      <c r="B157" s="27" t="s">
        <v>867</v>
      </c>
      <c r="C157" s="27" t="s">
        <v>868</v>
      </c>
      <c r="D157" s="27" t="s">
        <v>869</v>
      </c>
      <c r="E157" s="27" t="s">
        <v>868</v>
      </c>
    </row>
    <row r="158" spans="1:5">
      <c r="A158" s="27" t="s">
        <v>870</v>
      </c>
      <c r="B158" s="27" t="s">
        <v>871</v>
      </c>
      <c r="C158" s="27" t="s">
        <v>872</v>
      </c>
      <c r="D158" s="27" t="s">
        <v>873</v>
      </c>
      <c r="E158" s="27" t="s">
        <v>872</v>
      </c>
    </row>
    <row r="159" spans="1:5">
      <c r="A159" s="27" t="s">
        <v>874</v>
      </c>
      <c r="B159" s="27" t="s">
        <v>875</v>
      </c>
      <c r="C159" s="27" t="s">
        <v>876</v>
      </c>
      <c r="D159" s="27" t="s">
        <v>877</v>
      </c>
      <c r="E159" s="27" t="s">
        <v>878</v>
      </c>
    </row>
    <row r="160" spans="1:5">
      <c r="A160" s="27" t="s">
        <v>879</v>
      </c>
      <c r="B160" s="27" t="s">
        <v>880</v>
      </c>
      <c r="C160" s="27" t="s">
        <v>881</v>
      </c>
      <c r="D160" s="27" t="s">
        <v>882</v>
      </c>
      <c r="E160" s="27" t="s">
        <v>883</v>
      </c>
    </row>
    <row r="161" spans="1:5">
      <c r="A161" s="27" t="s">
        <v>884</v>
      </c>
      <c r="B161" s="27" t="s">
        <v>885</v>
      </c>
      <c r="C161" s="27" t="s">
        <v>886</v>
      </c>
      <c r="D161" s="27" t="s">
        <v>887</v>
      </c>
      <c r="E161" s="27" t="s">
        <v>888</v>
      </c>
    </row>
    <row r="162" spans="1:5">
      <c r="A162" s="27" t="s">
        <v>889</v>
      </c>
      <c r="B162" s="27" t="s">
        <v>890</v>
      </c>
      <c r="C162" s="27" t="s">
        <v>891</v>
      </c>
      <c r="D162" s="27" t="s">
        <v>892</v>
      </c>
      <c r="E162" s="27" t="s">
        <v>893</v>
      </c>
    </row>
    <row r="163" spans="1:5">
      <c r="A163" s="27" t="s">
        <v>894</v>
      </c>
      <c r="B163" s="27" t="s">
        <v>895</v>
      </c>
      <c r="C163" s="27" t="s">
        <v>896</v>
      </c>
      <c r="D163" s="27" t="s">
        <v>897</v>
      </c>
      <c r="E163" s="27" t="s">
        <v>893</v>
      </c>
    </row>
    <row r="164" spans="1:5">
      <c r="A164" s="27" t="s">
        <v>898</v>
      </c>
      <c r="B164" s="27" t="s">
        <v>899</v>
      </c>
      <c r="C164" s="27" t="s">
        <v>900</v>
      </c>
      <c r="D164" s="27" t="s">
        <v>901</v>
      </c>
      <c r="E164" s="27" t="s">
        <v>902</v>
      </c>
    </row>
    <row r="165" spans="1:5">
      <c r="A165" s="27" t="s">
        <v>903</v>
      </c>
      <c r="B165" s="27" t="s">
        <v>904</v>
      </c>
      <c r="C165" s="27" t="s">
        <v>905</v>
      </c>
      <c r="D165" s="27" t="s">
        <v>906</v>
      </c>
      <c r="E165" s="27" t="s">
        <v>907</v>
      </c>
    </row>
    <row r="166" spans="1:5">
      <c r="A166" s="27" t="s">
        <v>908</v>
      </c>
      <c r="B166" s="27" t="s">
        <v>909</v>
      </c>
      <c r="C166" s="27" t="s">
        <v>910</v>
      </c>
      <c r="D166" s="27" t="s">
        <v>911</v>
      </c>
      <c r="E166" s="27" t="s">
        <v>912</v>
      </c>
    </row>
    <row r="167" spans="1:5">
      <c r="A167" s="27" t="s">
        <v>913</v>
      </c>
      <c r="B167" s="27" t="s">
        <v>914</v>
      </c>
      <c r="C167" s="27" t="s">
        <v>915</v>
      </c>
      <c r="D167" s="27" t="s">
        <v>916</v>
      </c>
      <c r="E167" s="27" t="s">
        <v>917</v>
      </c>
    </row>
    <row r="168" spans="1:5">
      <c r="A168" s="27" t="s">
        <v>918</v>
      </c>
      <c r="B168" s="27" t="s">
        <v>919</v>
      </c>
      <c r="C168" s="27" t="s">
        <v>920</v>
      </c>
      <c r="D168" s="27" t="s">
        <v>921</v>
      </c>
      <c r="E168" s="27" t="s">
        <v>922</v>
      </c>
    </row>
    <row r="169" spans="1:5">
      <c r="A169" s="27" t="s">
        <v>923</v>
      </c>
      <c r="B169" s="27" t="s">
        <v>924</v>
      </c>
      <c r="C169" s="27" t="s">
        <v>925</v>
      </c>
      <c r="D169" s="27" t="s">
        <v>926</v>
      </c>
      <c r="E169" s="27" t="s">
        <v>927</v>
      </c>
    </row>
    <row r="170" spans="1:5">
      <c r="A170" s="27" t="s">
        <v>928</v>
      </c>
      <c r="B170" s="27" t="s">
        <v>929</v>
      </c>
      <c r="C170" s="27" t="s">
        <v>929</v>
      </c>
      <c r="D170" s="27" t="s">
        <v>930</v>
      </c>
      <c r="E170" s="27" t="s">
        <v>931</v>
      </c>
    </row>
    <row r="171" spans="1:5">
      <c r="A171" s="27" t="s">
        <v>932</v>
      </c>
      <c r="B171" s="27" t="s">
        <v>933</v>
      </c>
      <c r="C171" s="27" t="s">
        <v>934</v>
      </c>
      <c r="D171" s="27" t="s">
        <v>935</v>
      </c>
      <c r="E171" s="27" t="s">
        <v>936</v>
      </c>
    </row>
    <row r="172" spans="1:5">
      <c r="A172" s="27" t="s">
        <v>937</v>
      </c>
      <c r="B172" s="27" t="s">
        <v>938</v>
      </c>
      <c r="C172" s="27" t="s">
        <v>939</v>
      </c>
      <c r="D172" s="27" t="s">
        <v>940</v>
      </c>
      <c r="E172" s="27" t="s">
        <v>941</v>
      </c>
    </row>
    <row r="173" spans="1:5">
      <c r="A173" s="27" t="s">
        <v>942</v>
      </c>
      <c r="B173" s="27" t="s">
        <v>943</v>
      </c>
      <c r="C173" s="27" t="s">
        <v>944</v>
      </c>
      <c r="D173" s="27" t="s">
        <v>945</v>
      </c>
      <c r="E173" s="27" t="s">
        <v>946</v>
      </c>
    </row>
    <row r="174" spans="1:5">
      <c r="A174" s="27" t="s">
        <v>947</v>
      </c>
      <c r="B174" s="27" t="s">
        <v>948</v>
      </c>
      <c r="C174" s="27" t="s">
        <v>949</v>
      </c>
      <c r="D174" s="27" t="s">
        <v>950</v>
      </c>
      <c r="E174" s="27" t="s">
        <v>951</v>
      </c>
    </row>
    <row r="175" spans="1:5">
      <c r="A175" s="27" t="s">
        <v>952</v>
      </c>
      <c r="B175" s="27" t="s">
        <v>953</v>
      </c>
      <c r="C175" s="27" t="s">
        <v>954</v>
      </c>
      <c r="D175" s="27" t="s">
        <v>955</v>
      </c>
      <c r="E175" s="27" t="s">
        <v>956</v>
      </c>
    </row>
    <row r="176" spans="1:5">
      <c r="A176" s="27" t="s">
        <v>957</v>
      </c>
      <c r="B176" s="27" t="s">
        <v>958</v>
      </c>
      <c r="C176" s="27" t="s">
        <v>959</v>
      </c>
      <c r="D176" s="27" t="s">
        <v>960</v>
      </c>
      <c r="E176" s="27" t="s">
        <v>961</v>
      </c>
    </row>
    <row r="177" spans="1:5">
      <c r="A177" s="27" t="s">
        <v>962</v>
      </c>
      <c r="B177" s="27" t="s">
        <v>963</v>
      </c>
      <c r="C177" s="27" t="s">
        <v>964</v>
      </c>
      <c r="D177" s="27" t="s">
        <v>965</v>
      </c>
      <c r="E177" s="27" t="s">
        <v>966</v>
      </c>
    </row>
    <row r="178" spans="1:5">
      <c r="A178" s="27" t="s">
        <v>967</v>
      </c>
      <c r="B178" s="27" t="s">
        <v>968</v>
      </c>
      <c r="C178" s="27" t="s">
        <v>969</v>
      </c>
      <c r="D178" s="27" t="s">
        <v>970</v>
      </c>
      <c r="E178" s="27" t="s">
        <v>971</v>
      </c>
    </row>
    <row r="179" spans="1:5">
      <c r="A179" s="27" t="s">
        <v>972</v>
      </c>
      <c r="B179" s="27" t="s">
        <v>973</v>
      </c>
      <c r="C179" s="27" t="s">
        <v>973</v>
      </c>
      <c r="D179" s="27" t="s">
        <v>974</v>
      </c>
      <c r="E179" s="27" t="s">
        <v>975</v>
      </c>
    </row>
    <row r="180" spans="1:5">
      <c r="A180" s="27" t="s">
        <v>976</v>
      </c>
      <c r="B180" s="27" t="s">
        <v>977</v>
      </c>
      <c r="C180" s="27" t="s">
        <v>978</v>
      </c>
      <c r="D180" s="27" t="s">
        <v>979</v>
      </c>
      <c r="E180" s="27" t="s">
        <v>980</v>
      </c>
    </row>
    <row r="181" spans="1:5">
      <c r="A181" s="27" t="s">
        <v>981</v>
      </c>
      <c r="B181" s="27" t="s">
        <v>982</v>
      </c>
      <c r="C181" s="27" t="s">
        <v>983</v>
      </c>
      <c r="D181" s="27" t="s">
        <v>984</v>
      </c>
      <c r="E181" s="27" t="s">
        <v>985</v>
      </c>
    </row>
    <row r="182" spans="1:5">
      <c r="A182" s="27" t="s">
        <v>986</v>
      </c>
      <c r="B182" s="27" t="s">
        <v>987</v>
      </c>
      <c r="C182" s="27" t="s">
        <v>988</v>
      </c>
      <c r="D182" s="27" t="s">
        <v>989</v>
      </c>
      <c r="E182" s="27" t="s">
        <v>990</v>
      </c>
    </row>
    <row r="183" spans="1:5">
      <c r="A183" s="27" t="s">
        <v>991</v>
      </c>
      <c r="B183" s="27" t="s">
        <v>992</v>
      </c>
      <c r="C183" s="27" t="s">
        <v>993</v>
      </c>
      <c r="D183" s="27" t="s">
        <v>994</v>
      </c>
      <c r="E183" s="27" t="s">
        <v>995</v>
      </c>
    </row>
    <row r="184" spans="1:5">
      <c r="A184" s="27" t="s">
        <v>996</v>
      </c>
      <c r="B184" s="27" t="s">
        <v>997</v>
      </c>
      <c r="C184" s="27" t="s">
        <v>998</v>
      </c>
      <c r="D184" s="27" t="s">
        <v>999</v>
      </c>
      <c r="E184" s="27" t="s">
        <v>1000</v>
      </c>
    </row>
    <row r="185" spans="1:5">
      <c r="A185" s="27" t="s">
        <v>1001</v>
      </c>
      <c r="B185" s="27" t="s">
        <v>1002</v>
      </c>
      <c r="C185" s="27" t="s">
        <v>1003</v>
      </c>
      <c r="D185" s="27" t="s">
        <v>1004</v>
      </c>
      <c r="E185" s="27" t="s">
        <v>1005</v>
      </c>
    </row>
    <row r="186" spans="1:5">
      <c r="A186" s="27" t="s">
        <v>1006</v>
      </c>
      <c r="B186" s="27" t="s">
        <v>1007</v>
      </c>
      <c r="C186" s="27" t="s">
        <v>1007</v>
      </c>
      <c r="D186" s="27" t="s">
        <v>1008</v>
      </c>
      <c r="E186" s="27" t="s">
        <v>1009</v>
      </c>
    </row>
    <row r="187" spans="1:5">
      <c r="A187" s="27" t="s">
        <v>1010</v>
      </c>
      <c r="B187" s="27" t="s">
        <v>1011</v>
      </c>
      <c r="C187" s="27" t="s">
        <v>1012</v>
      </c>
      <c r="D187" s="27" t="s">
        <v>1013</v>
      </c>
      <c r="E187" s="27" t="s">
        <v>1014</v>
      </c>
    </row>
    <row r="188" spans="1:5">
      <c r="A188" s="27" t="s">
        <v>1015</v>
      </c>
      <c r="B188" s="27" t="s">
        <v>1016</v>
      </c>
      <c r="C188" s="27" t="s">
        <v>12</v>
      </c>
      <c r="D188" s="27" t="s">
        <v>1017</v>
      </c>
      <c r="E188" s="27" t="s">
        <v>52</v>
      </c>
    </row>
    <row r="189" spans="1:5">
      <c r="A189" s="27" t="s">
        <v>1018</v>
      </c>
      <c r="B189" s="27" t="s">
        <v>1019</v>
      </c>
      <c r="C189" s="27" t="s">
        <v>1020</v>
      </c>
      <c r="D189" s="27" t="s">
        <v>1021</v>
      </c>
      <c r="E189" s="27" t="s">
        <v>1020</v>
      </c>
    </row>
    <row r="190" spans="1:5">
      <c r="A190" s="27" t="s">
        <v>1022</v>
      </c>
      <c r="B190" s="27" t="s">
        <v>1023</v>
      </c>
      <c r="C190" s="27" t="s">
        <v>1024</v>
      </c>
      <c r="D190" s="27" t="s">
        <v>1025</v>
      </c>
      <c r="E190" s="27" t="s">
        <v>1026</v>
      </c>
    </row>
    <row r="191" spans="1:5">
      <c r="A191" s="27" t="s">
        <v>1027</v>
      </c>
      <c r="B191" s="27" t="s">
        <v>1028</v>
      </c>
      <c r="C191" s="27" t="s">
        <v>1029</v>
      </c>
      <c r="D191" s="27" t="s">
        <v>1030</v>
      </c>
      <c r="E191" s="27" t="s">
        <v>1031</v>
      </c>
    </row>
    <row r="192" spans="1:5">
      <c r="A192" s="27" t="s">
        <v>1032</v>
      </c>
      <c r="B192" s="27" t="s">
        <v>1033</v>
      </c>
      <c r="C192" s="27" t="s">
        <v>1034</v>
      </c>
      <c r="D192" s="27" t="s">
        <v>1035</v>
      </c>
      <c r="E192" s="27" t="s">
        <v>1036</v>
      </c>
    </row>
    <row r="193" spans="1:5">
      <c r="A193" s="27" t="s">
        <v>1037</v>
      </c>
      <c r="B193" s="27" t="s">
        <v>1038</v>
      </c>
      <c r="C193" s="27" t="s">
        <v>1039</v>
      </c>
      <c r="D193" s="27" t="s">
        <v>1040</v>
      </c>
      <c r="E193" s="27" t="s">
        <v>1041</v>
      </c>
    </row>
    <row r="194" spans="1:5">
      <c r="A194" s="27" t="s">
        <v>1042</v>
      </c>
      <c r="B194" s="27" t="s">
        <v>1043</v>
      </c>
      <c r="C194" s="27" t="s">
        <v>1044</v>
      </c>
      <c r="D194" s="27" t="s">
        <v>1045</v>
      </c>
      <c r="E194" s="27" t="s">
        <v>1044</v>
      </c>
    </row>
    <row r="195" spans="1:5">
      <c r="A195" s="27" t="s">
        <v>1046</v>
      </c>
      <c r="B195" s="27" t="s">
        <v>1047</v>
      </c>
      <c r="C195" s="27" t="s">
        <v>1048</v>
      </c>
      <c r="D195" s="27" t="s">
        <v>1049</v>
      </c>
      <c r="E195" s="27" t="s">
        <v>1050</v>
      </c>
    </row>
    <row r="196" spans="1:5">
      <c r="A196" s="27" t="s">
        <v>1051</v>
      </c>
      <c r="B196" s="27" t="s">
        <v>1052</v>
      </c>
      <c r="C196" s="27" t="s">
        <v>1053</v>
      </c>
      <c r="D196" s="27" t="s">
        <v>1054</v>
      </c>
      <c r="E196" s="27" t="s">
        <v>1053</v>
      </c>
    </row>
    <row r="197" spans="1:5">
      <c r="A197" s="27" t="s">
        <v>1055</v>
      </c>
      <c r="B197" s="27" t="s">
        <v>1056</v>
      </c>
      <c r="C197" s="27" t="s">
        <v>1057</v>
      </c>
      <c r="D197" s="27" t="s">
        <v>1058</v>
      </c>
      <c r="E197" s="27" t="s">
        <v>1059</v>
      </c>
    </row>
    <row r="198" spans="1:5">
      <c r="A198" s="27" t="s">
        <v>1060</v>
      </c>
      <c r="B198" s="27" t="s">
        <v>1061</v>
      </c>
      <c r="C198" s="27" t="s">
        <v>1061</v>
      </c>
      <c r="D198" s="27" t="s">
        <v>1062</v>
      </c>
      <c r="E198" s="27" t="s">
        <v>1063</v>
      </c>
    </row>
    <row r="199" spans="1:5">
      <c r="A199" s="27" t="s">
        <v>1064</v>
      </c>
      <c r="B199" s="27" t="s">
        <v>1065</v>
      </c>
      <c r="C199" s="27" t="s">
        <v>1066</v>
      </c>
      <c r="D199" s="27" t="s">
        <v>1067</v>
      </c>
      <c r="E199" s="27" t="s">
        <v>1068</v>
      </c>
    </row>
    <row r="200" spans="1:5">
      <c r="A200" s="27" t="s">
        <v>1069</v>
      </c>
      <c r="B200" s="27" t="s">
        <v>1070</v>
      </c>
      <c r="C200" s="27" t="s">
        <v>1071</v>
      </c>
      <c r="D200" s="27" t="s">
        <v>1072</v>
      </c>
      <c r="E200" s="27" t="s">
        <v>1073</v>
      </c>
    </row>
    <row r="201" spans="1:5">
      <c r="A201" s="27" t="s">
        <v>1074</v>
      </c>
      <c r="B201" s="27" t="s">
        <v>1075</v>
      </c>
      <c r="C201" s="27" t="s">
        <v>1076</v>
      </c>
      <c r="D201" s="27" t="s">
        <v>1077</v>
      </c>
      <c r="E201" s="27" t="s">
        <v>1078</v>
      </c>
    </row>
    <row r="202" spans="1:5">
      <c r="A202" s="27" t="s">
        <v>1079</v>
      </c>
      <c r="B202" s="27" t="s">
        <v>1080</v>
      </c>
      <c r="C202" s="27" t="s">
        <v>1081</v>
      </c>
      <c r="D202" s="27" t="s">
        <v>1082</v>
      </c>
      <c r="E202" s="27" t="s">
        <v>1083</v>
      </c>
    </row>
    <row r="203" spans="1:5">
      <c r="A203" s="27" t="s">
        <v>1084</v>
      </c>
      <c r="B203" s="27" t="s">
        <v>1085</v>
      </c>
      <c r="C203" s="27" t="s">
        <v>1086</v>
      </c>
      <c r="D203" s="27" t="s">
        <v>1087</v>
      </c>
      <c r="E203" s="27" t="s">
        <v>1088</v>
      </c>
    </row>
    <row r="204" spans="1:5">
      <c r="A204" s="27" t="s">
        <v>1089</v>
      </c>
      <c r="B204" s="27" t="s">
        <v>1090</v>
      </c>
      <c r="C204" s="27" t="s">
        <v>1091</v>
      </c>
      <c r="D204" s="27" t="s">
        <v>1092</v>
      </c>
      <c r="E204" s="27" t="s">
        <v>1091</v>
      </c>
    </row>
    <row r="205" spans="1:5">
      <c r="A205" s="27" t="s">
        <v>1093</v>
      </c>
      <c r="B205" s="27" t="s">
        <v>1094</v>
      </c>
      <c r="C205" s="27" t="s">
        <v>1095</v>
      </c>
      <c r="D205" s="27" t="s">
        <v>1096</v>
      </c>
      <c r="E205" s="27" t="s">
        <v>1097</v>
      </c>
    </row>
    <row r="206" spans="1:5">
      <c r="A206" s="27" t="s">
        <v>1098</v>
      </c>
      <c r="B206" s="27" t="s">
        <v>1099</v>
      </c>
      <c r="C206" s="27" t="s">
        <v>19</v>
      </c>
      <c r="D206" s="27" t="s">
        <v>1100</v>
      </c>
      <c r="E206" s="27" t="s">
        <v>1101</v>
      </c>
    </row>
    <row r="207" spans="1:5">
      <c r="A207" s="27" t="s">
        <v>1102</v>
      </c>
      <c r="B207" s="27" t="s">
        <v>1103</v>
      </c>
      <c r="C207" s="27" t="s">
        <v>1104</v>
      </c>
      <c r="D207" s="27" t="s">
        <v>1105</v>
      </c>
      <c r="E207" s="27" t="s">
        <v>1106</v>
      </c>
    </row>
    <row r="208" spans="1:5">
      <c r="A208" s="27" t="s">
        <v>1107</v>
      </c>
      <c r="B208" s="27" t="s">
        <v>1108</v>
      </c>
      <c r="C208" s="27" t="s">
        <v>1109</v>
      </c>
      <c r="D208" s="27" t="s">
        <v>1110</v>
      </c>
      <c r="E208" s="27" t="s">
        <v>1111</v>
      </c>
    </row>
    <row r="209" spans="1:5">
      <c r="A209" s="27" t="s">
        <v>1112</v>
      </c>
      <c r="B209" s="27" t="s">
        <v>1113</v>
      </c>
      <c r="C209" s="27" t="s">
        <v>1114</v>
      </c>
      <c r="D209" s="27" t="s">
        <v>1115</v>
      </c>
      <c r="E209" s="27" t="s">
        <v>1116</v>
      </c>
    </row>
    <row r="210" spans="1:5">
      <c r="A210" s="27" t="s">
        <v>1117</v>
      </c>
      <c r="B210" s="27" t="s">
        <v>1118</v>
      </c>
      <c r="C210" s="27" t="s">
        <v>1118</v>
      </c>
      <c r="D210" s="27" t="s">
        <v>1119</v>
      </c>
      <c r="E210" s="27" t="s">
        <v>1120</v>
      </c>
    </row>
    <row r="211" spans="1:5">
      <c r="A211" s="27" t="s">
        <v>1121</v>
      </c>
      <c r="B211" s="27" t="s">
        <v>1122</v>
      </c>
      <c r="C211" s="27" t="s">
        <v>1123</v>
      </c>
      <c r="D211" s="27" t="s">
        <v>1124</v>
      </c>
      <c r="E211" s="27" t="s">
        <v>1123</v>
      </c>
    </row>
    <row r="212" spans="1:5">
      <c r="A212" s="27" t="s">
        <v>1125</v>
      </c>
      <c r="B212" s="27" t="s">
        <v>1126</v>
      </c>
      <c r="C212" s="27" t="s">
        <v>1127</v>
      </c>
      <c r="D212" s="27" t="s">
        <v>1128</v>
      </c>
      <c r="E212" s="27" t="s">
        <v>1129</v>
      </c>
    </row>
    <row r="213" spans="1:5">
      <c r="A213" s="27" t="s">
        <v>1130</v>
      </c>
      <c r="B213" s="27" t="s">
        <v>1131</v>
      </c>
      <c r="C213" s="27" t="s">
        <v>23</v>
      </c>
      <c r="D213" s="27" t="s">
        <v>1132</v>
      </c>
      <c r="E213" s="27" t="s">
        <v>1133</v>
      </c>
    </row>
    <row r="214" spans="1:5">
      <c r="A214" s="27" t="s">
        <v>1134</v>
      </c>
      <c r="B214" s="27" t="s">
        <v>1135</v>
      </c>
      <c r="C214" s="27" t="s">
        <v>1136</v>
      </c>
      <c r="D214" s="27" t="s">
        <v>1137</v>
      </c>
      <c r="E214" s="27" t="s">
        <v>1138</v>
      </c>
    </row>
    <row r="215" spans="1:5">
      <c r="A215" s="27" t="s">
        <v>1139</v>
      </c>
      <c r="B215" s="27" t="s">
        <v>1140</v>
      </c>
      <c r="C215" s="27" t="s">
        <v>1141</v>
      </c>
      <c r="D215" s="27" t="s">
        <v>1142</v>
      </c>
      <c r="E215" s="27" t="s">
        <v>1143</v>
      </c>
    </row>
    <row r="216" spans="1:5">
      <c r="A216" s="27" t="s">
        <v>1144</v>
      </c>
      <c r="B216" s="27" t="s">
        <v>1145</v>
      </c>
      <c r="C216" s="27" t="s">
        <v>8</v>
      </c>
      <c r="D216" s="27" t="s">
        <v>1146</v>
      </c>
      <c r="E216" s="27" t="s">
        <v>1147</v>
      </c>
    </row>
    <row r="217" spans="1:5">
      <c r="A217" s="27" t="s">
        <v>1148</v>
      </c>
      <c r="B217" s="27" t="s">
        <v>1149</v>
      </c>
      <c r="C217" s="27" t="s">
        <v>1150</v>
      </c>
      <c r="D217" s="27" t="s">
        <v>1151</v>
      </c>
      <c r="E217" s="27" t="s">
        <v>1152</v>
      </c>
    </row>
    <row r="218" spans="1:5">
      <c r="A218" s="27" t="s">
        <v>1153</v>
      </c>
      <c r="B218" s="27" t="s">
        <v>1154</v>
      </c>
      <c r="C218" s="27" t="s">
        <v>1155</v>
      </c>
      <c r="D218" s="27" t="s">
        <v>1156</v>
      </c>
      <c r="E218" s="27" t="s">
        <v>1157</v>
      </c>
    </row>
    <row r="219" spans="1:5">
      <c r="A219" s="27" t="s">
        <v>1158</v>
      </c>
      <c r="B219" s="27" t="s">
        <v>1159</v>
      </c>
      <c r="C219" s="27" t="s">
        <v>1160</v>
      </c>
      <c r="D219" s="27" t="s">
        <v>1161</v>
      </c>
      <c r="E219" s="27" t="s">
        <v>1162</v>
      </c>
    </row>
    <row r="220" spans="1:5">
      <c r="A220" s="27" t="s">
        <v>1163</v>
      </c>
      <c r="B220" s="27" t="s">
        <v>1164</v>
      </c>
      <c r="C220" s="27" t="s">
        <v>1165</v>
      </c>
      <c r="D220" s="27" t="s">
        <v>1166</v>
      </c>
      <c r="E220" s="27" t="s">
        <v>1167</v>
      </c>
    </row>
    <row r="221" spans="1:5">
      <c r="A221" s="27" t="s">
        <v>1168</v>
      </c>
      <c r="B221" s="27" t="s">
        <v>1169</v>
      </c>
      <c r="C221" s="27" t="s">
        <v>1170</v>
      </c>
      <c r="D221" s="27" t="s">
        <v>1171</v>
      </c>
      <c r="E221" s="27" t="s">
        <v>1172</v>
      </c>
    </row>
    <row r="222" spans="1:5">
      <c r="A222" s="27" t="s">
        <v>1173</v>
      </c>
      <c r="B222" s="27" t="s">
        <v>1174</v>
      </c>
      <c r="C222" s="27" t="s">
        <v>1175</v>
      </c>
      <c r="D222" s="27" t="s">
        <v>1176</v>
      </c>
      <c r="E222" s="27" t="s">
        <v>1177</v>
      </c>
    </row>
    <row r="223" spans="1:5">
      <c r="A223" s="27" t="s">
        <v>1178</v>
      </c>
      <c r="B223" s="27" t="s">
        <v>1179</v>
      </c>
      <c r="C223" s="27" t="s">
        <v>1179</v>
      </c>
      <c r="D223" s="27" t="s">
        <v>1180</v>
      </c>
      <c r="E223" s="27" t="s">
        <v>1181</v>
      </c>
    </row>
    <row r="224" spans="1:5">
      <c r="A224" s="27" t="s">
        <v>1182</v>
      </c>
      <c r="B224" s="27" t="s">
        <v>1183</v>
      </c>
      <c r="C224" s="27" t="s">
        <v>1184</v>
      </c>
      <c r="D224" s="27" t="s">
        <v>1185</v>
      </c>
      <c r="E224" s="27" t="s">
        <v>1186</v>
      </c>
    </row>
    <row r="225" spans="1:5">
      <c r="A225" s="27" t="s">
        <v>1187</v>
      </c>
      <c r="B225" s="27" t="s">
        <v>1188</v>
      </c>
      <c r="C225" s="27" t="s">
        <v>1189</v>
      </c>
      <c r="D225" s="27" t="s">
        <v>1190</v>
      </c>
      <c r="E225" s="27" t="s">
        <v>1191</v>
      </c>
    </row>
    <row r="226" spans="1:5">
      <c r="A226" s="27" t="s">
        <v>1192</v>
      </c>
      <c r="B226" s="27" t="s">
        <v>1193</v>
      </c>
      <c r="C226" s="27" t="s">
        <v>1031</v>
      </c>
      <c r="D226" s="27" t="s">
        <v>1030</v>
      </c>
      <c r="E226" s="27" t="s">
        <v>1031</v>
      </c>
    </row>
    <row r="227" spans="1:5">
      <c r="A227" s="27" t="s">
        <v>1194</v>
      </c>
      <c r="B227" s="27" t="s">
        <v>1195</v>
      </c>
      <c r="C227" s="27" t="s">
        <v>1196</v>
      </c>
      <c r="D227" s="27" t="s">
        <v>1030</v>
      </c>
      <c r="E227" s="27" t="s">
        <v>1031</v>
      </c>
    </row>
    <row r="228" spans="1:5">
      <c r="A228" s="27" t="s">
        <v>1197</v>
      </c>
      <c r="B228" s="27" t="s">
        <v>1198</v>
      </c>
      <c r="C228" s="27" t="s">
        <v>1199</v>
      </c>
      <c r="D228" s="27" t="s">
        <v>1200</v>
      </c>
      <c r="E228" s="27" t="s">
        <v>1201</v>
      </c>
    </row>
    <row r="229" spans="1:5">
      <c r="A229" s="27" t="s">
        <v>1202</v>
      </c>
      <c r="B229" s="27" t="s">
        <v>1203</v>
      </c>
      <c r="C229" s="27" t="s">
        <v>1204</v>
      </c>
      <c r="D229" s="27" t="s">
        <v>1205</v>
      </c>
      <c r="E229" s="27" t="s">
        <v>1206</v>
      </c>
    </row>
    <row r="230" spans="1:5">
      <c r="A230" s="27" t="s">
        <v>1207</v>
      </c>
      <c r="B230" s="27" t="s">
        <v>1208</v>
      </c>
      <c r="C230" s="27" t="s">
        <v>1209</v>
      </c>
      <c r="D230" s="27" t="s">
        <v>1210</v>
      </c>
      <c r="E230" s="27" t="s">
        <v>1211</v>
      </c>
    </row>
    <row r="231" spans="1:5">
      <c r="A231" s="27" t="s">
        <v>1212</v>
      </c>
      <c r="B231" s="27" t="s">
        <v>1213</v>
      </c>
      <c r="C231" s="27" t="s">
        <v>1214</v>
      </c>
      <c r="D231" s="27" t="s">
        <v>1215</v>
      </c>
      <c r="E231" s="27" t="s">
        <v>1216</v>
      </c>
    </row>
    <row r="232" spans="1:5">
      <c r="A232" s="27" t="s">
        <v>1217</v>
      </c>
      <c r="B232" s="27" t="s">
        <v>1218</v>
      </c>
      <c r="C232" s="27" t="s">
        <v>1219</v>
      </c>
      <c r="D232" s="27" t="s">
        <v>1220</v>
      </c>
      <c r="E232" s="27" t="s">
        <v>1219</v>
      </c>
    </row>
    <row r="233" spans="1:5">
      <c r="A233" s="27" t="s">
        <v>1221</v>
      </c>
      <c r="B233" s="27" t="s">
        <v>1222</v>
      </c>
      <c r="C233" s="27" t="s">
        <v>1223</v>
      </c>
      <c r="D233" s="27" t="s">
        <v>1224</v>
      </c>
      <c r="E233" s="27" t="s">
        <v>1225</v>
      </c>
    </row>
    <row r="234" spans="1:5">
      <c r="A234" s="27" t="s">
        <v>1226</v>
      </c>
      <c r="B234" s="27" t="s">
        <v>54</v>
      </c>
      <c r="C234" s="27" t="s">
        <v>54</v>
      </c>
      <c r="D234" s="27" t="s">
        <v>1227</v>
      </c>
      <c r="E234" s="27" t="s">
        <v>1228</v>
      </c>
    </row>
    <row r="235" spans="1:5">
      <c r="A235" s="27" t="s">
        <v>1229</v>
      </c>
      <c r="B235" s="27" t="s">
        <v>1230</v>
      </c>
      <c r="C235" s="27" t="s">
        <v>1231</v>
      </c>
      <c r="D235" s="27" t="s">
        <v>1232</v>
      </c>
      <c r="E235" s="27" t="s">
        <v>893</v>
      </c>
    </row>
    <row r="236" spans="1:5">
      <c r="A236" s="27" t="s">
        <v>1233</v>
      </c>
      <c r="B236" s="27" t="s">
        <v>1234</v>
      </c>
      <c r="C236" s="27" t="s">
        <v>1235</v>
      </c>
      <c r="D236" s="27" t="s">
        <v>1236</v>
      </c>
      <c r="E236" s="27" t="s">
        <v>1237</v>
      </c>
    </row>
    <row r="237" spans="1:5">
      <c r="A237" s="27" t="s">
        <v>1238</v>
      </c>
      <c r="B237" s="27" t="s">
        <v>1239</v>
      </c>
      <c r="C237" s="27" t="s">
        <v>1240</v>
      </c>
      <c r="D237" s="27" t="s">
        <v>1241</v>
      </c>
      <c r="E237" s="27" t="s">
        <v>1242</v>
      </c>
    </row>
    <row r="238" spans="1:5">
      <c r="A238" s="27" t="s">
        <v>1243</v>
      </c>
      <c r="B238" s="27" t="s">
        <v>1244</v>
      </c>
      <c r="C238" s="27" t="s">
        <v>1245</v>
      </c>
      <c r="D238" s="27" t="s">
        <v>1246</v>
      </c>
      <c r="E238" s="27" t="s">
        <v>1247</v>
      </c>
    </row>
    <row r="239" spans="1:5">
      <c r="A239" s="27" t="s">
        <v>1248</v>
      </c>
      <c r="B239" s="27" t="s">
        <v>1249</v>
      </c>
      <c r="C239" s="27" t="s">
        <v>1250</v>
      </c>
      <c r="D239" s="27" t="s">
        <v>1251</v>
      </c>
      <c r="E239" s="27" t="s">
        <v>1252</v>
      </c>
    </row>
    <row r="240" spans="1:5">
      <c r="A240" s="27" t="s">
        <v>1253</v>
      </c>
      <c r="B240" s="27" t="s">
        <v>1254</v>
      </c>
      <c r="C240" s="27" t="s">
        <v>1255</v>
      </c>
      <c r="D240" s="27" t="s">
        <v>1256</v>
      </c>
      <c r="E240" s="27" t="s">
        <v>1257</v>
      </c>
    </row>
    <row r="241" spans="1:5">
      <c r="A241" s="27" t="s">
        <v>1258</v>
      </c>
      <c r="B241" s="27" t="s">
        <v>1259</v>
      </c>
      <c r="C241" s="27" t="s">
        <v>1260</v>
      </c>
      <c r="D241" s="27" t="s">
        <v>1261</v>
      </c>
      <c r="E241" s="27" t="s">
        <v>1262</v>
      </c>
    </row>
    <row r="242" spans="1:5">
      <c r="A242" s="27" t="s">
        <v>1263</v>
      </c>
      <c r="B242" s="27" t="s">
        <v>1264</v>
      </c>
      <c r="C242" s="27" t="s">
        <v>1265</v>
      </c>
      <c r="D242" s="27" t="s">
        <v>1266</v>
      </c>
      <c r="E242" s="27" t="s">
        <v>1267</v>
      </c>
    </row>
    <row r="243" spans="1:5">
      <c r="A243" s="27" t="s">
        <v>1268</v>
      </c>
      <c r="B243" s="27" t="s">
        <v>1269</v>
      </c>
      <c r="C243" s="27" t="s">
        <v>1270</v>
      </c>
      <c r="D243" s="27" t="s">
        <v>1271</v>
      </c>
      <c r="E243" s="27" t="s">
        <v>1272</v>
      </c>
    </row>
    <row r="244" spans="1:5">
      <c r="A244" s="27" t="s">
        <v>1273</v>
      </c>
      <c r="B244" s="27" t="s">
        <v>1274</v>
      </c>
      <c r="C244" s="27" t="s">
        <v>1275</v>
      </c>
      <c r="D244" s="27" t="s">
        <v>1276</v>
      </c>
      <c r="E244" s="27" t="s">
        <v>1277</v>
      </c>
    </row>
    <row r="245" spans="1:5">
      <c r="A245" s="27" t="s">
        <v>1278</v>
      </c>
      <c r="B245" s="27" t="s">
        <v>1279</v>
      </c>
      <c r="C245" s="27" t="s">
        <v>1280</v>
      </c>
      <c r="D245" s="27" t="s">
        <v>1281</v>
      </c>
      <c r="E245" s="27" t="s">
        <v>1282</v>
      </c>
    </row>
    <row r="246" spans="1:5">
      <c r="A246" s="27" t="s">
        <v>1283</v>
      </c>
      <c r="B246" s="27" t="s">
        <v>1284</v>
      </c>
      <c r="C246" s="27" t="s">
        <v>1285</v>
      </c>
      <c r="D246" s="27" t="s">
        <v>1286</v>
      </c>
      <c r="E246" s="27" t="s">
        <v>1287</v>
      </c>
    </row>
    <row r="247" spans="1:5">
      <c r="A247" s="27" t="s">
        <v>1288</v>
      </c>
      <c r="B247" s="27" t="s">
        <v>1289</v>
      </c>
      <c r="C247" s="27" t="s">
        <v>1290</v>
      </c>
      <c r="D247" s="27" t="s">
        <v>1291</v>
      </c>
      <c r="E247" s="27" t="s">
        <v>1292</v>
      </c>
    </row>
    <row r="248" spans="1:5">
      <c r="A248" s="27" t="s">
        <v>1293</v>
      </c>
      <c r="B248" s="27" t="s">
        <v>1294</v>
      </c>
      <c r="C248" s="27" t="s">
        <v>1295</v>
      </c>
      <c r="D248" s="27" t="s">
        <v>1296</v>
      </c>
      <c r="E248" s="27" t="s">
        <v>1297</v>
      </c>
    </row>
    <row r="249" spans="1:5">
      <c r="A249" s="27" t="s">
        <v>1298</v>
      </c>
      <c r="B249" s="27" t="s">
        <v>1299</v>
      </c>
      <c r="C249" s="27" t="s">
        <v>1300</v>
      </c>
      <c r="D249" s="27" t="s">
        <v>1301</v>
      </c>
      <c r="E249" s="27" t="s">
        <v>1302</v>
      </c>
    </row>
    <row r="250" spans="1:5">
      <c r="A250" s="27" t="s">
        <v>1303</v>
      </c>
      <c r="B250" s="27" t="s">
        <v>1304</v>
      </c>
      <c r="C250" s="27" t="s">
        <v>1304</v>
      </c>
      <c r="D250" s="27" t="s">
        <v>1305</v>
      </c>
      <c r="E250" s="27" t="s">
        <v>1306</v>
      </c>
    </row>
    <row r="251" spans="1:5">
      <c r="A251" s="27" t="s">
        <v>1307</v>
      </c>
      <c r="B251" s="27" t="s">
        <v>1308</v>
      </c>
      <c r="C251" s="27" t="s">
        <v>1309</v>
      </c>
      <c r="D251" s="27" t="s">
        <v>1310</v>
      </c>
      <c r="E251" s="27" t="s">
        <v>1311</v>
      </c>
    </row>
    <row r="252" spans="1:5">
      <c r="A252" s="27" t="s">
        <v>1312</v>
      </c>
      <c r="B252" s="27" t="s">
        <v>1313</v>
      </c>
      <c r="C252" s="27" t="s">
        <v>1314</v>
      </c>
      <c r="D252" s="27" t="s">
        <v>1315</v>
      </c>
      <c r="E252" s="27" t="s">
        <v>1314</v>
      </c>
    </row>
    <row r="253" spans="1:5">
      <c r="A253" s="27" t="s">
        <v>1316</v>
      </c>
      <c r="B253" s="27" t="s">
        <v>1317</v>
      </c>
      <c r="C253" s="27" t="s">
        <v>1318</v>
      </c>
      <c r="D253" s="27" t="s">
        <v>1319</v>
      </c>
      <c r="E253" s="27" t="s">
        <v>1320</v>
      </c>
    </row>
    <row r="254" spans="1:5">
      <c r="A254" s="27" t="s">
        <v>1321</v>
      </c>
      <c r="B254" s="27" t="s">
        <v>1322</v>
      </c>
      <c r="C254" s="27" t="s">
        <v>1323</v>
      </c>
      <c r="D254" s="27" t="s">
        <v>1324</v>
      </c>
      <c r="E254" s="27" t="s">
        <v>1325</v>
      </c>
    </row>
    <row r="255" spans="1:5">
      <c r="A255" s="27" t="s">
        <v>1326</v>
      </c>
      <c r="B255" s="27" t="s">
        <v>1327</v>
      </c>
      <c r="C255" s="27" t="s">
        <v>1327</v>
      </c>
      <c r="D255" s="27" t="s">
        <v>1328</v>
      </c>
      <c r="E255" s="27" t="s">
        <v>1329</v>
      </c>
    </row>
    <row r="256" spans="1:5">
      <c r="A256" s="27" t="s">
        <v>1330</v>
      </c>
      <c r="B256" s="27" t="s">
        <v>1331</v>
      </c>
      <c r="C256" s="27" t="s">
        <v>1332</v>
      </c>
      <c r="D256" s="27" t="s">
        <v>1333</v>
      </c>
      <c r="E256" s="27" t="s">
        <v>1334</v>
      </c>
    </row>
    <row r="257" spans="1:5">
      <c r="A257" s="27" t="s">
        <v>1335</v>
      </c>
      <c r="B257" s="27" t="s">
        <v>1336</v>
      </c>
      <c r="C257" s="27" t="s">
        <v>1337</v>
      </c>
      <c r="D257" s="27" t="s">
        <v>1338</v>
      </c>
      <c r="E257" s="27" t="s">
        <v>1337</v>
      </c>
    </row>
    <row r="258" spans="1:5">
      <c r="A258" s="27" t="s">
        <v>1339</v>
      </c>
      <c r="B258" s="27" t="s">
        <v>1340</v>
      </c>
      <c r="C258" s="27" t="s">
        <v>1340</v>
      </c>
      <c r="D258" s="27" t="s">
        <v>1341</v>
      </c>
      <c r="E258" s="27" t="s">
        <v>1342</v>
      </c>
    </row>
    <row r="259" spans="1:5">
      <c r="A259" s="27" t="s">
        <v>1343</v>
      </c>
      <c r="B259" s="27" t="s">
        <v>1344</v>
      </c>
      <c r="C259" s="27" t="s">
        <v>1345</v>
      </c>
      <c r="D259" s="27" t="s">
        <v>1346</v>
      </c>
      <c r="E259" s="27" t="s">
        <v>1345</v>
      </c>
    </row>
    <row r="260" spans="1:5">
      <c r="A260" s="27" t="s">
        <v>1347</v>
      </c>
      <c r="B260" s="27" t="s">
        <v>1348</v>
      </c>
      <c r="C260" s="27" t="s">
        <v>1349</v>
      </c>
      <c r="D260" s="27" t="s">
        <v>1350</v>
      </c>
      <c r="E260" s="27" t="s">
        <v>1349</v>
      </c>
    </row>
    <row r="261" spans="1:5">
      <c r="A261" s="27" t="s">
        <v>1351</v>
      </c>
      <c r="B261" s="27" t="s">
        <v>1352</v>
      </c>
      <c r="C261" s="27" t="s">
        <v>1353</v>
      </c>
      <c r="D261" s="27" t="s">
        <v>1354</v>
      </c>
      <c r="E261" s="27" t="s">
        <v>1353</v>
      </c>
    </row>
    <row r="262" spans="1:5">
      <c r="A262" s="27" t="s">
        <v>1355</v>
      </c>
      <c r="B262" s="27" t="s">
        <v>1356</v>
      </c>
      <c r="C262" s="27" t="s">
        <v>1357</v>
      </c>
      <c r="D262" s="27" t="s">
        <v>1358</v>
      </c>
      <c r="E262" s="27" t="s">
        <v>1359</v>
      </c>
    </row>
    <row r="263" spans="1:5">
      <c r="A263" s="27" t="s">
        <v>1360</v>
      </c>
      <c r="B263" s="27" t="s">
        <v>1361</v>
      </c>
      <c r="C263" s="27" t="s">
        <v>1362</v>
      </c>
      <c r="D263" s="27" t="s">
        <v>1363</v>
      </c>
      <c r="E263" s="27" t="s">
        <v>1364</v>
      </c>
    </row>
    <row r="264" spans="1:5">
      <c r="A264" s="27" t="s">
        <v>1365</v>
      </c>
      <c r="B264" s="27" t="s">
        <v>1366</v>
      </c>
      <c r="C264" s="27" t="s">
        <v>1367</v>
      </c>
      <c r="D264" s="27" t="s">
        <v>1368</v>
      </c>
      <c r="E264" s="27" t="s">
        <v>1369</v>
      </c>
    </row>
    <row r="265" spans="1:5">
      <c r="A265" s="27" t="s">
        <v>1370</v>
      </c>
      <c r="B265" s="27" t="s">
        <v>1371</v>
      </c>
      <c r="C265" s="27" t="s">
        <v>1372</v>
      </c>
      <c r="D265" s="27" t="s">
        <v>1373</v>
      </c>
      <c r="E265" s="27" t="s">
        <v>1374</v>
      </c>
    </row>
    <row r="266" spans="1:5">
      <c r="A266" s="27" t="s">
        <v>1375</v>
      </c>
      <c r="B266" s="27" t="s">
        <v>1376</v>
      </c>
      <c r="C266" s="27" t="s">
        <v>1377</v>
      </c>
      <c r="D266" s="27" t="s">
        <v>1378</v>
      </c>
      <c r="E266" s="27" t="s">
        <v>1379</v>
      </c>
    </row>
    <row r="267" spans="1:5">
      <c r="A267" s="27" t="s">
        <v>1380</v>
      </c>
      <c r="B267" s="27" t="s">
        <v>1381</v>
      </c>
      <c r="C267" s="27" t="s">
        <v>1382</v>
      </c>
      <c r="D267" s="27" t="s">
        <v>1383</v>
      </c>
      <c r="E267" s="27" t="s">
        <v>1384</v>
      </c>
    </row>
    <row r="268" spans="1:5">
      <c r="A268" s="27" t="s">
        <v>1385</v>
      </c>
      <c r="B268" s="27" t="s">
        <v>1386</v>
      </c>
      <c r="C268" s="27" t="s">
        <v>1387</v>
      </c>
      <c r="D268" s="27" t="s">
        <v>1388</v>
      </c>
      <c r="E268" s="27" t="s">
        <v>1389</v>
      </c>
    </row>
    <row r="269" spans="1:5">
      <c r="A269" s="27" t="s">
        <v>1390</v>
      </c>
      <c r="B269" s="27" t="s">
        <v>1391</v>
      </c>
      <c r="C269" s="27" t="s">
        <v>1392</v>
      </c>
      <c r="D269" s="27" t="s">
        <v>1393</v>
      </c>
      <c r="E269" s="27" t="s">
        <v>1394</v>
      </c>
    </row>
    <row r="270" spans="1:5">
      <c r="A270" s="27" t="s">
        <v>1395</v>
      </c>
      <c r="B270" s="27" t="s">
        <v>1396</v>
      </c>
      <c r="C270" s="27" t="s">
        <v>1397</v>
      </c>
      <c r="D270" s="27" t="s">
        <v>1398</v>
      </c>
      <c r="E270" s="27" t="s">
        <v>1399</v>
      </c>
    </row>
    <row r="271" spans="1:5">
      <c r="A271" s="27" t="s">
        <v>1400</v>
      </c>
      <c r="B271" s="27" t="s">
        <v>1401</v>
      </c>
      <c r="C271" s="27" t="s">
        <v>1402</v>
      </c>
      <c r="D271" s="27" t="s">
        <v>1403</v>
      </c>
      <c r="E271" s="27" t="s">
        <v>1404</v>
      </c>
    </row>
    <row r="272" spans="1:5">
      <c r="A272" s="27" t="s">
        <v>1405</v>
      </c>
      <c r="B272" s="27" t="s">
        <v>1406</v>
      </c>
      <c r="C272" s="27" t="s">
        <v>1407</v>
      </c>
      <c r="D272" s="27" t="s">
        <v>1408</v>
      </c>
      <c r="E272" s="27" t="s">
        <v>1409</v>
      </c>
    </row>
    <row r="273" spans="1:5">
      <c r="A273" s="27" t="s">
        <v>1410</v>
      </c>
      <c r="B273" s="27" t="s">
        <v>1411</v>
      </c>
      <c r="C273" s="27" t="s">
        <v>1412</v>
      </c>
      <c r="D273" s="27" t="s">
        <v>1413</v>
      </c>
      <c r="E273" s="27" t="s">
        <v>1414</v>
      </c>
    </row>
    <row r="274" spans="1:5">
      <c r="A274" s="27" t="s">
        <v>1415</v>
      </c>
      <c r="B274" s="27" t="s">
        <v>1416</v>
      </c>
      <c r="C274" s="27" t="s">
        <v>1417</v>
      </c>
      <c r="D274" s="27" t="s">
        <v>1418</v>
      </c>
      <c r="E274" s="27" t="s">
        <v>1417</v>
      </c>
    </row>
    <row r="275" spans="1:5">
      <c r="A275" s="27" t="s">
        <v>1419</v>
      </c>
      <c r="B275" s="27" t="s">
        <v>1420</v>
      </c>
      <c r="C275" s="27" t="s">
        <v>1421</v>
      </c>
      <c r="D275" s="27" t="s">
        <v>1422</v>
      </c>
      <c r="E275" s="27" t="s">
        <v>1423</v>
      </c>
    </row>
    <row r="276" spans="1:5">
      <c r="A276" s="27" t="s">
        <v>1424</v>
      </c>
      <c r="B276" s="27" t="s">
        <v>1425</v>
      </c>
      <c r="C276" s="27" t="s">
        <v>1426</v>
      </c>
      <c r="D276" s="27" t="s">
        <v>1427</v>
      </c>
      <c r="E276" s="27" t="s">
        <v>1428</v>
      </c>
    </row>
    <row r="277" spans="1:5">
      <c r="A277" s="27" t="s">
        <v>1429</v>
      </c>
      <c r="B277" s="27" t="s">
        <v>1430</v>
      </c>
      <c r="C277" s="27" t="s">
        <v>1431</v>
      </c>
      <c r="D277" s="27" t="s">
        <v>1432</v>
      </c>
      <c r="E277" s="27" t="s">
        <v>1433</v>
      </c>
    </row>
    <row r="278" spans="1:5">
      <c r="A278" s="27" t="s">
        <v>1434</v>
      </c>
      <c r="B278" s="27" t="s">
        <v>1435</v>
      </c>
      <c r="C278" s="27" t="s">
        <v>1436</v>
      </c>
      <c r="D278" s="27" t="s">
        <v>1437</v>
      </c>
      <c r="E278" s="27" t="s">
        <v>1436</v>
      </c>
    </row>
    <row r="279" spans="1:5">
      <c r="A279" s="27" t="s">
        <v>1438</v>
      </c>
      <c r="B279" s="27" t="s">
        <v>1439</v>
      </c>
      <c r="C279" s="27" t="s">
        <v>1440</v>
      </c>
      <c r="D279" s="27" t="s">
        <v>671</v>
      </c>
      <c r="E279" s="27" t="s">
        <v>670</v>
      </c>
    </row>
    <row r="280" spans="1:5">
      <c r="A280" s="27" t="s">
        <v>1441</v>
      </c>
      <c r="B280" s="27" t="s">
        <v>1442</v>
      </c>
      <c r="C280" s="27" t="s">
        <v>1443</v>
      </c>
      <c r="D280" s="27" t="s">
        <v>1444</v>
      </c>
      <c r="E280" s="27" t="s">
        <v>1445</v>
      </c>
    </row>
    <row r="281" spans="1:5">
      <c r="A281" s="27" t="s">
        <v>1446</v>
      </c>
      <c r="B281" s="27" t="s">
        <v>1447</v>
      </c>
      <c r="C281" s="27" t="s">
        <v>1448</v>
      </c>
      <c r="D281" s="27" t="s">
        <v>1449</v>
      </c>
      <c r="E281" s="27" t="s">
        <v>1450</v>
      </c>
    </row>
    <row r="282" spans="1:5">
      <c r="A282" s="27" t="s">
        <v>1451</v>
      </c>
      <c r="B282" s="27" t="s">
        <v>1452</v>
      </c>
      <c r="C282" s="27" t="s">
        <v>1452</v>
      </c>
      <c r="D282" s="27" t="s">
        <v>1453</v>
      </c>
      <c r="E282" s="27" t="s">
        <v>1454</v>
      </c>
    </row>
    <row r="283" spans="1:5">
      <c r="A283" s="27" t="s">
        <v>1455</v>
      </c>
      <c r="B283" s="27" t="s">
        <v>1456</v>
      </c>
      <c r="C283" s="27" t="s">
        <v>1457</v>
      </c>
      <c r="D283" s="27" t="s">
        <v>1458</v>
      </c>
      <c r="E283" s="27" t="s">
        <v>1459</v>
      </c>
    </row>
    <row r="284" spans="1:5">
      <c r="A284" s="27" t="s">
        <v>1460</v>
      </c>
      <c r="B284" s="27" t="s">
        <v>1461</v>
      </c>
      <c r="C284" s="27" t="s">
        <v>1462</v>
      </c>
      <c r="D284" s="27" t="s">
        <v>1463</v>
      </c>
      <c r="E284" s="27" t="s">
        <v>1462</v>
      </c>
    </row>
    <row r="285" spans="1:5">
      <c r="A285" s="27" t="s">
        <v>1464</v>
      </c>
      <c r="B285" s="27" t="s">
        <v>1465</v>
      </c>
      <c r="C285" s="27" t="s">
        <v>1466</v>
      </c>
      <c r="D285" s="27" t="s">
        <v>1467</v>
      </c>
      <c r="E285" s="27" t="s">
        <v>1468</v>
      </c>
    </row>
    <row r="286" spans="1:5">
      <c r="A286" s="27" t="s">
        <v>1469</v>
      </c>
      <c r="B286" s="27" t="s">
        <v>1470</v>
      </c>
      <c r="C286" s="27" t="s">
        <v>1471</v>
      </c>
      <c r="D286" s="27" t="s">
        <v>1472</v>
      </c>
      <c r="E286" s="27" t="s">
        <v>1473</v>
      </c>
    </row>
    <row r="287" spans="1:5">
      <c r="A287" s="27" t="s">
        <v>1474</v>
      </c>
      <c r="B287" s="27" t="s">
        <v>1475</v>
      </c>
      <c r="C287" s="27" t="s">
        <v>1476</v>
      </c>
      <c r="D287" s="27" t="s">
        <v>1477</v>
      </c>
      <c r="E287" s="27" t="s">
        <v>1478</v>
      </c>
    </row>
    <row r="288" spans="1:5">
      <c r="A288" s="27" t="s">
        <v>1479</v>
      </c>
      <c r="B288" s="27" t="s">
        <v>1480</v>
      </c>
      <c r="C288" s="27" t="s">
        <v>1481</v>
      </c>
      <c r="D288" s="27" t="s">
        <v>1482</v>
      </c>
      <c r="E288" s="27" t="s">
        <v>1483</v>
      </c>
    </row>
    <row r="289" spans="1:5">
      <c r="A289" s="27" t="s">
        <v>1484</v>
      </c>
      <c r="B289" s="27" t="s">
        <v>1485</v>
      </c>
      <c r="C289" s="27" t="s">
        <v>1486</v>
      </c>
      <c r="D289" s="27" t="s">
        <v>1487</v>
      </c>
      <c r="E289" s="27" t="s">
        <v>1486</v>
      </c>
    </row>
    <row r="290" spans="1:5">
      <c r="A290" s="27" t="s">
        <v>1488</v>
      </c>
      <c r="B290" s="27" t="s">
        <v>1489</v>
      </c>
      <c r="C290" s="27" t="s">
        <v>1490</v>
      </c>
      <c r="D290" s="27" t="s">
        <v>1491</v>
      </c>
      <c r="E290" s="27" t="s">
        <v>1490</v>
      </c>
    </row>
    <row r="291" spans="1:5">
      <c r="A291" s="27" t="s">
        <v>1492</v>
      </c>
      <c r="B291" s="27" t="s">
        <v>1493</v>
      </c>
      <c r="C291" s="27" t="s">
        <v>1494</v>
      </c>
      <c r="D291" s="27" t="s">
        <v>1495</v>
      </c>
      <c r="E291" s="27" t="s">
        <v>1494</v>
      </c>
    </row>
    <row r="292" spans="1:5">
      <c r="A292" s="27" t="s">
        <v>1496</v>
      </c>
      <c r="B292" s="27" t="s">
        <v>1497</v>
      </c>
      <c r="C292" s="27" t="s">
        <v>1498</v>
      </c>
      <c r="D292" s="27" t="s">
        <v>1499</v>
      </c>
      <c r="E292" s="27" t="s">
        <v>1500</v>
      </c>
    </row>
    <row r="293" spans="1:5">
      <c r="A293" s="27" t="s">
        <v>1501</v>
      </c>
      <c r="B293" s="27" t="s">
        <v>1502</v>
      </c>
      <c r="C293" s="27" t="s">
        <v>1503</v>
      </c>
      <c r="D293" s="27" t="s">
        <v>1504</v>
      </c>
      <c r="E293" s="27" t="s">
        <v>1505</v>
      </c>
    </row>
    <row r="294" spans="1:5">
      <c r="A294" s="27" t="s">
        <v>1506</v>
      </c>
      <c r="B294" s="27" t="s">
        <v>1507</v>
      </c>
      <c r="C294" s="27" t="s">
        <v>1508</v>
      </c>
      <c r="D294" s="27" t="s">
        <v>1509</v>
      </c>
      <c r="E294" s="27" t="s">
        <v>1510</v>
      </c>
    </row>
    <row r="295" spans="1:5">
      <c r="A295" s="27" t="s">
        <v>1511</v>
      </c>
      <c r="B295" s="27" t="s">
        <v>1512</v>
      </c>
      <c r="C295" s="27" t="s">
        <v>1513</v>
      </c>
      <c r="D295" s="27" t="s">
        <v>1514</v>
      </c>
      <c r="E295" s="27" t="s">
        <v>1515</v>
      </c>
    </row>
    <row r="296" spans="1:5">
      <c r="A296" s="27" t="s">
        <v>1516</v>
      </c>
      <c r="B296" s="27" t="s">
        <v>1517</v>
      </c>
      <c r="C296" s="27" t="s">
        <v>1518</v>
      </c>
      <c r="D296" s="27" t="s">
        <v>1519</v>
      </c>
      <c r="E296" s="27" t="s">
        <v>1518</v>
      </c>
    </row>
    <row r="297" spans="1:5">
      <c r="A297" s="27" t="s">
        <v>1520</v>
      </c>
      <c r="B297" s="27" t="s">
        <v>1521</v>
      </c>
      <c r="C297" s="27" t="s">
        <v>1521</v>
      </c>
      <c r="D297" s="27" t="s">
        <v>1522</v>
      </c>
      <c r="E297" s="27" t="s">
        <v>1523</v>
      </c>
    </row>
    <row r="298" spans="1:5">
      <c r="A298" s="27" t="s">
        <v>1524</v>
      </c>
      <c r="B298" s="27" t="s">
        <v>1525</v>
      </c>
      <c r="C298" s="27" t="s">
        <v>1526</v>
      </c>
      <c r="D298" s="27" t="s">
        <v>1527</v>
      </c>
      <c r="E298" s="27" t="s">
        <v>1526</v>
      </c>
    </row>
    <row r="299" spans="1:5">
      <c r="A299" s="27" t="s">
        <v>1528</v>
      </c>
      <c r="B299" s="27" t="s">
        <v>1529</v>
      </c>
      <c r="C299" s="27" t="s">
        <v>22</v>
      </c>
      <c r="D299" s="27" t="s">
        <v>1530</v>
      </c>
      <c r="E299" s="27" t="s">
        <v>22</v>
      </c>
    </row>
    <row r="300" spans="1:5">
      <c r="A300" s="27" t="s">
        <v>1531</v>
      </c>
      <c r="B300" s="27" t="s">
        <v>1532</v>
      </c>
      <c r="C300" s="27" t="s">
        <v>1533</v>
      </c>
      <c r="D300" s="27" t="s">
        <v>1534</v>
      </c>
      <c r="E300" s="27" t="s">
        <v>1535</v>
      </c>
    </row>
    <row r="301" spans="1:5">
      <c r="A301" s="27" t="s">
        <v>1536</v>
      </c>
      <c r="B301" s="27" t="s">
        <v>1537</v>
      </c>
      <c r="C301" s="27" t="s">
        <v>1538</v>
      </c>
      <c r="D301" s="27" t="s">
        <v>1539</v>
      </c>
      <c r="E301" s="27" t="s">
        <v>1540</v>
      </c>
    </row>
    <row r="302" spans="1:5">
      <c r="A302" s="27" t="s">
        <v>1541</v>
      </c>
      <c r="B302" s="27" t="s">
        <v>1542</v>
      </c>
      <c r="C302" s="27" t="s">
        <v>1542</v>
      </c>
      <c r="D302" s="27" t="s">
        <v>1543</v>
      </c>
      <c r="E302" s="27" t="s">
        <v>1544</v>
      </c>
    </row>
    <row r="303" spans="1:5">
      <c r="A303" s="27" t="s">
        <v>1545</v>
      </c>
      <c r="B303" s="27" t="s">
        <v>1546</v>
      </c>
      <c r="C303" s="27" t="s">
        <v>1547</v>
      </c>
      <c r="D303" s="27" t="s">
        <v>1548</v>
      </c>
      <c r="E303" s="27" t="s">
        <v>1549</v>
      </c>
    </row>
    <row r="304" spans="1:5">
      <c r="A304" s="27" t="s">
        <v>1550</v>
      </c>
      <c r="B304" s="27" t="s">
        <v>1551</v>
      </c>
      <c r="C304" s="27" t="s">
        <v>1552</v>
      </c>
      <c r="D304" s="27" t="s">
        <v>1553</v>
      </c>
      <c r="E304" s="27" t="s">
        <v>1552</v>
      </c>
    </row>
    <row r="305" spans="1:5">
      <c r="A305" s="27" t="s">
        <v>1554</v>
      </c>
      <c r="B305" s="27" t="s">
        <v>1555</v>
      </c>
      <c r="C305" s="27" t="s">
        <v>1556</v>
      </c>
      <c r="D305" s="27" t="s">
        <v>1557</v>
      </c>
      <c r="E305" s="27" t="s">
        <v>1558</v>
      </c>
    </row>
    <row r="306" spans="1:5">
      <c r="A306" s="27" t="s">
        <v>1559</v>
      </c>
      <c r="B306" s="27" t="s">
        <v>1560</v>
      </c>
      <c r="C306" s="27" t="s">
        <v>1561</v>
      </c>
      <c r="D306" s="27" t="s">
        <v>1562</v>
      </c>
      <c r="E306" s="27" t="s">
        <v>1563</v>
      </c>
    </row>
    <row r="307" spans="1:5">
      <c r="A307" s="27" t="s">
        <v>1564</v>
      </c>
      <c r="B307" s="27" t="s">
        <v>1565</v>
      </c>
      <c r="C307" s="27" t="s">
        <v>1566</v>
      </c>
      <c r="D307" s="27" t="s">
        <v>675</v>
      </c>
      <c r="E307" s="27" t="s">
        <v>676</v>
      </c>
    </row>
    <row r="308" spans="1:5">
      <c r="A308" s="27" t="s">
        <v>1567</v>
      </c>
      <c r="B308" s="27" t="s">
        <v>1568</v>
      </c>
      <c r="C308" s="27" t="s">
        <v>1569</v>
      </c>
      <c r="D308" s="27" t="s">
        <v>675</v>
      </c>
      <c r="E308" s="27" t="s">
        <v>676</v>
      </c>
    </row>
    <row r="309" spans="1:5">
      <c r="A309" s="27" t="s">
        <v>1570</v>
      </c>
      <c r="B309" s="27" t="s">
        <v>1571</v>
      </c>
      <c r="C309" s="27" t="s">
        <v>1571</v>
      </c>
      <c r="D309" s="27" t="s">
        <v>1572</v>
      </c>
      <c r="E309" s="27" t="s">
        <v>1573</v>
      </c>
    </row>
    <row r="310" spans="1:5">
      <c r="A310" s="27" t="s">
        <v>1574</v>
      </c>
      <c r="B310" s="27" t="s">
        <v>1575</v>
      </c>
      <c r="C310" s="27" t="s">
        <v>1575</v>
      </c>
      <c r="D310" s="27" t="s">
        <v>1576</v>
      </c>
      <c r="E310" s="27" t="s">
        <v>1577</v>
      </c>
    </row>
    <row r="311" spans="1:5">
      <c r="A311" s="27" t="s">
        <v>1578</v>
      </c>
      <c r="B311" s="27" t="s">
        <v>1579</v>
      </c>
      <c r="C311" s="27" t="s">
        <v>1579</v>
      </c>
      <c r="D311" s="27" t="s">
        <v>1580</v>
      </c>
      <c r="E311" s="27" t="s">
        <v>1581</v>
      </c>
    </row>
    <row r="312" spans="1:5">
      <c r="A312" s="27" t="s">
        <v>1582</v>
      </c>
      <c r="B312" s="27" t="s">
        <v>1583</v>
      </c>
      <c r="C312" s="27" t="s">
        <v>1584</v>
      </c>
      <c r="D312" s="27" t="s">
        <v>1585</v>
      </c>
      <c r="E312" s="27" t="s">
        <v>1586</v>
      </c>
    </row>
    <row r="313" spans="1:5">
      <c r="A313" s="27" t="s">
        <v>1587</v>
      </c>
      <c r="B313" s="27" t="s">
        <v>1588</v>
      </c>
      <c r="C313" s="27" t="s">
        <v>1589</v>
      </c>
      <c r="D313" s="27" t="s">
        <v>1590</v>
      </c>
      <c r="E313" s="27" t="s">
        <v>1591</v>
      </c>
    </row>
    <row r="314" spans="1:5">
      <c r="A314" s="27" t="s">
        <v>1592</v>
      </c>
      <c r="B314" s="27" t="s">
        <v>1593</v>
      </c>
      <c r="C314" s="27" t="s">
        <v>1594</v>
      </c>
      <c r="D314" s="27" t="s">
        <v>1595</v>
      </c>
      <c r="E314" s="27" t="s">
        <v>1596</v>
      </c>
    </row>
    <row r="315" spans="1:5">
      <c r="A315" s="27" t="s">
        <v>1597</v>
      </c>
      <c r="B315" s="27" t="s">
        <v>1598</v>
      </c>
      <c r="C315" s="27" t="s">
        <v>1598</v>
      </c>
      <c r="D315" s="27" t="s">
        <v>1599</v>
      </c>
      <c r="E315" s="27" t="s">
        <v>1600</v>
      </c>
    </row>
    <row r="316" spans="1:5">
      <c r="A316" s="27" t="s">
        <v>1601</v>
      </c>
      <c r="B316" s="27" t="s">
        <v>1602</v>
      </c>
      <c r="C316" s="27" t="s">
        <v>1603</v>
      </c>
      <c r="D316" s="27" t="s">
        <v>1604</v>
      </c>
      <c r="E316" s="27" t="s">
        <v>1605</v>
      </c>
    </row>
    <row r="317" spans="1:5">
      <c r="A317" s="27" t="s">
        <v>1606</v>
      </c>
      <c r="B317" s="27" t="s">
        <v>1607</v>
      </c>
      <c r="C317" s="27" t="s">
        <v>1608</v>
      </c>
      <c r="D317" s="27" t="s">
        <v>1609</v>
      </c>
      <c r="E317" s="27" t="s">
        <v>1610</v>
      </c>
    </row>
    <row r="318" spans="1:5">
      <c r="A318" s="27" t="s">
        <v>1611</v>
      </c>
      <c r="B318" s="27" t="s">
        <v>1612</v>
      </c>
      <c r="C318" s="27" t="s">
        <v>1613</v>
      </c>
      <c r="D318" s="27" t="s">
        <v>1614</v>
      </c>
      <c r="E318" s="27" t="s">
        <v>1615</v>
      </c>
    </row>
    <row r="319" spans="1:5">
      <c r="A319" s="27" t="s">
        <v>1616</v>
      </c>
      <c r="B319" s="27" t="s">
        <v>1617</v>
      </c>
      <c r="C319" s="27" t="s">
        <v>1617</v>
      </c>
      <c r="D319" s="27" t="s">
        <v>1618</v>
      </c>
      <c r="E319" s="27" t="s">
        <v>1619</v>
      </c>
    </row>
    <row r="320" spans="1:5">
      <c r="A320" s="27" t="s">
        <v>1620</v>
      </c>
      <c r="B320" s="27" t="s">
        <v>1621</v>
      </c>
      <c r="C320" s="27" t="s">
        <v>1621</v>
      </c>
      <c r="D320" s="27" t="s">
        <v>1622</v>
      </c>
      <c r="E320" s="27" t="s">
        <v>1623</v>
      </c>
    </row>
    <row r="321" spans="1:5">
      <c r="A321" s="27" t="s">
        <v>1624</v>
      </c>
      <c r="B321" s="27" t="s">
        <v>1625</v>
      </c>
      <c r="C321" s="27" t="s">
        <v>1626</v>
      </c>
      <c r="D321" s="27" t="s">
        <v>1627</v>
      </c>
      <c r="E321" s="27" t="s">
        <v>1628</v>
      </c>
    </row>
    <row r="322" spans="1:5">
      <c r="A322" s="27" t="s">
        <v>1629</v>
      </c>
      <c r="B322" s="27" t="s">
        <v>1630</v>
      </c>
      <c r="C322" s="27" t="s">
        <v>1631</v>
      </c>
      <c r="D322" s="27" t="s">
        <v>1632</v>
      </c>
      <c r="E322" s="27" t="s">
        <v>1633</v>
      </c>
    </row>
    <row r="323" spans="1:5">
      <c r="A323" s="27" t="s">
        <v>1634</v>
      </c>
      <c r="B323" s="27" t="s">
        <v>1635</v>
      </c>
      <c r="C323" s="27" t="s">
        <v>1636</v>
      </c>
      <c r="D323" s="27" t="s">
        <v>1637</v>
      </c>
      <c r="E323" s="27" t="s">
        <v>1638</v>
      </c>
    </row>
    <row r="324" spans="1:5">
      <c r="A324" s="27" t="s">
        <v>1639</v>
      </c>
      <c r="B324" s="27" t="s">
        <v>1640</v>
      </c>
      <c r="C324" s="27" t="s">
        <v>1641</v>
      </c>
      <c r="D324" s="27" t="s">
        <v>1642</v>
      </c>
      <c r="E324" s="27" t="s">
        <v>1643</v>
      </c>
    </row>
    <row r="325" spans="1:5">
      <c r="A325" s="27" t="s">
        <v>1644</v>
      </c>
      <c r="B325" s="27" t="s">
        <v>1645</v>
      </c>
      <c r="C325" s="27" t="s">
        <v>1646</v>
      </c>
      <c r="D325" s="27" t="s">
        <v>1647</v>
      </c>
      <c r="E325" s="27" t="s">
        <v>1646</v>
      </c>
    </row>
    <row r="326" spans="1:5">
      <c r="A326" s="27" t="s">
        <v>1648</v>
      </c>
      <c r="B326" s="27" t="s">
        <v>1649</v>
      </c>
      <c r="C326" s="27" t="s">
        <v>1650</v>
      </c>
      <c r="D326" s="27" t="s">
        <v>1651</v>
      </c>
      <c r="E326" s="27" t="s">
        <v>1652</v>
      </c>
    </row>
    <row r="327" spans="1:5">
      <c r="A327" s="27" t="s">
        <v>1653</v>
      </c>
      <c r="B327" s="27" t="s">
        <v>1654</v>
      </c>
      <c r="C327" s="27" t="s">
        <v>1655</v>
      </c>
      <c r="D327" s="27" t="s">
        <v>1656</v>
      </c>
      <c r="E327" s="27" t="s">
        <v>1655</v>
      </c>
    </row>
    <row r="328" spans="1:5">
      <c r="A328" s="27" t="s">
        <v>1657</v>
      </c>
      <c r="B328" s="27" t="s">
        <v>1658</v>
      </c>
      <c r="C328" s="27" t="s">
        <v>1659</v>
      </c>
      <c r="D328" s="27" t="s">
        <v>1660</v>
      </c>
      <c r="E328" s="27" t="s">
        <v>1661</v>
      </c>
    </row>
    <row r="329" spans="1:5">
      <c r="A329" s="27" t="s">
        <v>1662</v>
      </c>
      <c r="B329" s="27" t="s">
        <v>1663</v>
      </c>
      <c r="C329" s="27" t="s">
        <v>1664</v>
      </c>
      <c r="D329" s="27" t="s">
        <v>1665</v>
      </c>
      <c r="E329" s="27" t="s">
        <v>1666</v>
      </c>
    </row>
    <row r="330" spans="1:5">
      <c r="A330" s="27" t="s">
        <v>1667</v>
      </c>
      <c r="B330" s="27" t="s">
        <v>1668</v>
      </c>
      <c r="C330" s="27" t="s">
        <v>1669</v>
      </c>
      <c r="D330" s="27" t="s">
        <v>1670</v>
      </c>
      <c r="E330" s="27" t="s">
        <v>1671</v>
      </c>
    </row>
    <row r="331" spans="1:5">
      <c r="A331" s="27" t="s">
        <v>1672</v>
      </c>
      <c r="B331" s="27" t="s">
        <v>1673</v>
      </c>
      <c r="C331" s="27" t="s">
        <v>1674</v>
      </c>
      <c r="D331" s="27" t="s">
        <v>1675</v>
      </c>
      <c r="E331" s="27" t="s">
        <v>1674</v>
      </c>
    </row>
    <row r="332" spans="1:5">
      <c r="A332" s="27" t="s">
        <v>1676</v>
      </c>
      <c r="B332" s="27" t="s">
        <v>1677</v>
      </c>
      <c r="C332" s="27" t="s">
        <v>1677</v>
      </c>
      <c r="D332" s="27" t="s">
        <v>1678</v>
      </c>
      <c r="E332" s="27" t="s">
        <v>1679</v>
      </c>
    </row>
    <row r="333" spans="1:5">
      <c r="A333" s="27" t="s">
        <v>1680</v>
      </c>
      <c r="B333" s="27" t="s">
        <v>1681</v>
      </c>
      <c r="C333" s="27" t="s">
        <v>1682</v>
      </c>
      <c r="D333" s="27" t="s">
        <v>1683</v>
      </c>
      <c r="E333" s="27" t="s">
        <v>1682</v>
      </c>
    </row>
    <row r="334" spans="1:5">
      <c r="A334" s="27" t="s">
        <v>1684</v>
      </c>
      <c r="B334" s="27" t="s">
        <v>1685</v>
      </c>
      <c r="C334" s="27" t="s">
        <v>1686</v>
      </c>
      <c r="D334" s="27" t="s">
        <v>1687</v>
      </c>
      <c r="E334" s="27" t="s">
        <v>1688</v>
      </c>
    </row>
    <row r="335" spans="1:5">
      <c r="A335" s="27" t="s">
        <v>1689</v>
      </c>
      <c r="B335" s="27" t="s">
        <v>1690</v>
      </c>
      <c r="C335" s="27" t="s">
        <v>1691</v>
      </c>
      <c r="D335" s="27" t="s">
        <v>1692</v>
      </c>
      <c r="E335" s="27" t="s">
        <v>1691</v>
      </c>
    </row>
    <row r="336" spans="1:5">
      <c r="A336" s="27" t="s">
        <v>1693</v>
      </c>
      <c r="B336" s="27" t="s">
        <v>1694</v>
      </c>
      <c r="C336" s="27" t="s">
        <v>1694</v>
      </c>
      <c r="D336" s="27" t="s">
        <v>1695</v>
      </c>
      <c r="E336" s="27" t="s">
        <v>1696</v>
      </c>
    </row>
    <row r="337" spans="1:5">
      <c r="A337" s="27" t="s">
        <v>1697</v>
      </c>
      <c r="B337" s="27" t="s">
        <v>1698</v>
      </c>
      <c r="C337" s="27" t="s">
        <v>1699</v>
      </c>
      <c r="D337" s="27" t="s">
        <v>1700</v>
      </c>
      <c r="E337" s="27" t="s">
        <v>1701</v>
      </c>
    </row>
    <row r="338" spans="1:5">
      <c r="A338" s="27" t="s">
        <v>1702</v>
      </c>
      <c r="B338" s="27" t="s">
        <v>1703</v>
      </c>
      <c r="C338" s="27" t="s">
        <v>1704</v>
      </c>
      <c r="D338" s="27" t="s">
        <v>1705</v>
      </c>
      <c r="E338" s="27" t="s">
        <v>1706</v>
      </c>
    </row>
    <row r="339" spans="1:5">
      <c r="A339" s="27" t="s">
        <v>1707</v>
      </c>
      <c r="B339" s="27" t="s">
        <v>1708</v>
      </c>
      <c r="C339" s="27" t="s">
        <v>1708</v>
      </c>
      <c r="D339" s="27" t="s">
        <v>1709</v>
      </c>
      <c r="E339" s="27" t="s">
        <v>1710</v>
      </c>
    </row>
    <row r="340" spans="1:5">
      <c r="A340" s="27" t="s">
        <v>1711</v>
      </c>
      <c r="B340" s="27" t="s">
        <v>1712</v>
      </c>
      <c r="C340" s="27" t="s">
        <v>1713</v>
      </c>
      <c r="D340" s="27" t="s">
        <v>1714</v>
      </c>
      <c r="E340" s="27" t="s">
        <v>1713</v>
      </c>
    </row>
    <row r="341" spans="1:5">
      <c r="A341" s="27" t="s">
        <v>1715</v>
      </c>
      <c r="B341" s="27" t="s">
        <v>1716</v>
      </c>
      <c r="C341" s="27" t="s">
        <v>1717</v>
      </c>
      <c r="D341" s="27" t="s">
        <v>1718</v>
      </c>
      <c r="E341" s="27" t="s">
        <v>1719</v>
      </c>
    </row>
    <row r="342" spans="1:5">
      <c r="A342" s="27" t="s">
        <v>1720</v>
      </c>
      <c r="B342" s="27" t="s">
        <v>1721</v>
      </c>
      <c r="C342" s="27" t="s">
        <v>1722</v>
      </c>
      <c r="D342" s="27" t="s">
        <v>1723</v>
      </c>
      <c r="E342" s="27" t="s">
        <v>1724</v>
      </c>
    </row>
    <row r="343" spans="1:5">
      <c r="A343" s="27" t="s">
        <v>1725</v>
      </c>
      <c r="B343" s="27" t="s">
        <v>1726</v>
      </c>
      <c r="C343" s="27" t="s">
        <v>1727</v>
      </c>
      <c r="D343" s="27" t="s">
        <v>1728</v>
      </c>
      <c r="E343" s="27" t="s">
        <v>1729</v>
      </c>
    </row>
    <row r="344" spans="1:5">
      <c r="A344" s="27" t="s">
        <v>1730</v>
      </c>
      <c r="B344" s="27" t="s">
        <v>1731</v>
      </c>
      <c r="C344" s="27" t="s">
        <v>1732</v>
      </c>
      <c r="D344" s="27" t="s">
        <v>1733</v>
      </c>
      <c r="E344" s="27" t="s">
        <v>1734</v>
      </c>
    </row>
    <row r="345" spans="1:5">
      <c r="A345" s="27" t="s">
        <v>1735</v>
      </c>
      <c r="B345" s="27" t="s">
        <v>1736</v>
      </c>
      <c r="C345" s="27" t="s">
        <v>1737</v>
      </c>
      <c r="D345" s="27" t="s">
        <v>1738</v>
      </c>
      <c r="E345" s="27" t="s">
        <v>1739</v>
      </c>
    </row>
    <row r="346" spans="1:5">
      <c r="A346" s="27" t="s">
        <v>1740</v>
      </c>
      <c r="B346" s="27" t="s">
        <v>1741</v>
      </c>
      <c r="C346" s="27" t="s">
        <v>1742</v>
      </c>
      <c r="D346" s="27" t="s">
        <v>1743</v>
      </c>
      <c r="E346" s="27" t="s">
        <v>1744</v>
      </c>
    </row>
    <row r="347" spans="1:5">
      <c r="A347" s="27" t="s">
        <v>1745</v>
      </c>
      <c r="B347" s="27" t="s">
        <v>1746</v>
      </c>
      <c r="C347" s="27" t="s">
        <v>1747</v>
      </c>
      <c r="D347" s="27" t="s">
        <v>1748</v>
      </c>
      <c r="E347" s="27" t="s">
        <v>1747</v>
      </c>
    </row>
    <row r="348" spans="1:5">
      <c r="A348" s="27" t="s">
        <v>1749</v>
      </c>
      <c r="B348" s="27" t="s">
        <v>1750</v>
      </c>
      <c r="C348" s="27" t="s">
        <v>1751</v>
      </c>
      <c r="D348" s="27" t="s">
        <v>1752</v>
      </c>
      <c r="E348" s="27" t="s">
        <v>1753</v>
      </c>
    </row>
    <row r="349" spans="1:5">
      <c r="A349" s="27" t="s">
        <v>1754</v>
      </c>
      <c r="B349" s="27" t="s">
        <v>1755</v>
      </c>
      <c r="C349" s="27" t="s">
        <v>1756</v>
      </c>
      <c r="D349" s="27" t="s">
        <v>1757</v>
      </c>
      <c r="E349" s="27" t="s">
        <v>1758</v>
      </c>
    </row>
    <row r="350" spans="1:5">
      <c r="A350" s="27" t="s">
        <v>1759</v>
      </c>
      <c r="B350" s="27" t="s">
        <v>1760</v>
      </c>
      <c r="C350" s="27" t="s">
        <v>1761</v>
      </c>
      <c r="D350" s="27" t="s">
        <v>1762</v>
      </c>
      <c r="E350" s="27" t="s">
        <v>1763</v>
      </c>
    </row>
    <row r="351" spans="1:5">
      <c r="A351" s="27" t="s">
        <v>1764</v>
      </c>
      <c r="B351" s="27" t="s">
        <v>1765</v>
      </c>
      <c r="C351" s="27" t="s">
        <v>1766</v>
      </c>
      <c r="D351" s="27" t="s">
        <v>1767</v>
      </c>
      <c r="E351" s="27" t="s">
        <v>1768</v>
      </c>
    </row>
    <row r="352" spans="1:5">
      <c r="A352" s="27" t="s">
        <v>1769</v>
      </c>
      <c r="B352" s="27" t="s">
        <v>1770</v>
      </c>
      <c r="C352" s="27" t="s">
        <v>6</v>
      </c>
      <c r="D352" s="27" t="s">
        <v>1771</v>
      </c>
      <c r="E352" s="27" t="s">
        <v>43</v>
      </c>
    </row>
    <row r="353" spans="1:5">
      <c r="A353" s="27" t="s">
        <v>1772</v>
      </c>
      <c r="B353" s="27" t="s">
        <v>1773</v>
      </c>
      <c r="C353" s="27" t="s">
        <v>1774</v>
      </c>
      <c r="D353" s="27" t="s">
        <v>1775</v>
      </c>
      <c r="E353" s="27" t="s">
        <v>1776</v>
      </c>
    </row>
    <row r="354" spans="1:5">
      <c r="A354" s="27" t="s">
        <v>1777</v>
      </c>
      <c r="B354" s="27" t="s">
        <v>1778</v>
      </c>
      <c r="C354" s="27" t="s">
        <v>1779</v>
      </c>
      <c r="D354" s="27" t="s">
        <v>1780</v>
      </c>
      <c r="E354" s="27" t="s">
        <v>1779</v>
      </c>
    </row>
    <row r="355" spans="1:5">
      <c r="A355" s="27" t="s">
        <v>1781</v>
      </c>
      <c r="B355" s="27" t="s">
        <v>1782</v>
      </c>
      <c r="C355" s="27" t="s">
        <v>1783</v>
      </c>
      <c r="D355" s="27" t="s">
        <v>1784</v>
      </c>
      <c r="E355" s="27" t="s">
        <v>1785</v>
      </c>
    </row>
    <row r="356" spans="1:5">
      <c r="A356" s="27" t="s">
        <v>1786</v>
      </c>
      <c r="B356" s="27" t="s">
        <v>1787</v>
      </c>
      <c r="C356" s="27" t="s">
        <v>1788</v>
      </c>
      <c r="D356" s="27" t="s">
        <v>1789</v>
      </c>
      <c r="E356" s="27" t="s">
        <v>1790</v>
      </c>
    </row>
    <row r="357" spans="1:5">
      <c r="A357" s="27" t="s">
        <v>1791</v>
      </c>
      <c r="B357" s="27" t="s">
        <v>1792</v>
      </c>
      <c r="C357" s="27" t="s">
        <v>1793</v>
      </c>
      <c r="D357" s="27" t="s">
        <v>1794</v>
      </c>
      <c r="E357" s="27" t="s">
        <v>1795</v>
      </c>
    </row>
    <row r="358" spans="1:5">
      <c r="A358" s="27" t="s">
        <v>1796</v>
      </c>
      <c r="B358" s="27" t="s">
        <v>1797</v>
      </c>
      <c r="C358" s="27" t="s">
        <v>1797</v>
      </c>
      <c r="D358" s="27" t="s">
        <v>1798</v>
      </c>
      <c r="E358" s="27" t="s">
        <v>1799</v>
      </c>
    </row>
    <row r="359" spans="1:5">
      <c r="A359" s="27" t="s">
        <v>1800</v>
      </c>
      <c r="B359" s="27" t="s">
        <v>1801</v>
      </c>
      <c r="C359" s="27" t="s">
        <v>1802</v>
      </c>
      <c r="D359" s="27" t="s">
        <v>1548</v>
      </c>
      <c r="E359" s="27" t="s">
        <v>1549</v>
      </c>
    </row>
    <row r="360" spans="1:5">
      <c r="A360" s="27" t="s">
        <v>1803</v>
      </c>
      <c r="B360" s="27" t="s">
        <v>1804</v>
      </c>
      <c r="C360" s="27" t="s">
        <v>1805</v>
      </c>
      <c r="D360" s="27" t="s">
        <v>1806</v>
      </c>
      <c r="E360" s="27" t="s">
        <v>1807</v>
      </c>
    </row>
    <row r="361" spans="1:5">
      <c r="A361" s="27" t="s">
        <v>1808</v>
      </c>
      <c r="B361" s="27" t="s">
        <v>1809</v>
      </c>
      <c r="C361" s="27" t="s">
        <v>1810</v>
      </c>
      <c r="D361" s="27" t="s">
        <v>1811</v>
      </c>
      <c r="E361" s="27" t="s">
        <v>1812</v>
      </c>
    </row>
    <row r="362" spans="1:5">
      <c r="A362" s="27" t="s">
        <v>1813</v>
      </c>
      <c r="B362" s="27" t="s">
        <v>1814</v>
      </c>
      <c r="C362" s="27" t="s">
        <v>1815</v>
      </c>
      <c r="D362" s="27" t="s">
        <v>1816</v>
      </c>
      <c r="E362" s="27" t="s">
        <v>1817</v>
      </c>
    </row>
    <row r="363" spans="1:5">
      <c r="A363" s="27" t="s">
        <v>1818</v>
      </c>
      <c r="B363" s="27" t="s">
        <v>1819</v>
      </c>
      <c r="C363" s="27" t="s">
        <v>1819</v>
      </c>
      <c r="D363" s="27" t="s">
        <v>1820</v>
      </c>
      <c r="E363" s="27" t="s">
        <v>1821</v>
      </c>
    </row>
    <row r="364" spans="1:5">
      <c r="A364" s="27" t="s">
        <v>1822</v>
      </c>
      <c r="B364" s="27" t="s">
        <v>1823</v>
      </c>
      <c r="C364" s="27" t="s">
        <v>1824</v>
      </c>
      <c r="D364" s="27" t="s">
        <v>1825</v>
      </c>
      <c r="E364" s="27" t="s">
        <v>1824</v>
      </c>
    </row>
    <row r="365" spans="1:5">
      <c r="A365" s="27" t="s">
        <v>1826</v>
      </c>
      <c r="B365" s="27" t="s">
        <v>1827</v>
      </c>
      <c r="C365" s="27" t="s">
        <v>1828</v>
      </c>
      <c r="D365" s="27" t="s">
        <v>1829</v>
      </c>
      <c r="E365" s="27" t="s">
        <v>1830</v>
      </c>
    </row>
    <row r="366" spans="1:5">
      <c r="A366" s="27" t="s">
        <v>1831</v>
      </c>
      <c r="B366" s="27" t="s">
        <v>1832</v>
      </c>
      <c r="C366" s="27" t="s">
        <v>1833</v>
      </c>
      <c r="D366" s="27" t="s">
        <v>1834</v>
      </c>
      <c r="E366" s="27" t="s">
        <v>1835</v>
      </c>
    </row>
    <row r="367" spans="1:5">
      <c r="A367" s="27" t="s">
        <v>1836</v>
      </c>
      <c r="B367" s="27" t="s">
        <v>1837</v>
      </c>
      <c r="C367" s="27" t="s">
        <v>1838</v>
      </c>
      <c r="D367" s="27" t="s">
        <v>1839</v>
      </c>
      <c r="E367" s="27" t="s">
        <v>1840</v>
      </c>
    </row>
    <row r="368" spans="1:5">
      <c r="A368" s="27" t="s">
        <v>1841</v>
      </c>
      <c r="B368" s="27" t="s">
        <v>1842</v>
      </c>
      <c r="C368" s="27" t="s">
        <v>1843</v>
      </c>
      <c r="D368" s="27" t="s">
        <v>1844</v>
      </c>
      <c r="E368" s="27" t="s">
        <v>1845</v>
      </c>
    </row>
    <row r="369" spans="1:5">
      <c r="A369" s="27" t="s">
        <v>1846</v>
      </c>
      <c r="B369" s="27" t="s">
        <v>1847</v>
      </c>
      <c r="C369" s="27" t="s">
        <v>1848</v>
      </c>
      <c r="D369" s="27" t="s">
        <v>1849</v>
      </c>
      <c r="E369" s="27" t="s">
        <v>1848</v>
      </c>
    </row>
    <row r="370" spans="1:5">
      <c r="A370" s="27" t="s">
        <v>1850</v>
      </c>
      <c r="B370" s="27" t="s">
        <v>1851</v>
      </c>
      <c r="C370" s="27" t="s">
        <v>1851</v>
      </c>
      <c r="D370" s="27" t="s">
        <v>1852</v>
      </c>
      <c r="E370" s="27" t="s">
        <v>1853</v>
      </c>
    </row>
    <row r="371" spans="1:5">
      <c r="A371" s="27" t="s">
        <v>1854</v>
      </c>
      <c r="B371" s="27" t="s">
        <v>1855</v>
      </c>
      <c r="C371" s="27" t="s">
        <v>1856</v>
      </c>
      <c r="D371" s="27" t="s">
        <v>1857</v>
      </c>
      <c r="E371" s="27" t="s">
        <v>1855</v>
      </c>
    </row>
    <row r="372" spans="1:5">
      <c r="A372" s="27" t="s">
        <v>1858</v>
      </c>
      <c r="B372" s="27" t="s">
        <v>1859</v>
      </c>
      <c r="C372" s="27" t="s">
        <v>1860</v>
      </c>
      <c r="D372" s="27" t="s">
        <v>1861</v>
      </c>
      <c r="E372" s="27" t="s">
        <v>1862</v>
      </c>
    </row>
    <row r="373" spans="1:5">
      <c r="A373" s="27" t="s">
        <v>1863</v>
      </c>
      <c r="B373" s="27" t="s">
        <v>1864</v>
      </c>
      <c r="C373" s="27" t="s">
        <v>1865</v>
      </c>
      <c r="D373" s="27" t="s">
        <v>1866</v>
      </c>
      <c r="E373" s="27" t="s">
        <v>1865</v>
      </c>
    </row>
    <row r="374" spans="1:5">
      <c r="A374" s="27" t="s">
        <v>1867</v>
      </c>
      <c r="B374" s="27" t="s">
        <v>1868</v>
      </c>
      <c r="C374" s="27" t="s">
        <v>1869</v>
      </c>
      <c r="D374" s="27" t="s">
        <v>1870</v>
      </c>
      <c r="E374" s="27" t="s">
        <v>1871</v>
      </c>
    </row>
    <row r="375" spans="1:5">
      <c r="A375" s="27" t="s">
        <v>1872</v>
      </c>
      <c r="B375" s="27" t="s">
        <v>1873</v>
      </c>
      <c r="C375" s="27" t="s">
        <v>1874</v>
      </c>
      <c r="D375" s="27" t="s">
        <v>1875</v>
      </c>
      <c r="E375" s="27" t="s">
        <v>1876</v>
      </c>
    </row>
    <row r="376" spans="1:5">
      <c r="A376" s="27" t="s">
        <v>1877</v>
      </c>
      <c r="B376" s="27" t="s">
        <v>1878</v>
      </c>
      <c r="C376" s="27" t="s">
        <v>1879</v>
      </c>
      <c r="D376" s="27" t="s">
        <v>1880</v>
      </c>
      <c r="E376" s="27" t="s">
        <v>1881</v>
      </c>
    </row>
    <row r="377" spans="1:5">
      <c r="A377" s="27" t="s">
        <v>1882</v>
      </c>
      <c r="B377" s="27" t="s">
        <v>1883</v>
      </c>
      <c r="C377" s="27" t="s">
        <v>1884</v>
      </c>
      <c r="D377" s="27" t="s">
        <v>1885</v>
      </c>
      <c r="E377" s="27" t="s">
        <v>1886</v>
      </c>
    </row>
    <row r="378" spans="1:5">
      <c r="A378" s="27" t="s">
        <v>1887</v>
      </c>
      <c r="B378" s="27" t="s">
        <v>1888</v>
      </c>
      <c r="C378" s="27" t="s">
        <v>1889</v>
      </c>
      <c r="D378" s="27" t="s">
        <v>1890</v>
      </c>
      <c r="E378" s="27" t="s">
        <v>1891</v>
      </c>
    </row>
    <row r="379" spans="1:5">
      <c r="A379" s="27" t="s">
        <v>1892</v>
      </c>
      <c r="B379" s="27" t="s">
        <v>1893</v>
      </c>
      <c r="C379" s="27" t="s">
        <v>17</v>
      </c>
      <c r="D379" s="27" t="s">
        <v>1894</v>
      </c>
      <c r="E379" s="27" t="s">
        <v>1895</v>
      </c>
    </row>
    <row r="380" spans="1:5">
      <c r="A380" s="27" t="s">
        <v>1896</v>
      </c>
      <c r="B380" s="27" t="s">
        <v>1897</v>
      </c>
      <c r="C380" s="27" t="s">
        <v>1898</v>
      </c>
      <c r="D380" s="27" t="s">
        <v>1899</v>
      </c>
      <c r="E380" s="27" t="s">
        <v>1900</v>
      </c>
    </row>
    <row r="381" spans="1:5">
      <c r="A381" s="27" t="s">
        <v>1901</v>
      </c>
      <c r="B381" s="27" t="s">
        <v>1902</v>
      </c>
      <c r="C381" s="27" t="s">
        <v>1903</v>
      </c>
      <c r="D381" s="27" t="s">
        <v>1904</v>
      </c>
      <c r="E381" s="27" t="s">
        <v>1905</v>
      </c>
    </row>
    <row r="382" spans="1:5">
      <c r="A382" s="27" t="s">
        <v>1906</v>
      </c>
      <c r="B382" s="27" t="s">
        <v>1907</v>
      </c>
      <c r="C382" s="27" t="s">
        <v>1908</v>
      </c>
      <c r="D382" s="27" t="s">
        <v>1909</v>
      </c>
      <c r="E382" s="27" t="s">
        <v>1910</v>
      </c>
    </row>
    <row r="383" spans="1:5">
      <c r="A383" s="27" t="s">
        <v>1911</v>
      </c>
      <c r="B383" s="27" t="s">
        <v>1912</v>
      </c>
      <c r="C383" s="27" t="s">
        <v>1913</v>
      </c>
      <c r="D383" s="27" t="s">
        <v>1914</v>
      </c>
      <c r="E383" s="27" t="s">
        <v>1915</v>
      </c>
    </row>
    <row r="384" spans="1:5">
      <c r="A384" s="27" t="s">
        <v>1916</v>
      </c>
      <c r="B384" s="27" t="s">
        <v>1917</v>
      </c>
      <c r="C384" s="27" t="s">
        <v>1918</v>
      </c>
      <c r="D384" s="27" t="s">
        <v>1919</v>
      </c>
      <c r="E384" s="27" t="s">
        <v>1918</v>
      </c>
    </row>
    <row r="385" spans="1:5">
      <c r="A385" s="27" t="s">
        <v>1920</v>
      </c>
      <c r="B385" s="27" t="s">
        <v>1921</v>
      </c>
      <c r="C385" s="27" t="s">
        <v>1921</v>
      </c>
      <c r="D385" s="27" t="s">
        <v>1922</v>
      </c>
      <c r="E385" s="27" t="s">
        <v>1923</v>
      </c>
    </row>
    <row r="386" spans="1:5">
      <c r="A386" s="27" t="s">
        <v>1924</v>
      </c>
      <c r="B386" s="27" t="s">
        <v>1925</v>
      </c>
      <c r="C386" s="27" t="s">
        <v>1926</v>
      </c>
      <c r="D386" s="27" t="s">
        <v>1927</v>
      </c>
      <c r="E386" s="27" t="s">
        <v>1928</v>
      </c>
    </row>
    <row r="387" spans="1:5">
      <c r="A387" s="27" t="s">
        <v>1929</v>
      </c>
      <c r="B387" s="27" t="s">
        <v>16</v>
      </c>
      <c r="C387" s="27" t="s">
        <v>16</v>
      </c>
      <c r="D387" s="27" t="s">
        <v>1930</v>
      </c>
      <c r="E387" s="27" t="s">
        <v>1931</v>
      </c>
    </row>
    <row r="388" spans="1:5">
      <c r="A388" s="27" t="s">
        <v>1932</v>
      </c>
      <c r="B388" s="27" t="s">
        <v>1933</v>
      </c>
      <c r="C388" s="27" t="s">
        <v>1934</v>
      </c>
      <c r="D388" s="27" t="s">
        <v>1935</v>
      </c>
      <c r="E388" s="27" t="s">
        <v>1936</v>
      </c>
    </row>
    <row r="389" spans="1:5">
      <c r="A389" s="27" t="s">
        <v>1937</v>
      </c>
      <c r="B389" s="27" t="s">
        <v>1938</v>
      </c>
      <c r="C389" s="27" t="s">
        <v>1939</v>
      </c>
      <c r="D389" s="27" t="s">
        <v>1940</v>
      </c>
      <c r="E389" s="27" t="s">
        <v>1941</v>
      </c>
    </row>
    <row r="390" spans="1:5">
      <c r="A390" s="27" t="s">
        <v>1942</v>
      </c>
      <c r="B390" s="27" t="s">
        <v>1943</v>
      </c>
      <c r="C390" s="27" t="s">
        <v>1944</v>
      </c>
      <c r="D390" s="27" t="s">
        <v>1945</v>
      </c>
      <c r="E390" s="27" t="s">
        <v>1946</v>
      </c>
    </row>
    <row r="391" spans="1:5">
      <c r="A391" s="27" t="s">
        <v>1947</v>
      </c>
      <c r="B391" s="27" t="s">
        <v>1948</v>
      </c>
      <c r="C391" s="27" t="s">
        <v>1949</v>
      </c>
      <c r="D391" s="27" t="s">
        <v>1950</v>
      </c>
      <c r="E391" s="27" t="s">
        <v>1951</v>
      </c>
    </row>
    <row r="392" spans="1:5">
      <c r="A392" s="27" t="s">
        <v>1952</v>
      </c>
      <c r="B392" s="27" t="s">
        <v>1953</v>
      </c>
      <c r="C392" s="27" t="s">
        <v>1954</v>
      </c>
      <c r="D392" s="27" t="s">
        <v>1955</v>
      </c>
      <c r="E392" s="27" t="s">
        <v>1956</v>
      </c>
    </row>
    <row r="393" spans="1:5">
      <c r="A393" s="27" t="s">
        <v>1957</v>
      </c>
      <c r="B393" s="27" t="s">
        <v>1958</v>
      </c>
      <c r="C393" s="27" t="s">
        <v>1959</v>
      </c>
      <c r="D393" s="27" t="s">
        <v>1960</v>
      </c>
      <c r="E393" s="27" t="s">
        <v>1959</v>
      </c>
    </row>
    <row r="394" spans="1:5">
      <c r="A394" s="27" t="s">
        <v>1961</v>
      </c>
      <c r="B394" s="27" t="s">
        <v>1962</v>
      </c>
      <c r="C394" s="27" t="s">
        <v>1963</v>
      </c>
      <c r="D394" s="27" t="s">
        <v>1964</v>
      </c>
      <c r="E394" s="27" t="s">
        <v>1965</v>
      </c>
    </row>
    <row r="395" spans="1:5">
      <c r="A395" s="27" t="s">
        <v>1966</v>
      </c>
      <c r="B395" s="27" t="s">
        <v>1967</v>
      </c>
      <c r="C395" s="27" t="s">
        <v>1968</v>
      </c>
      <c r="D395" s="27" t="s">
        <v>1969</v>
      </c>
      <c r="E395" s="27" t="s">
        <v>1970</v>
      </c>
    </row>
    <row r="396" spans="1:5">
      <c r="A396" s="27" t="s">
        <v>1971</v>
      </c>
      <c r="B396" s="27" t="s">
        <v>1972</v>
      </c>
      <c r="C396" s="27" t="s">
        <v>1973</v>
      </c>
      <c r="D396" s="27" t="s">
        <v>1974</v>
      </c>
      <c r="E396" s="27" t="s">
        <v>1975</v>
      </c>
    </row>
    <row r="397" spans="1:5">
      <c r="A397" s="27" t="s">
        <v>1976</v>
      </c>
      <c r="B397" s="27" t="s">
        <v>1977</v>
      </c>
      <c r="C397" s="27" t="s">
        <v>1978</v>
      </c>
      <c r="D397" s="27" t="s">
        <v>1979</v>
      </c>
      <c r="E397" s="27" t="s">
        <v>1980</v>
      </c>
    </row>
    <row r="398" spans="1:5">
      <c r="A398" s="27" t="s">
        <v>1981</v>
      </c>
      <c r="B398" s="27" t="s">
        <v>1982</v>
      </c>
      <c r="C398" s="27" t="s">
        <v>1983</v>
      </c>
      <c r="D398" s="27" t="s">
        <v>1984</v>
      </c>
      <c r="E398" s="27" t="s">
        <v>1985</v>
      </c>
    </row>
    <row r="399" spans="1:5">
      <c r="A399" s="27" t="s">
        <v>1986</v>
      </c>
      <c r="B399" s="27" t="s">
        <v>1987</v>
      </c>
      <c r="C399" s="27" t="s">
        <v>1988</v>
      </c>
      <c r="D399" s="27" t="s">
        <v>1989</v>
      </c>
      <c r="E399" s="27" t="s">
        <v>1990</v>
      </c>
    </row>
    <row r="400" spans="1:5">
      <c r="A400" s="27" t="s">
        <v>1991</v>
      </c>
      <c r="B400" s="27" t="s">
        <v>1992</v>
      </c>
      <c r="C400" s="27" t="s">
        <v>1992</v>
      </c>
      <c r="D400" s="27" t="s">
        <v>1993</v>
      </c>
      <c r="E400" s="27" t="s">
        <v>1994</v>
      </c>
    </row>
    <row r="401" spans="1:5">
      <c r="A401" s="27" t="s">
        <v>1995</v>
      </c>
      <c r="B401" s="27" t="s">
        <v>1996</v>
      </c>
      <c r="C401" s="27" t="s">
        <v>1997</v>
      </c>
      <c r="D401" s="27" t="s">
        <v>1998</v>
      </c>
      <c r="E401" s="27" t="s">
        <v>1999</v>
      </c>
    </row>
    <row r="402" spans="1:5">
      <c r="A402" s="27" t="s">
        <v>2000</v>
      </c>
      <c r="B402" s="27" t="s">
        <v>2001</v>
      </c>
      <c r="C402" s="27" t="s">
        <v>2002</v>
      </c>
      <c r="D402" s="27" t="s">
        <v>2003</v>
      </c>
      <c r="E402" s="27" t="s">
        <v>2004</v>
      </c>
    </row>
    <row r="403" spans="1:5">
      <c r="A403" s="27" t="s">
        <v>2005</v>
      </c>
      <c r="B403" s="27" t="s">
        <v>2006</v>
      </c>
      <c r="C403" s="27" t="s">
        <v>2007</v>
      </c>
      <c r="D403" s="27" t="s">
        <v>2008</v>
      </c>
      <c r="E403" s="27" t="s">
        <v>2009</v>
      </c>
    </row>
    <row r="404" spans="1:5">
      <c r="A404" s="27" t="s">
        <v>2010</v>
      </c>
      <c r="B404" s="27" t="s">
        <v>2011</v>
      </c>
      <c r="C404" s="27" t="s">
        <v>2012</v>
      </c>
      <c r="D404" s="27" t="s">
        <v>2013</v>
      </c>
      <c r="E404" s="27" t="s">
        <v>2014</v>
      </c>
    </row>
    <row r="405" spans="1:5">
      <c r="A405" s="27" t="s">
        <v>2015</v>
      </c>
      <c r="B405" s="27" t="s">
        <v>2016</v>
      </c>
      <c r="C405" s="27" t="s">
        <v>2017</v>
      </c>
      <c r="D405" s="27" t="s">
        <v>2018</v>
      </c>
      <c r="E405" s="27" t="s">
        <v>2019</v>
      </c>
    </row>
    <row r="406" spans="1:5">
      <c r="A406" s="27" t="s">
        <v>2020</v>
      </c>
      <c r="B406" s="27" t="s">
        <v>2021</v>
      </c>
      <c r="C406" s="27" t="s">
        <v>2022</v>
      </c>
      <c r="D406" s="27" t="s">
        <v>2023</v>
      </c>
      <c r="E406" s="27" t="s">
        <v>2024</v>
      </c>
    </row>
    <row r="407" spans="1:5">
      <c r="A407" s="27" t="s">
        <v>2025</v>
      </c>
      <c r="B407" s="27" t="s">
        <v>2026</v>
      </c>
      <c r="C407" s="27" t="s">
        <v>15</v>
      </c>
      <c r="D407" s="27" t="s">
        <v>2027</v>
      </c>
      <c r="E407" s="27" t="s">
        <v>2028</v>
      </c>
    </row>
    <row r="408" spans="1:5">
      <c r="A408" s="27" t="s">
        <v>2029</v>
      </c>
      <c r="B408" s="27" t="s">
        <v>2030</v>
      </c>
      <c r="C408" s="27" t="s">
        <v>2031</v>
      </c>
      <c r="D408" s="27" t="s">
        <v>2032</v>
      </c>
      <c r="E408" s="27" t="s">
        <v>2033</v>
      </c>
    </row>
    <row r="409" spans="1:5">
      <c r="A409" s="27" t="s">
        <v>2034</v>
      </c>
      <c r="B409" s="27" t="s">
        <v>2035</v>
      </c>
      <c r="C409" s="27" t="s">
        <v>2</v>
      </c>
      <c r="D409" s="27" t="s">
        <v>2036</v>
      </c>
      <c r="E409" s="27" t="s">
        <v>2</v>
      </c>
    </row>
    <row r="410" spans="1:5">
      <c r="A410" s="27" t="s">
        <v>2037</v>
      </c>
      <c r="B410" s="27" t="s">
        <v>2038</v>
      </c>
      <c r="C410" s="27" t="s">
        <v>2039</v>
      </c>
      <c r="D410" s="27" t="s">
        <v>2040</v>
      </c>
      <c r="E410" s="27" t="s">
        <v>2041</v>
      </c>
    </row>
    <row r="411" spans="1:5">
      <c r="A411" s="27" t="s">
        <v>2042</v>
      </c>
      <c r="B411" s="27" t="s">
        <v>2043</v>
      </c>
      <c r="C411" s="27" t="s">
        <v>2044</v>
      </c>
      <c r="D411" s="27" t="s">
        <v>2045</v>
      </c>
      <c r="E411" s="27" t="s">
        <v>2046</v>
      </c>
    </row>
    <row r="412" spans="1:5">
      <c r="A412" s="27" t="s">
        <v>2047</v>
      </c>
      <c r="B412" s="27" t="s">
        <v>2048</v>
      </c>
      <c r="C412" s="27" t="s">
        <v>2049</v>
      </c>
      <c r="D412" s="27" t="s">
        <v>2050</v>
      </c>
      <c r="E412" s="27" t="s">
        <v>2049</v>
      </c>
    </row>
    <row r="413" spans="1:5">
      <c r="A413" s="27" t="s">
        <v>2051</v>
      </c>
      <c r="B413" s="27" t="s">
        <v>2052</v>
      </c>
      <c r="C413" s="27" t="s">
        <v>2053</v>
      </c>
      <c r="D413" s="27" t="s">
        <v>2054</v>
      </c>
      <c r="E413" s="27" t="s">
        <v>2055</v>
      </c>
    </row>
    <row r="414" spans="1:5">
      <c r="A414" s="27" t="s">
        <v>2056</v>
      </c>
      <c r="B414" s="27" t="s">
        <v>2057</v>
      </c>
      <c r="C414" s="27" t="s">
        <v>2058</v>
      </c>
      <c r="D414" s="27" t="s">
        <v>2059</v>
      </c>
      <c r="E414" s="27" t="s">
        <v>2060</v>
      </c>
    </row>
    <row r="415" spans="1:5">
      <c r="A415" s="27" t="s">
        <v>2061</v>
      </c>
      <c r="B415" s="27" t="s">
        <v>2062</v>
      </c>
      <c r="C415" s="27" t="s">
        <v>2063</v>
      </c>
      <c r="D415" s="27" t="s">
        <v>2064</v>
      </c>
      <c r="E415" s="27" t="s">
        <v>2065</v>
      </c>
    </row>
    <row r="416" spans="1:5">
      <c r="A416" s="27" t="s">
        <v>2066</v>
      </c>
      <c r="B416" s="27" t="s">
        <v>2067</v>
      </c>
      <c r="C416" s="27" t="s">
        <v>2068</v>
      </c>
      <c r="D416" s="27" t="s">
        <v>2069</v>
      </c>
      <c r="E416" s="27" t="s">
        <v>2070</v>
      </c>
    </row>
    <row r="417" spans="1:5">
      <c r="A417" s="27" t="s">
        <v>2071</v>
      </c>
      <c r="B417" s="27" t="s">
        <v>2072</v>
      </c>
      <c r="C417" s="27" t="s">
        <v>2073</v>
      </c>
      <c r="D417" s="27" t="s">
        <v>2074</v>
      </c>
      <c r="E417" s="27" t="s">
        <v>2075</v>
      </c>
    </row>
    <row r="418" spans="1:5">
      <c r="A418" s="27" t="s">
        <v>2076</v>
      </c>
      <c r="B418" s="27" t="s">
        <v>2077</v>
      </c>
      <c r="C418" s="27" t="s">
        <v>2078</v>
      </c>
      <c r="D418" s="27" t="s">
        <v>2079</v>
      </c>
      <c r="E418" s="27" t="s">
        <v>2080</v>
      </c>
    </row>
    <row r="419" spans="1:5">
      <c r="A419" s="27" t="s">
        <v>2081</v>
      </c>
      <c r="B419" s="27" t="s">
        <v>2082</v>
      </c>
      <c r="C419" s="27" t="s">
        <v>2082</v>
      </c>
      <c r="D419" s="27" t="s">
        <v>2083</v>
      </c>
      <c r="E419" s="27" t="s">
        <v>2084</v>
      </c>
    </row>
    <row r="420" spans="1:5">
      <c r="A420" s="27" t="s">
        <v>2085</v>
      </c>
      <c r="B420" s="27" t="s">
        <v>2086</v>
      </c>
      <c r="C420" s="27" t="s">
        <v>2087</v>
      </c>
      <c r="D420" s="27" t="s">
        <v>2088</v>
      </c>
      <c r="E420" s="27" t="s">
        <v>2089</v>
      </c>
    </row>
    <row r="421" spans="1:5">
      <c r="A421" s="27" t="s">
        <v>2090</v>
      </c>
      <c r="B421" s="27" t="s">
        <v>2091</v>
      </c>
      <c r="C421" s="27" t="s">
        <v>2092</v>
      </c>
      <c r="D421" s="27" t="s">
        <v>2093</v>
      </c>
      <c r="E421" s="27" t="s">
        <v>2094</v>
      </c>
    </row>
    <row r="422" spans="1:5">
      <c r="A422" s="27" t="s">
        <v>2095</v>
      </c>
      <c r="B422" s="27" t="s">
        <v>2096</v>
      </c>
      <c r="C422" s="27" t="s">
        <v>2097</v>
      </c>
      <c r="D422" s="27" t="s">
        <v>2098</v>
      </c>
      <c r="E422" s="27" t="s">
        <v>2097</v>
      </c>
    </row>
    <row r="423" spans="1:5">
      <c r="A423" s="27" t="s">
        <v>2099</v>
      </c>
      <c r="B423" s="27" t="s">
        <v>2100</v>
      </c>
      <c r="C423" s="27" t="s">
        <v>2101</v>
      </c>
      <c r="D423" s="27" t="s">
        <v>2102</v>
      </c>
      <c r="E423" s="27" t="s">
        <v>2103</v>
      </c>
    </row>
    <row r="424" spans="1:5">
      <c r="A424" s="27" t="s">
        <v>2104</v>
      </c>
      <c r="B424" s="27" t="s">
        <v>2105</v>
      </c>
      <c r="C424" s="27" t="s">
        <v>27</v>
      </c>
      <c r="D424" s="27" t="s">
        <v>2106</v>
      </c>
      <c r="E424" s="27" t="s">
        <v>2107</v>
      </c>
    </row>
    <row r="425" spans="1:5">
      <c r="A425" s="27" t="s">
        <v>2108</v>
      </c>
      <c r="B425" s="27" t="s">
        <v>2109</v>
      </c>
      <c r="C425" s="27" t="s">
        <v>2110</v>
      </c>
      <c r="D425" s="27" t="s">
        <v>2111</v>
      </c>
      <c r="E425" s="27" t="s">
        <v>2112</v>
      </c>
    </row>
    <row r="426" spans="1:5">
      <c r="A426" s="27" t="s">
        <v>2113</v>
      </c>
      <c r="B426" s="27" t="s">
        <v>2114</v>
      </c>
      <c r="C426" s="27" t="s">
        <v>2115</v>
      </c>
      <c r="D426" s="27" t="s">
        <v>2116</v>
      </c>
      <c r="E426" s="27" t="s">
        <v>2117</v>
      </c>
    </row>
    <row r="427" spans="1:5">
      <c r="A427" s="27" t="s">
        <v>2118</v>
      </c>
      <c r="B427" s="27" t="s">
        <v>2119</v>
      </c>
      <c r="C427" s="27" t="s">
        <v>2120</v>
      </c>
      <c r="D427" s="27" t="s">
        <v>2121</v>
      </c>
      <c r="E427" s="27" t="s">
        <v>2122</v>
      </c>
    </row>
    <row r="428" spans="1:5">
      <c r="A428" s="27" t="s">
        <v>2123</v>
      </c>
      <c r="B428" s="27" t="s">
        <v>2124</v>
      </c>
      <c r="C428" s="27" t="s">
        <v>2124</v>
      </c>
      <c r="D428" s="27" t="s">
        <v>2125</v>
      </c>
      <c r="E428" s="27" t="s">
        <v>2126</v>
      </c>
    </row>
    <row r="429" spans="1:5">
      <c r="A429" s="27" t="s">
        <v>2127</v>
      </c>
      <c r="B429" s="27" t="s">
        <v>2128</v>
      </c>
      <c r="C429" s="27" t="s">
        <v>2129</v>
      </c>
      <c r="D429" s="27" t="s">
        <v>2130</v>
      </c>
      <c r="E429" s="27" t="s">
        <v>2131</v>
      </c>
    </row>
    <row r="430" spans="1:5">
      <c r="A430" s="27" t="s">
        <v>2132</v>
      </c>
      <c r="B430" s="27" t="s">
        <v>2133</v>
      </c>
      <c r="C430" s="27" t="s">
        <v>2134</v>
      </c>
      <c r="D430" s="27" t="s">
        <v>2135</v>
      </c>
      <c r="E430" s="27" t="s">
        <v>2134</v>
      </c>
    </row>
    <row r="431" spans="1:5">
      <c r="A431" s="27" t="s">
        <v>2136</v>
      </c>
      <c r="B431" s="27" t="s">
        <v>2137</v>
      </c>
      <c r="C431" s="27" t="s">
        <v>2138</v>
      </c>
      <c r="D431" s="27" t="s">
        <v>2139</v>
      </c>
      <c r="E431" s="27" t="s">
        <v>2138</v>
      </c>
    </row>
    <row r="432" spans="1:5">
      <c r="A432" s="27" t="s">
        <v>2140</v>
      </c>
      <c r="B432" s="27" t="s">
        <v>2141</v>
      </c>
      <c r="C432" s="27" t="s">
        <v>2142</v>
      </c>
      <c r="D432" s="27" t="s">
        <v>2143</v>
      </c>
      <c r="E432" s="27" t="s">
        <v>2144</v>
      </c>
    </row>
    <row r="433" spans="1:5">
      <c r="A433" s="27" t="s">
        <v>2145</v>
      </c>
      <c r="B433" s="27" t="s">
        <v>2146</v>
      </c>
      <c r="C433" s="27" t="s">
        <v>2147</v>
      </c>
      <c r="D433" s="27" t="s">
        <v>2148</v>
      </c>
      <c r="E433" s="27" t="s">
        <v>2149</v>
      </c>
    </row>
    <row r="434" spans="1:5">
      <c r="A434" s="27" t="s">
        <v>2150</v>
      </c>
      <c r="B434" s="27" t="s">
        <v>2151</v>
      </c>
      <c r="C434" s="27" t="s">
        <v>2152</v>
      </c>
      <c r="D434" s="27" t="s">
        <v>2153</v>
      </c>
      <c r="E434" s="27" t="s">
        <v>2154</v>
      </c>
    </row>
    <row r="435" spans="1:5">
      <c r="A435" s="27" t="s">
        <v>2155</v>
      </c>
      <c r="B435" s="27" t="s">
        <v>2156</v>
      </c>
      <c r="C435" s="27" t="s">
        <v>2157</v>
      </c>
      <c r="D435" s="27" t="s">
        <v>2158</v>
      </c>
      <c r="E435" s="27" t="s">
        <v>2159</v>
      </c>
    </row>
    <row r="436" spans="1:5">
      <c r="A436" s="27" t="s">
        <v>2160</v>
      </c>
      <c r="B436" s="27" t="s">
        <v>2161</v>
      </c>
      <c r="C436" s="27" t="s">
        <v>2162</v>
      </c>
      <c r="D436" s="27" t="s">
        <v>2163</v>
      </c>
      <c r="E436" s="27" t="s">
        <v>2164</v>
      </c>
    </row>
    <row r="437" spans="1:5">
      <c r="A437" s="27" t="s">
        <v>2165</v>
      </c>
      <c r="B437" s="27" t="s">
        <v>2166</v>
      </c>
      <c r="C437" s="27" t="s">
        <v>2167</v>
      </c>
      <c r="D437" s="27" t="s">
        <v>2168</v>
      </c>
      <c r="E437" s="27" t="s">
        <v>2167</v>
      </c>
    </row>
    <row r="438" spans="1:5">
      <c r="A438" s="27" t="s">
        <v>2169</v>
      </c>
      <c r="B438" s="27" t="s">
        <v>2170</v>
      </c>
      <c r="C438" s="27" t="s">
        <v>2171</v>
      </c>
      <c r="D438" s="27" t="s">
        <v>2172</v>
      </c>
      <c r="E438" s="27" t="s">
        <v>2171</v>
      </c>
    </row>
    <row r="439" spans="1:5">
      <c r="A439" s="27" t="s">
        <v>2173</v>
      </c>
      <c r="B439" s="27" t="s">
        <v>2174</v>
      </c>
      <c r="C439" s="27" t="s">
        <v>2175</v>
      </c>
      <c r="D439" s="27" t="s">
        <v>2176</v>
      </c>
      <c r="E439" s="27" t="s">
        <v>2175</v>
      </c>
    </row>
    <row r="440" spans="1:5">
      <c r="A440" s="27" t="s">
        <v>2177</v>
      </c>
      <c r="B440" s="27" t="s">
        <v>2178</v>
      </c>
      <c r="C440" s="27" t="s">
        <v>2179</v>
      </c>
      <c r="D440" s="27" t="s">
        <v>2180</v>
      </c>
      <c r="E440" s="27" t="s">
        <v>2179</v>
      </c>
    </row>
    <row r="441" spans="1:5">
      <c r="A441" s="27" t="s">
        <v>2181</v>
      </c>
      <c r="B441" s="27" t="s">
        <v>2182</v>
      </c>
      <c r="C441" s="27" t="s">
        <v>2183</v>
      </c>
      <c r="D441" s="27" t="s">
        <v>2184</v>
      </c>
      <c r="E441" s="27" t="s">
        <v>2183</v>
      </c>
    </row>
    <row r="442" spans="1:5">
      <c r="A442" s="27" t="s">
        <v>2185</v>
      </c>
      <c r="B442" s="27" t="s">
        <v>2186</v>
      </c>
      <c r="C442" s="27" t="s">
        <v>2187</v>
      </c>
      <c r="D442" s="27" t="s">
        <v>2188</v>
      </c>
      <c r="E442" s="27" t="s">
        <v>2189</v>
      </c>
    </row>
    <row r="443" spans="1:5">
      <c r="A443" s="27" t="s">
        <v>2190</v>
      </c>
      <c r="B443" s="27" t="s">
        <v>2191</v>
      </c>
      <c r="C443" s="27" t="s">
        <v>2192</v>
      </c>
      <c r="D443" s="27" t="s">
        <v>2193</v>
      </c>
      <c r="E443" s="27" t="s">
        <v>2192</v>
      </c>
    </row>
    <row r="444" spans="1:5">
      <c r="A444" s="27" t="s">
        <v>2194</v>
      </c>
      <c r="B444" s="27" t="s">
        <v>2195</v>
      </c>
      <c r="C444" s="27" t="s">
        <v>2196</v>
      </c>
      <c r="D444" s="27" t="s">
        <v>2197</v>
      </c>
      <c r="E444" s="27" t="s">
        <v>2198</v>
      </c>
    </row>
    <row r="445" spans="1:5">
      <c r="A445" s="27" t="s">
        <v>2199</v>
      </c>
      <c r="B445" s="27" t="s">
        <v>2200</v>
      </c>
      <c r="C445" s="27" t="s">
        <v>2201</v>
      </c>
      <c r="D445" s="27" t="s">
        <v>2202</v>
      </c>
      <c r="E445" s="27" t="s">
        <v>2201</v>
      </c>
    </row>
    <row r="446" spans="1:5">
      <c r="A446" s="27" t="s">
        <v>2203</v>
      </c>
      <c r="B446" s="27" t="s">
        <v>2204</v>
      </c>
      <c r="C446" s="27" t="s">
        <v>2205</v>
      </c>
      <c r="D446" s="27" t="s">
        <v>2206</v>
      </c>
      <c r="E446" s="27" t="s">
        <v>2207</v>
      </c>
    </row>
    <row r="447" spans="1:5">
      <c r="A447" s="27" t="s">
        <v>2208</v>
      </c>
      <c r="B447" s="27" t="s">
        <v>2209</v>
      </c>
      <c r="C447" s="27" t="s">
        <v>2210</v>
      </c>
      <c r="D447" s="27" t="s">
        <v>2211</v>
      </c>
      <c r="E447" s="27" t="s">
        <v>2212</v>
      </c>
    </row>
    <row r="448" spans="1:5">
      <c r="A448" s="27" t="s">
        <v>2213</v>
      </c>
      <c r="B448" s="27" t="s">
        <v>2214</v>
      </c>
      <c r="C448" s="27" t="s">
        <v>2215</v>
      </c>
      <c r="D448" s="27" t="s">
        <v>2216</v>
      </c>
      <c r="E448" s="27" t="s">
        <v>2217</v>
      </c>
    </row>
    <row r="449" spans="1:5">
      <c r="A449" s="27" t="s">
        <v>2218</v>
      </c>
      <c r="B449" s="27" t="s">
        <v>2219</v>
      </c>
      <c r="C449" s="27" t="s">
        <v>2220</v>
      </c>
      <c r="D449" s="27" t="s">
        <v>2221</v>
      </c>
      <c r="E449" s="27" t="s">
        <v>2222</v>
      </c>
    </row>
    <row r="450" spans="1:5">
      <c r="A450" s="27" t="s">
        <v>2223</v>
      </c>
      <c r="B450" s="27" t="s">
        <v>2224</v>
      </c>
      <c r="C450" s="27" t="s">
        <v>2225</v>
      </c>
      <c r="D450" s="27" t="s">
        <v>2226</v>
      </c>
      <c r="E450" s="27" t="s">
        <v>2227</v>
      </c>
    </row>
    <row r="451" spans="1:5">
      <c r="A451" s="27" t="s">
        <v>2228</v>
      </c>
      <c r="B451" s="27" t="s">
        <v>2229</v>
      </c>
      <c r="C451" s="27" t="s">
        <v>2230</v>
      </c>
      <c r="D451" s="27" t="s">
        <v>2231</v>
      </c>
      <c r="E451" s="27" t="s">
        <v>2232</v>
      </c>
    </row>
    <row r="452" spans="1:5">
      <c r="A452" s="27" t="s">
        <v>2233</v>
      </c>
      <c r="B452" s="27" t="s">
        <v>2234</v>
      </c>
      <c r="C452" s="27" t="s">
        <v>2235</v>
      </c>
      <c r="D452" s="27" t="s">
        <v>2236</v>
      </c>
      <c r="E452" s="27" t="s">
        <v>2237</v>
      </c>
    </row>
    <row r="453" spans="1:5">
      <c r="A453" s="27" t="s">
        <v>2238</v>
      </c>
      <c r="B453" s="27" t="s">
        <v>2239</v>
      </c>
      <c r="C453" s="27" t="s">
        <v>2240</v>
      </c>
      <c r="D453" s="27" t="s">
        <v>2241</v>
      </c>
      <c r="E453" s="27" t="s">
        <v>2242</v>
      </c>
    </row>
    <row r="454" spans="1:5">
      <c r="A454" s="27" t="s">
        <v>2243</v>
      </c>
      <c r="B454" s="27" t="s">
        <v>2244</v>
      </c>
      <c r="C454" s="27" t="s">
        <v>2245</v>
      </c>
      <c r="D454" s="27" t="s">
        <v>2246</v>
      </c>
      <c r="E454" s="27" t="s">
        <v>2245</v>
      </c>
    </row>
    <row r="455" spans="1:5">
      <c r="A455" s="27" t="s">
        <v>2247</v>
      </c>
      <c r="B455" s="27" t="s">
        <v>2248</v>
      </c>
      <c r="C455" s="27" t="s">
        <v>2249</v>
      </c>
      <c r="D455" s="27" t="s">
        <v>2250</v>
      </c>
      <c r="E455" s="27" t="s">
        <v>2251</v>
      </c>
    </row>
    <row r="456" spans="1:5">
      <c r="A456" s="27" t="s">
        <v>2252</v>
      </c>
      <c r="B456" s="27" t="s">
        <v>2253</v>
      </c>
      <c r="C456" s="27" t="s">
        <v>26</v>
      </c>
      <c r="D456" s="27" t="s">
        <v>2254</v>
      </c>
      <c r="E456" s="27" t="s">
        <v>2255</v>
      </c>
    </row>
    <row r="457" spans="1:5">
      <c r="A457" s="27" t="s">
        <v>2256</v>
      </c>
      <c r="B457" s="27" t="s">
        <v>2257</v>
      </c>
      <c r="C457" s="27" t="s">
        <v>2258</v>
      </c>
      <c r="D457" s="27" t="s">
        <v>2259</v>
      </c>
      <c r="E457" s="27" t="s">
        <v>2258</v>
      </c>
    </row>
    <row r="458" spans="1:5">
      <c r="A458" s="27" t="s">
        <v>2260</v>
      </c>
      <c r="B458" s="27" t="s">
        <v>2261</v>
      </c>
      <c r="C458" s="27" t="s">
        <v>2262</v>
      </c>
      <c r="D458" s="27" t="s">
        <v>2263</v>
      </c>
      <c r="E458" s="27" t="s">
        <v>2264</v>
      </c>
    </row>
    <row r="459" spans="1:5">
      <c r="A459" s="27" t="s">
        <v>2265</v>
      </c>
      <c r="B459" s="27" t="s">
        <v>2266</v>
      </c>
      <c r="C459" s="27" t="s">
        <v>2267</v>
      </c>
      <c r="D459" s="27" t="s">
        <v>2268</v>
      </c>
      <c r="E459" s="27" t="s">
        <v>2267</v>
      </c>
    </row>
    <row r="460" spans="1:5">
      <c r="A460" s="27" t="s">
        <v>2269</v>
      </c>
      <c r="B460" s="27" t="s">
        <v>2270</v>
      </c>
      <c r="C460" s="27" t="s">
        <v>2271</v>
      </c>
      <c r="D460" s="27" t="s">
        <v>2272</v>
      </c>
      <c r="E460" s="27" t="s">
        <v>2271</v>
      </c>
    </row>
    <row r="461" spans="1:5">
      <c r="A461" s="27" t="s">
        <v>2273</v>
      </c>
      <c r="B461" s="27" t="s">
        <v>2274</v>
      </c>
      <c r="C461" s="27" t="s">
        <v>2275</v>
      </c>
      <c r="D461" s="27" t="s">
        <v>2276</v>
      </c>
      <c r="E461" s="27" t="s">
        <v>2275</v>
      </c>
    </row>
    <row r="462" spans="1:5">
      <c r="A462" s="27" t="s">
        <v>2277</v>
      </c>
      <c r="B462" s="27" t="s">
        <v>2278</v>
      </c>
      <c r="C462" s="27" t="s">
        <v>2279</v>
      </c>
      <c r="D462" s="27" t="s">
        <v>2280</v>
      </c>
      <c r="E462" s="27" t="s">
        <v>2279</v>
      </c>
    </row>
    <row r="463" spans="1:5">
      <c r="A463" s="27" t="s">
        <v>2281</v>
      </c>
      <c r="B463" s="27" t="s">
        <v>2282</v>
      </c>
      <c r="C463" s="27" t="s">
        <v>2282</v>
      </c>
      <c r="D463" s="27" t="s">
        <v>2283</v>
      </c>
      <c r="E463" s="27" t="s">
        <v>2284</v>
      </c>
    </row>
    <row r="464" spans="1:5">
      <c r="A464" s="27" t="s">
        <v>2285</v>
      </c>
      <c r="B464" s="27" t="s">
        <v>2286</v>
      </c>
      <c r="C464" s="27" t="s">
        <v>2286</v>
      </c>
      <c r="D464" s="27" t="s">
        <v>2287</v>
      </c>
      <c r="E464" s="27" t="s">
        <v>2288</v>
      </c>
    </row>
    <row r="465" spans="1:5">
      <c r="A465" s="27" t="s">
        <v>2289</v>
      </c>
      <c r="B465" s="27" t="s">
        <v>2290</v>
      </c>
      <c r="C465" s="27" t="s">
        <v>2291</v>
      </c>
      <c r="D465" s="27" t="s">
        <v>2292</v>
      </c>
      <c r="E465" s="27" t="s">
        <v>2293</v>
      </c>
    </row>
    <row r="466" spans="1:5">
      <c r="A466" s="27" t="s">
        <v>2294</v>
      </c>
      <c r="B466" s="27" t="s">
        <v>2295</v>
      </c>
      <c r="C466" s="27" t="s">
        <v>2296</v>
      </c>
      <c r="D466" s="27" t="s">
        <v>2297</v>
      </c>
      <c r="E466" s="27" t="s">
        <v>2298</v>
      </c>
    </row>
    <row r="467" spans="1:5">
      <c r="A467" s="27" t="s">
        <v>2299</v>
      </c>
      <c r="B467" s="27" t="s">
        <v>2300</v>
      </c>
      <c r="C467" s="27" t="s">
        <v>2301</v>
      </c>
      <c r="D467" s="27" t="s">
        <v>2302</v>
      </c>
      <c r="E467" s="27" t="s">
        <v>2301</v>
      </c>
    </row>
    <row r="468" spans="1:5">
      <c r="A468" s="27" t="s">
        <v>2303</v>
      </c>
      <c r="B468" s="27" t="s">
        <v>2304</v>
      </c>
      <c r="C468" s="27" t="s">
        <v>2305</v>
      </c>
      <c r="D468" s="27" t="s">
        <v>2306</v>
      </c>
      <c r="E468" s="27" t="s">
        <v>2307</v>
      </c>
    </row>
    <row r="469" spans="1:5">
      <c r="A469" s="27" t="s">
        <v>2308</v>
      </c>
      <c r="B469" s="27" t="s">
        <v>2309</v>
      </c>
      <c r="C469" s="27" t="s">
        <v>2310</v>
      </c>
      <c r="D469" s="27" t="s">
        <v>2311</v>
      </c>
      <c r="E469" s="27" t="s">
        <v>2312</v>
      </c>
    </row>
    <row r="470" spans="1:5">
      <c r="A470" s="27" t="s">
        <v>2313</v>
      </c>
      <c r="B470" s="27" t="s">
        <v>2314</v>
      </c>
      <c r="C470" s="27" t="s">
        <v>2315</v>
      </c>
      <c r="D470" s="27" t="s">
        <v>2316</v>
      </c>
      <c r="E470" s="27" t="s">
        <v>2317</v>
      </c>
    </row>
    <row r="471" spans="1:5">
      <c r="A471" s="27" t="s">
        <v>2318</v>
      </c>
      <c r="B471" s="27" t="s">
        <v>2319</v>
      </c>
      <c r="C471" s="27" t="s">
        <v>2320</v>
      </c>
      <c r="D471" s="27" t="s">
        <v>2321</v>
      </c>
      <c r="E471" s="27" t="s">
        <v>2322</v>
      </c>
    </row>
    <row r="472" spans="1:5">
      <c r="A472" s="27" t="s">
        <v>2323</v>
      </c>
      <c r="B472" s="27" t="s">
        <v>2324</v>
      </c>
      <c r="C472" s="27" t="s">
        <v>2325</v>
      </c>
      <c r="D472" s="27" t="s">
        <v>2326</v>
      </c>
      <c r="E472" s="27" t="s">
        <v>2325</v>
      </c>
    </row>
    <row r="473" spans="1:5">
      <c r="A473" s="27" t="s">
        <v>2327</v>
      </c>
      <c r="B473" s="27" t="s">
        <v>2328</v>
      </c>
      <c r="C473" s="27" t="s">
        <v>2329</v>
      </c>
      <c r="D473" s="27" t="s">
        <v>2330</v>
      </c>
      <c r="E473" s="27" t="s">
        <v>2331</v>
      </c>
    </row>
    <row r="474" spans="1:5">
      <c r="A474" s="27" t="s">
        <v>2332</v>
      </c>
      <c r="B474" s="27" t="s">
        <v>2333</v>
      </c>
      <c r="C474" s="27" t="s">
        <v>2334</v>
      </c>
      <c r="D474" s="27" t="s">
        <v>2335</v>
      </c>
      <c r="E474" s="27" t="s">
        <v>2334</v>
      </c>
    </row>
    <row r="475" spans="1:5">
      <c r="A475" s="27" t="s">
        <v>2336</v>
      </c>
      <c r="B475" s="27" t="s">
        <v>2337</v>
      </c>
      <c r="C475" s="27" t="s">
        <v>2338</v>
      </c>
      <c r="D475" s="27" t="s">
        <v>2339</v>
      </c>
      <c r="E475" s="27" t="s">
        <v>2340</v>
      </c>
    </row>
    <row r="476" spans="1:5">
      <c r="A476" s="27" t="s">
        <v>2341</v>
      </c>
      <c r="B476" s="27" t="s">
        <v>2342</v>
      </c>
      <c r="C476" s="27" t="s">
        <v>2343</v>
      </c>
      <c r="D476" s="27" t="s">
        <v>2344</v>
      </c>
      <c r="E476" s="27" t="s">
        <v>2343</v>
      </c>
    </row>
    <row r="477" spans="1:5">
      <c r="A477" s="27" t="s">
        <v>2345</v>
      </c>
      <c r="B477" s="27" t="s">
        <v>2346</v>
      </c>
      <c r="C477" s="27" t="s">
        <v>2347</v>
      </c>
      <c r="D477" s="27" t="s">
        <v>2348</v>
      </c>
      <c r="E477" s="27" t="s">
        <v>2349</v>
      </c>
    </row>
    <row r="478" spans="1:5">
      <c r="A478" s="27" t="s">
        <v>2350</v>
      </c>
      <c r="B478" s="27" t="s">
        <v>2351</v>
      </c>
      <c r="C478" s="27" t="s">
        <v>2352</v>
      </c>
      <c r="D478" s="27" t="s">
        <v>2353</v>
      </c>
      <c r="E478" s="27" t="s">
        <v>2352</v>
      </c>
    </row>
    <row r="479" spans="1:5">
      <c r="A479" s="27" t="s">
        <v>2354</v>
      </c>
      <c r="B479" s="27" t="s">
        <v>2355</v>
      </c>
      <c r="C479" s="27" t="s">
        <v>2356</v>
      </c>
      <c r="D479" s="27" t="s">
        <v>2357</v>
      </c>
      <c r="E479" s="27" t="s">
        <v>2356</v>
      </c>
    </row>
    <row r="480" spans="1:5">
      <c r="A480" s="27" t="s">
        <v>2358</v>
      </c>
      <c r="B480" s="27" t="s">
        <v>2359</v>
      </c>
      <c r="C480" s="27" t="s">
        <v>2360</v>
      </c>
      <c r="D480" s="27" t="s">
        <v>2361</v>
      </c>
      <c r="E480" s="27" t="s">
        <v>2360</v>
      </c>
    </row>
    <row r="481" spans="1:5">
      <c r="A481" s="27" t="s">
        <v>2362</v>
      </c>
      <c r="B481" s="27" t="s">
        <v>2363</v>
      </c>
      <c r="C481" s="27" t="s">
        <v>2364</v>
      </c>
      <c r="D481" s="27" t="s">
        <v>2365</v>
      </c>
      <c r="E481" s="27" t="s">
        <v>2364</v>
      </c>
    </row>
    <row r="482" spans="1:5">
      <c r="A482" s="27" t="s">
        <v>2366</v>
      </c>
      <c r="B482" s="27" t="s">
        <v>2367</v>
      </c>
      <c r="C482" s="27" t="s">
        <v>2368</v>
      </c>
      <c r="D482" s="27" t="s">
        <v>2369</v>
      </c>
      <c r="E482" s="27" t="s">
        <v>2368</v>
      </c>
    </row>
    <row r="483" spans="1:5">
      <c r="A483" s="27" t="s">
        <v>2370</v>
      </c>
      <c r="B483" s="27" t="s">
        <v>2371</v>
      </c>
      <c r="C483" s="27" t="s">
        <v>2372</v>
      </c>
      <c r="D483" s="27" t="s">
        <v>2373</v>
      </c>
      <c r="E483" s="27" t="s">
        <v>2374</v>
      </c>
    </row>
    <row r="484" spans="1:5">
      <c r="A484" s="27" t="s">
        <v>2375</v>
      </c>
      <c r="B484" s="27" t="s">
        <v>2376</v>
      </c>
      <c r="C484" s="27" t="s">
        <v>2377</v>
      </c>
      <c r="D484" s="27" t="s">
        <v>2378</v>
      </c>
      <c r="E484" s="27" t="s">
        <v>2379</v>
      </c>
    </row>
    <row r="485" spans="1:5">
      <c r="A485" s="27" t="s">
        <v>2380</v>
      </c>
      <c r="B485" s="27" t="s">
        <v>2381</v>
      </c>
      <c r="C485" s="27" t="s">
        <v>2382</v>
      </c>
      <c r="D485" s="27" t="s">
        <v>2383</v>
      </c>
      <c r="E485" s="27" t="s">
        <v>2384</v>
      </c>
    </row>
    <row r="486" spans="1:5">
      <c r="A486" s="27" t="s">
        <v>2385</v>
      </c>
      <c r="B486" s="27" t="s">
        <v>2386</v>
      </c>
      <c r="C486" s="27" t="s">
        <v>2387</v>
      </c>
      <c r="D486" s="27" t="s">
        <v>2388</v>
      </c>
      <c r="E486" s="27" t="s">
        <v>2387</v>
      </c>
    </row>
    <row r="487" spans="1:5">
      <c r="A487" s="27" t="s">
        <v>2389</v>
      </c>
      <c r="B487" s="27" t="s">
        <v>2390</v>
      </c>
      <c r="C487" s="27" t="s">
        <v>2391</v>
      </c>
      <c r="D487" s="27" t="s">
        <v>2392</v>
      </c>
      <c r="E487" s="27" t="s">
        <v>2393</v>
      </c>
    </row>
    <row r="488" spans="1:5">
      <c r="A488" s="27" t="s">
        <v>2394</v>
      </c>
      <c r="B488" s="27" t="s">
        <v>2395</v>
      </c>
      <c r="C488" s="27" t="s">
        <v>2396</v>
      </c>
      <c r="D488" s="27" t="s">
        <v>2397</v>
      </c>
      <c r="E488" s="27" t="s">
        <v>2396</v>
      </c>
    </row>
    <row r="489" spans="1:5">
      <c r="A489" s="27" t="s">
        <v>2398</v>
      </c>
      <c r="B489" s="27" t="s">
        <v>2399</v>
      </c>
      <c r="C489" s="27" t="s">
        <v>2400</v>
      </c>
      <c r="D489" s="27" t="s">
        <v>2401</v>
      </c>
      <c r="E489" s="27" t="s">
        <v>2402</v>
      </c>
    </row>
    <row r="490" spans="1:5">
      <c r="A490" s="27" t="s">
        <v>2403</v>
      </c>
      <c r="B490" s="27" t="s">
        <v>2404</v>
      </c>
      <c r="C490" s="27" t="s">
        <v>2405</v>
      </c>
      <c r="D490" s="27" t="s">
        <v>2406</v>
      </c>
      <c r="E490" s="27" t="s">
        <v>2407</v>
      </c>
    </row>
    <row r="491" spans="1:5">
      <c r="A491" s="27" t="s">
        <v>2408</v>
      </c>
      <c r="B491" s="27" t="s">
        <v>2409</v>
      </c>
      <c r="C491" s="27" t="s">
        <v>2410</v>
      </c>
      <c r="D491" s="27" t="s">
        <v>2411</v>
      </c>
      <c r="E491" s="27" t="s">
        <v>2410</v>
      </c>
    </row>
    <row r="492" spans="1:5">
      <c r="A492" s="27" t="s">
        <v>2412</v>
      </c>
      <c r="B492" s="27" t="s">
        <v>2413</v>
      </c>
      <c r="C492" s="27" t="s">
        <v>2413</v>
      </c>
      <c r="D492" s="27" t="s">
        <v>2414</v>
      </c>
      <c r="E492" s="27" t="s">
        <v>2415</v>
      </c>
    </row>
    <row r="493" spans="1:5">
      <c r="A493" s="27" t="s">
        <v>2416</v>
      </c>
      <c r="B493" s="27" t="s">
        <v>2417</v>
      </c>
      <c r="C493" s="27" t="s">
        <v>2418</v>
      </c>
      <c r="D493" s="27" t="s">
        <v>2419</v>
      </c>
      <c r="E493" s="27" t="s">
        <v>2420</v>
      </c>
    </row>
    <row r="494" spans="1:5">
      <c r="A494" s="27" t="s">
        <v>2421</v>
      </c>
      <c r="B494" s="27" t="s">
        <v>2422</v>
      </c>
      <c r="C494" s="27" t="s">
        <v>33</v>
      </c>
      <c r="D494" s="27" t="s">
        <v>2423</v>
      </c>
      <c r="E494" s="27" t="s">
        <v>33</v>
      </c>
    </row>
    <row r="495" spans="1:5">
      <c r="A495" s="27" t="s">
        <v>2424</v>
      </c>
      <c r="B495" s="27" t="s">
        <v>2425</v>
      </c>
      <c r="C495" s="27" t="s">
        <v>2426</v>
      </c>
      <c r="D495" s="27" t="s">
        <v>2427</v>
      </c>
      <c r="E495" s="27" t="s">
        <v>2428</v>
      </c>
    </row>
    <row r="496" spans="1:5">
      <c r="A496" s="27" t="s">
        <v>2429</v>
      </c>
      <c r="B496" s="27" t="s">
        <v>2430</v>
      </c>
      <c r="C496" s="27" t="s">
        <v>2431</v>
      </c>
      <c r="D496" s="27" t="s">
        <v>2432</v>
      </c>
      <c r="E496" s="27" t="s">
        <v>2433</v>
      </c>
    </row>
    <row r="497" spans="1:5">
      <c r="A497" s="27" t="s">
        <v>2434</v>
      </c>
      <c r="B497" s="27" t="s">
        <v>2435</v>
      </c>
      <c r="C497" s="27" t="s">
        <v>2436</v>
      </c>
      <c r="D497" s="27" t="s">
        <v>2437</v>
      </c>
      <c r="E497" s="27" t="s">
        <v>2436</v>
      </c>
    </row>
    <row r="498" spans="1:5">
      <c r="A498" s="27" t="s">
        <v>2438</v>
      </c>
      <c r="B498" s="27" t="s">
        <v>2439</v>
      </c>
      <c r="C498" s="27" t="s">
        <v>2440</v>
      </c>
      <c r="D498" s="27" t="s">
        <v>2441</v>
      </c>
      <c r="E498" s="27" t="s">
        <v>2440</v>
      </c>
    </row>
    <row r="499" spans="1:5">
      <c r="A499" s="27" t="s">
        <v>2442</v>
      </c>
      <c r="B499" s="27" t="s">
        <v>2443</v>
      </c>
      <c r="C499" s="27" t="s">
        <v>2443</v>
      </c>
      <c r="D499" s="27" t="s">
        <v>2444</v>
      </c>
      <c r="E499" s="27" t="s">
        <v>2445</v>
      </c>
    </row>
    <row r="500" spans="1:5">
      <c r="A500" s="27" t="s">
        <v>2446</v>
      </c>
      <c r="B500" s="27" t="s">
        <v>2447</v>
      </c>
      <c r="C500" s="27" t="s">
        <v>2448</v>
      </c>
      <c r="D500" s="27" t="s">
        <v>2449</v>
      </c>
      <c r="E500" s="27" t="s">
        <v>2450</v>
      </c>
    </row>
    <row r="501" spans="1:5">
      <c r="A501" s="27" t="s">
        <v>2451</v>
      </c>
      <c r="B501" s="27" t="s">
        <v>2452</v>
      </c>
      <c r="C501" s="27" t="s">
        <v>2453</v>
      </c>
      <c r="D501" s="27" t="s">
        <v>2454</v>
      </c>
      <c r="E501" s="27" t="s">
        <v>2455</v>
      </c>
    </row>
    <row r="502" spans="1:5">
      <c r="A502" s="27" t="s">
        <v>2456</v>
      </c>
      <c r="B502" s="27" t="s">
        <v>2457</v>
      </c>
      <c r="C502" s="27" t="s">
        <v>2458</v>
      </c>
      <c r="D502" s="27" t="s">
        <v>2459</v>
      </c>
      <c r="E502" s="27" t="s">
        <v>2460</v>
      </c>
    </row>
    <row r="503" spans="1:5">
      <c r="A503" s="27" t="s">
        <v>2461</v>
      </c>
      <c r="B503" s="27" t="s">
        <v>2462</v>
      </c>
      <c r="C503" s="27" t="s">
        <v>2463</v>
      </c>
      <c r="D503" s="27" t="s">
        <v>2464</v>
      </c>
      <c r="E503" s="27" t="s">
        <v>2465</v>
      </c>
    </row>
    <row r="504" spans="1:5">
      <c r="A504" s="27" t="s">
        <v>2466</v>
      </c>
      <c r="B504" s="27" t="s">
        <v>2467</v>
      </c>
      <c r="C504" s="27" t="s">
        <v>2468</v>
      </c>
      <c r="D504" s="27" t="s">
        <v>2469</v>
      </c>
      <c r="E504" s="27" t="s">
        <v>2470</v>
      </c>
    </row>
    <row r="505" spans="1:5">
      <c r="A505" s="27" t="s">
        <v>2471</v>
      </c>
      <c r="B505" s="27" t="s">
        <v>2472</v>
      </c>
      <c r="C505" s="27" t="s">
        <v>2473</v>
      </c>
      <c r="D505" s="27" t="s">
        <v>2474</v>
      </c>
      <c r="E505" s="27" t="s">
        <v>2475</v>
      </c>
    </row>
    <row r="506" spans="1:5">
      <c r="A506" s="27" t="s">
        <v>2476</v>
      </c>
      <c r="B506" s="27" t="s">
        <v>2477</v>
      </c>
      <c r="C506" s="27" t="s">
        <v>2478</v>
      </c>
      <c r="D506" s="27" t="s">
        <v>2479</v>
      </c>
      <c r="E506" s="27" t="s">
        <v>2480</v>
      </c>
    </row>
    <row r="507" spans="1:5">
      <c r="A507" s="27" t="s">
        <v>2481</v>
      </c>
      <c r="B507" s="27" t="s">
        <v>2482</v>
      </c>
      <c r="C507" s="27" t="s">
        <v>2483</v>
      </c>
      <c r="D507" s="27" t="s">
        <v>2484</v>
      </c>
      <c r="E507" s="27" t="s">
        <v>2483</v>
      </c>
    </row>
    <row r="508" spans="1:5">
      <c r="A508" s="27" t="s">
        <v>2485</v>
      </c>
      <c r="B508" s="27" t="s">
        <v>2486</v>
      </c>
      <c r="C508" s="27" t="s">
        <v>2487</v>
      </c>
      <c r="D508" s="27" t="s">
        <v>2488</v>
      </c>
      <c r="E508" s="27" t="s">
        <v>2489</v>
      </c>
    </row>
    <row r="509" spans="1:5">
      <c r="A509" s="27" t="s">
        <v>2490</v>
      </c>
      <c r="B509" s="27" t="s">
        <v>2491</v>
      </c>
      <c r="C509" s="27" t="s">
        <v>2492</v>
      </c>
      <c r="D509" s="27" t="s">
        <v>2493</v>
      </c>
      <c r="E509" s="27" t="s">
        <v>2494</v>
      </c>
    </row>
    <row r="510" spans="1:5">
      <c r="A510" s="27" t="s">
        <v>2495</v>
      </c>
      <c r="B510" s="27" t="s">
        <v>2496</v>
      </c>
      <c r="C510" s="27" t="s">
        <v>2497</v>
      </c>
      <c r="D510" s="27" t="s">
        <v>2498</v>
      </c>
      <c r="E510" s="27" t="s">
        <v>2497</v>
      </c>
    </row>
    <row r="511" spans="1:5">
      <c r="A511" s="27" t="s">
        <v>2499</v>
      </c>
      <c r="B511" s="27" t="s">
        <v>2500</v>
      </c>
      <c r="C511" s="27" t="s">
        <v>2501</v>
      </c>
      <c r="D511" s="27" t="s">
        <v>2502</v>
      </c>
      <c r="E511" s="27" t="s">
        <v>2501</v>
      </c>
    </row>
    <row r="512" spans="1:5">
      <c r="A512" s="27" t="s">
        <v>2503</v>
      </c>
      <c r="B512" s="27" t="s">
        <v>2504</v>
      </c>
      <c r="C512" s="27" t="s">
        <v>2504</v>
      </c>
      <c r="D512" s="27" t="s">
        <v>2505</v>
      </c>
      <c r="E512" s="27" t="s">
        <v>2506</v>
      </c>
    </row>
    <row r="513" spans="1:5">
      <c r="A513" s="27" t="s">
        <v>2507</v>
      </c>
      <c r="B513" s="27" t="s">
        <v>2508</v>
      </c>
      <c r="C513" s="27" t="s">
        <v>2509</v>
      </c>
      <c r="D513" s="27" t="s">
        <v>2510</v>
      </c>
      <c r="E513" s="27" t="s">
        <v>2509</v>
      </c>
    </row>
    <row r="514" spans="1:5">
      <c r="A514" s="27" t="s">
        <v>2511</v>
      </c>
      <c r="B514" s="27" t="s">
        <v>2512</v>
      </c>
      <c r="C514" s="27" t="s">
        <v>2513</v>
      </c>
      <c r="D514" s="27" t="s">
        <v>2514</v>
      </c>
      <c r="E514" s="27" t="s">
        <v>2515</v>
      </c>
    </row>
    <row r="515" spans="1:5">
      <c r="A515" s="27" t="s">
        <v>2516</v>
      </c>
      <c r="B515" s="27" t="s">
        <v>2517</v>
      </c>
      <c r="C515" s="27" t="s">
        <v>2518</v>
      </c>
      <c r="D515" s="27" t="s">
        <v>2519</v>
      </c>
      <c r="E515" s="27" t="s">
        <v>2520</v>
      </c>
    </row>
    <row r="516" spans="1:5">
      <c r="A516" s="27" t="s">
        <v>2521</v>
      </c>
      <c r="B516" s="27" t="s">
        <v>2522</v>
      </c>
      <c r="C516" s="27" t="s">
        <v>2523</v>
      </c>
      <c r="D516" s="27" t="s">
        <v>2524</v>
      </c>
      <c r="E516" s="27" t="s">
        <v>2525</v>
      </c>
    </row>
    <row r="517" spans="1:5">
      <c r="A517" s="27" t="s">
        <v>2526</v>
      </c>
      <c r="B517" s="27" t="s">
        <v>2527</v>
      </c>
      <c r="C517" s="27" t="s">
        <v>2528</v>
      </c>
      <c r="D517" s="27" t="s">
        <v>2529</v>
      </c>
      <c r="E517" s="27" t="s">
        <v>2530</v>
      </c>
    </row>
    <row r="518" spans="1:5">
      <c r="A518" s="27" t="s">
        <v>2531</v>
      </c>
      <c r="B518" s="27" t="s">
        <v>2532</v>
      </c>
      <c r="C518" s="27" t="s">
        <v>2533</v>
      </c>
      <c r="D518" s="27" t="s">
        <v>2534</v>
      </c>
      <c r="E518" s="27" t="s">
        <v>2533</v>
      </c>
    </row>
    <row r="519" spans="1:5">
      <c r="A519" s="27" t="s">
        <v>2535</v>
      </c>
      <c r="B519" s="27" t="s">
        <v>2536</v>
      </c>
      <c r="C519" s="27" t="s">
        <v>2537</v>
      </c>
      <c r="D519" s="27" t="s">
        <v>2538</v>
      </c>
      <c r="E519" s="27" t="s">
        <v>2537</v>
      </c>
    </row>
    <row r="520" spans="1:5">
      <c r="A520" s="27" t="s">
        <v>2539</v>
      </c>
      <c r="B520" s="27" t="s">
        <v>2540</v>
      </c>
      <c r="C520" s="27" t="s">
        <v>2541</v>
      </c>
      <c r="D520" s="27" t="s">
        <v>2542</v>
      </c>
      <c r="E520" s="27" t="s">
        <v>2543</v>
      </c>
    </row>
    <row r="521" spans="1:5">
      <c r="A521" s="27" t="s">
        <v>2544</v>
      </c>
      <c r="B521" s="27" t="s">
        <v>2545</v>
      </c>
      <c r="C521" s="27" t="s">
        <v>2545</v>
      </c>
      <c r="D521" s="27" t="s">
        <v>2546</v>
      </c>
      <c r="E521" s="27" t="s">
        <v>2547</v>
      </c>
    </row>
    <row r="522" spans="1:5">
      <c r="A522" s="27" t="s">
        <v>2548</v>
      </c>
      <c r="B522" s="27" t="s">
        <v>2549</v>
      </c>
      <c r="C522" s="27" t="s">
        <v>2550</v>
      </c>
      <c r="D522" s="27" t="s">
        <v>2551</v>
      </c>
      <c r="E522" s="27" t="s">
        <v>2552</v>
      </c>
    </row>
    <row r="523" spans="1:5">
      <c r="A523" s="27" t="s">
        <v>2553</v>
      </c>
      <c r="B523" s="27" t="s">
        <v>2554</v>
      </c>
      <c r="C523" s="27" t="s">
        <v>2555</v>
      </c>
      <c r="D523" s="27" t="s">
        <v>2556</v>
      </c>
      <c r="E523" s="27" t="s">
        <v>2557</v>
      </c>
    </row>
    <row r="524" spans="1:5">
      <c r="A524" s="27" t="s">
        <v>2558</v>
      </c>
      <c r="B524" s="27" t="s">
        <v>2559</v>
      </c>
      <c r="C524" s="27" t="s">
        <v>2560</v>
      </c>
      <c r="D524" s="27" t="s">
        <v>2561</v>
      </c>
      <c r="E524" s="27" t="s">
        <v>2562</v>
      </c>
    </row>
    <row r="525" spans="1:5">
      <c r="A525" s="27" t="s">
        <v>2563</v>
      </c>
      <c r="B525" s="27" t="s">
        <v>2564</v>
      </c>
      <c r="C525" s="27" t="s">
        <v>2564</v>
      </c>
      <c r="D525" s="27" t="s">
        <v>2565</v>
      </c>
      <c r="E525" s="27" t="s">
        <v>2566</v>
      </c>
    </row>
    <row r="526" spans="1:5">
      <c r="A526" s="27" t="s">
        <v>2567</v>
      </c>
      <c r="B526" s="27" t="s">
        <v>2568</v>
      </c>
      <c r="C526" s="27" t="s">
        <v>2569</v>
      </c>
      <c r="D526" s="27" t="s">
        <v>2570</v>
      </c>
      <c r="E526" s="27" t="s">
        <v>2571</v>
      </c>
    </row>
    <row r="527" spans="1:5">
      <c r="A527" s="27" t="s">
        <v>2572</v>
      </c>
      <c r="B527" s="27" t="s">
        <v>2573</v>
      </c>
      <c r="C527" s="27" t="s">
        <v>2574</v>
      </c>
      <c r="D527" s="27" t="s">
        <v>2575</v>
      </c>
      <c r="E527" s="27" t="s">
        <v>2574</v>
      </c>
    </row>
    <row r="528" spans="1:5">
      <c r="A528" s="27" t="s">
        <v>2576</v>
      </c>
      <c r="B528" s="27" t="s">
        <v>2577</v>
      </c>
      <c r="C528" s="27" t="s">
        <v>2578</v>
      </c>
      <c r="D528" s="27" t="s">
        <v>2579</v>
      </c>
      <c r="E528" s="27" t="s">
        <v>2578</v>
      </c>
    </row>
    <row r="529" spans="1:5">
      <c r="A529" s="27" t="s">
        <v>2580</v>
      </c>
      <c r="B529" s="27" t="s">
        <v>2581</v>
      </c>
      <c r="C529" s="27" t="s">
        <v>31</v>
      </c>
      <c r="D529" s="27" t="s">
        <v>2582</v>
      </c>
      <c r="E529" s="27" t="s">
        <v>2583</v>
      </c>
    </row>
    <row r="530" spans="1:5">
      <c r="A530" s="27" t="s">
        <v>2584</v>
      </c>
      <c r="B530" s="27" t="s">
        <v>2585</v>
      </c>
      <c r="C530" s="27" t="s">
        <v>2586</v>
      </c>
      <c r="D530" s="27" t="s">
        <v>2587</v>
      </c>
      <c r="E530" s="27" t="s">
        <v>2586</v>
      </c>
    </row>
    <row r="531" spans="1:5">
      <c r="A531" s="27" t="s">
        <v>2588</v>
      </c>
      <c r="B531" s="27" t="s">
        <v>2589</v>
      </c>
      <c r="C531" s="27" t="s">
        <v>2590</v>
      </c>
      <c r="D531" s="27" t="s">
        <v>2591</v>
      </c>
      <c r="E531" s="27" t="s">
        <v>2590</v>
      </c>
    </row>
    <row r="532" spans="1:5">
      <c r="A532" s="27" t="s">
        <v>2592</v>
      </c>
      <c r="B532" s="27" t="s">
        <v>2593</v>
      </c>
      <c r="C532" s="27" t="s">
        <v>2594</v>
      </c>
      <c r="D532" s="27" t="s">
        <v>2595</v>
      </c>
      <c r="E532" s="27" t="s">
        <v>2594</v>
      </c>
    </row>
    <row r="533" spans="1:5">
      <c r="A533" s="27" t="s">
        <v>2596</v>
      </c>
      <c r="B533" s="27" t="s">
        <v>2597</v>
      </c>
      <c r="C533" s="27" t="s">
        <v>2598</v>
      </c>
      <c r="D533" s="27" t="s">
        <v>2599</v>
      </c>
      <c r="E533" s="27" t="s">
        <v>2600</v>
      </c>
    </row>
    <row r="534" spans="1:5">
      <c r="A534" s="27" t="s">
        <v>2601</v>
      </c>
      <c r="B534" s="27" t="s">
        <v>2602</v>
      </c>
      <c r="C534" s="27" t="s">
        <v>2603</v>
      </c>
      <c r="D534" s="27" t="s">
        <v>2604</v>
      </c>
      <c r="E534" s="27" t="s">
        <v>2605</v>
      </c>
    </row>
    <row r="535" spans="1:5">
      <c r="A535" s="27" t="s">
        <v>2606</v>
      </c>
      <c r="B535" s="27" t="s">
        <v>2607</v>
      </c>
      <c r="C535" s="27" t="s">
        <v>2608</v>
      </c>
      <c r="D535" s="27" t="s">
        <v>2609</v>
      </c>
      <c r="E535" s="27" t="s">
        <v>2608</v>
      </c>
    </row>
    <row r="536" spans="1:5">
      <c r="A536" s="27" t="s">
        <v>2610</v>
      </c>
      <c r="B536" s="27" t="s">
        <v>2611</v>
      </c>
      <c r="C536" s="27" t="s">
        <v>2612</v>
      </c>
      <c r="D536" s="27" t="s">
        <v>2613</v>
      </c>
      <c r="E536" s="27" t="s">
        <v>2614</v>
      </c>
    </row>
    <row r="537" spans="1:5">
      <c r="A537" s="27" t="s">
        <v>2615</v>
      </c>
      <c r="B537" s="27" t="s">
        <v>2616</v>
      </c>
      <c r="C537" s="27" t="s">
        <v>2617</v>
      </c>
      <c r="D537" s="27" t="s">
        <v>2618</v>
      </c>
      <c r="E537" s="27" t="s">
        <v>2617</v>
      </c>
    </row>
    <row r="538" spans="1:5">
      <c r="A538" s="27" t="s">
        <v>2619</v>
      </c>
      <c r="B538" s="27" t="s">
        <v>2620</v>
      </c>
      <c r="C538" s="27" t="s">
        <v>2621</v>
      </c>
      <c r="D538" s="27" t="s">
        <v>2622</v>
      </c>
      <c r="E538" s="27" t="s">
        <v>2621</v>
      </c>
    </row>
    <row r="539" spans="1:5">
      <c r="A539" s="27" t="s">
        <v>2623</v>
      </c>
      <c r="B539" s="27" t="s">
        <v>2624</v>
      </c>
      <c r="C539" s="27" t="s">
        <v>2625</v>
      </c>
      <c r="D539" s="27" t="s">
        <v>2626</v>
      </c>
      <c r="E539" s="27" t="s">
        <v>2625</v>
      </c>
    </row>
    <row r="540" spans="1:5">
      <c r="A540" s="27" t="s">
        <v>2627</v>
      </c>
      <c r="B540" s="27" t="s">
        <v>2628</v>
      </c>
      <c r="C540" s="27" t="s">
        <v>2629</v>
      </c>
      <c r="D540" s="27" t="s">
        <v>2630</v>
      </c>
      <c r="E540" s="27" t="s">
        <v>2631</v>
      </c>
    </row>
    <row r="541" spans="1:5">
      <c r="A541" s="27" t="s">
        <v>2632</v>
      </c>
      <c r="B541" s="27" t="s">
        <v>2633</v>
      </c>
      <c r="C541" s="27" t="s">
        <v>2634</v>
      </c>
      <c r="D541" s="27" t="s">
        <v>2635</v>
      </c>
      <c r="E541" s="27" t="s">
        <v>2636</v>
      </c>
    </row>
    <row r="542" spans="1:5">
      <c r="A542" s="27" t="s">
        <v>2637</v>
      </c>
      <c r="B542" s="27" t="s">
        <v>2638</v>
      </c>
      <c r="C542" s="27" t="s">
        <v>2639</v>
      </c>
      <c r="D542" s="27" t="s">
        <v>2640</v>
      </c>
      <c r="E542" s="27" t="s">
        <v>2641</v>
      </c>
    </row>
    <row r="543" spans="1:5">
      <c r="A543" s="27" t="s">
        <v>2642</v>
      </c>
      <c r="B543" s="27" t="s">
        <v>2643</v>
      </c>
      <c r="C543" s="27" t="s">
        <v>2643</v>
      </c>
      <c r="D543" s="27" t="s">
        <v>2644</v>
      </c>
      <c r="E543" s="27" t="s">
        <v>2645</v>
      </c>
    </row>
    <row r="544" spans="1:5">
      <c r="A544" s="27" t="s">
        <v>2646</v>
      </c>
      <c r="B544" s="27" t="s">
        <v>2647</v>
      </c>
      <c r="C544" s="27" t="s">
        <v>2648</v>
      </c>
      <c r="D544" s="27" t="s">
        <v>2649</v>
      </c>
      <c r="E544" s="27" t="s">
        <v>2650</v>
      </c>
    </row>
    <row r="545" spans="1:5">
      <c r="A545" s="27" t="s">
        <v>2651</v>
      </c>
      <c r="B545" s="27" t="s">
        <v>2652</v>
      </c>
      <c r="C545" s="27" t="s">
        <v>2653</v>
      </c>
      <c r="D545" s="27" t="s">
        <v>2654</v>
      </c>
      <c r="E545" s="27" t="s">
        <v>2655</v>
      </c>
    </row>
    <row r="546" spans="1:5">
      <c r="A546" s="27" t="s">
        <v>2656</v>
      </c>
      <c r="B546" s="27" t="s">
        <v>2657</v>
      </c>
      <c r="C546" s="27" t="s">
        <v>2658</v>
      </c>
      <c r="D546" s="27" t="s">
        <v>2659</v>
      </c>
      <c r="E546" s="27" t="s">
        <v>2658</v>
      </c>
    </row>
    <row r="547" spans="1:5">
      <c r="A547" s="27" t="s">
        <v>2660</v>
      </c>
      <c r="B547" s="27" t="s">
        <v>2661</v>
      </c>
      <c r="C547" s="27" t="s">
        <v>2662</v>
      </c>
      <c r="D547" s="27" t="s">
        <v>2663</v>
      </c>
      <c r="E547" s="27" t="s">
        <v>2664</v>
      </c>
    </row>
    <row r="548" spans="1:5">
      <c r="A548" s="27" t="s">
        <v>2665</v>
      </c>
      <c r="B548" s="27" t="s">
        <v>2666</v>
      </c>
      <c r="C548" s="27" t="s">
        <v>2667</v>
      </c>
      <c r="D548" s="27" t="s">
        <v>2663</v>
      </c>
      <c r="E548" s="27" t="s">
        <v>2664</v>
      </c>
    </row>
    <row r="549" spans="1:5">
      <c r="A549" s="27" t="s">
        <v>2668</v>
      </c>
      <c r="B549" s="27" t="s">
        <v>2669</v>
      </c>
      <c r="C549" s="27" t="s">
        <v>2670</v>
      </c>
      <c r="D549" s="27" t="s">
        <v>2671</v>
      </c>
      <c r="E549" s="27" t="s">
        <v>2672</v>
      </c>
    </row>
    <row r="550" spans="1:5">
      <c r="A550" s="27" t="s">
        <v>2673</v>
      </c>
      <c r="B550" s="27" t="s">
        <v>2674</v>
      </c>
      <c r="C550" s="27" t="s">
        <v>2675</v>
      </c>
      <c r="D550" s="27" t="s">
        <v>2676</v>
      </c>
      <c r="E550" s="27" t="s">
        <v>2675</v>
      </c>
    </row>
    <row r="551" spans="1:5">
      <c r="A551" s="27" t="s">
        <v>2677</v>
      </c>
      <c r="B551" s="27" t="s">
        <v>2678</v>
      </c>
      <c r="C551" s="27" t="s">
        <v>2679</v>
      </c>
      <c r="D551" s="27" t="s">
        <v>2680</v>
      </c>
      <c r="E551" s="27" t="s">
        <v>2681</v>
      </c>
    </row>
    <row r="552" spans="1:5">
      <c r="A552" s="27" t="s">
        <v>2682</v>
      </c>
      <c r="B552" s="27" t="s">
        <v>2683</v>
      </c>
      <c r="C552" s="27" t="s">
        <v>2684</v>
      </c>
      <c r="D552" s="27" t="s">
        <v>2685</v>
      </c>
      <c r="E552" s="27" t="s">
        <v>2686</v>
      </c>
    </row>
    <row r="553" spans="1:5">
      <c r="A553" s="27" t="s">
        <v>2687</v>
      </c>
      <c r="B553" s="27" t="s">
        <v>2688</v>
      </c>
      <c r="C553" s="27" t="s">
        <v>2689</v>
      </c>
      <c r="D553" s="27" t="s">
        <v>2690</v>
      </c>
      <c r="E553" s="27" t="s">
        <v>2689</v>
      </c>
    </row>
    <row r="554" spans="1:5">
      <c r="A554" s="27" t="s">
        <v>2691</v>
      </c>
      <c r="B554" s="27" t="s">
        <v>2692</v>
      </c>
      <c r="C554" s="27" t="s">
        <v>2693</v>
      </c>
      <c r="D554" s="27" t="s">
        <v>2694</v>
      </c>
      <c r="E554" s="27" t="s">
        <v>2695</v>
      </c>
    </row>
    <row r="555" spans="1:5">
      <c r="A555" s="27" t="s">
        <v>2696</v>
      </c>
      <c r="B555" s="27" t="s">
        <v>2697</v>
      </c>
      <c r="C555" s="27" t="s">
        <v>2698</v>
      </c>
      <c r="D555" s="27" t="s">
        <v>2699</v>
      </c>
      <c r="E555" s="27" t="s">
        <v>2700</v>
      </c>
    </row>
    <row r="556" spans="1:5">
      <c r="A556" s="27" t="s">
        <v>2701</v>
      </c>
      <c r="B556" s="27" t="s">
        <v>2702</v>
      </c>
      <c r="C556" s="27" t="s">
        <v>2703</v>
      </c>
      <c r="D556" s="27" t="s">
        <v>2704</v>
      </c>
      <c r="E556" s="27" t="s">
        <v>2705</v>
      </c>
    </row>
    <row r="557" spans="1:5">
      <c r="A557" s="27" t="s">
        <v>2706</v>
      </c>
      <c r="B557" s="27" t="s">
        <v>2707</v>
      </c>
      <c r="C557" s="27" t="s">
        <v>2708</v>
      </c>
      <c r="D557" s="27" t="s">
        <v>2709</v>
      </c>
      <c r="E557" s="27" t="s">
        <v>2710</v>
      </c>
    </row>
    <row r="558" spans="1:5">
      <c r="A558" s="27" t="s">
        <v>2711</v>
      </c>
      <c r="B558" s="27" t="s">
        <v>2712</v>
      </c>
      <c r="C558" s="27" t="s">
        <v>2712</v>
      </c>
      <c r="D558" s="27" t="s">
        <v>2713</v>
      </c>
      <c r="E558" s="27" t="s">
        <v>2714</v>
      </c>
    </row>
    <row r="559" spans="1:5">
      <c r="A559" s="27" t="s">
        <v>2715</v>
      </c>
      <c r="B559" s="27" t="s">
        <v>2716</v>
      </c>
      <c r="C559" s="27" t="s">
        <v>2717</v>
      </c>
      <c r="D559" s="27" t="s">
        <v>2718</v>
      </c>
      <c r="E559" s="27" t="s">
        <v>2719</v>
      </c>
    </row>
    <row r="560" spans="1:5">
      <c r="A560" s="27" t="s">
        <v>2720</v>
      </c>
      <c r="B560" s="27" t="s">
        <v>2721</v>
      </c>
      <c r="C560" s="27" t="s">
        <v>2722</v>
      </c>
      <c r="D560" s="27" t="s">
        <v>2723</v>
      </c>
      <c r="E560" s="27" t="s">
        <v>2722</v>
      </c>
    </row>
    <row r="561" spans="1:5">
      <c r="A561" s="27" t="s">
        <v>2724</v>
      </c>
      <c r="B561" s="27" t="s">
        <v>2725</v>
      </c>
      <c r="C561" s="27" t="s">
        <v>2530</v>
      </c>
      <c r="D561" s="27" t="s">
        <v>2529</v>
      </c>
      <c r="E561" s="27" t="s">
        <v>2530</v>
      </c>
    </row>
    <row r="562" spans="1:5">
      <c r="A562" s="27" t="s">
        <v>2726</v>
      </c>
      <c r="B562" s="27" t="s">
        <v>2727</v>
      </c>
      <c r="C562" s="27" t="s">
        <v>2727</v>
      </c>
      <c r="D562" s="27" t="s">
        <v>2728</v>
      </c>
      <c r="E562" s="27" t="s">
        <v>2729</v>
      </c>
    </row>
    <row r="563" spans="1:5">
      <c r="A563" s="27" t="s">
        <v>2730</v>
      </c>
      <c r="B563" s="27" t="s">
        <v>2731</v>
      </c>
      <c r="C563" s="27" t="s">
        <v>2732</v>
      </c>
      <c r="D563" s="27" t="s">
        <v>2733</v>
      </c>
      <c r="E563" s="27" t="s">
        <v>2734</v>
      </c>
    </row>
    <row r="564" spans="1:5">
      <c r="A564" s="27" t="s">
        <v>2735</v>
      </c>
      <c r="B564" s="27" t="s">
        <v>2736</v>
      </c>
      <c r="C564" s="27" t="s">
        <v>2737</v>
      </c>
      <c r="D564" s="27" t="s">
        <v>2738</v>
      </c>
      <c r="E564" s="27" t="s">
        <v>2739</v>
      </c>
    </row>
    <row r="565" spans="1:5">
      <c r="A565" s="27" t="s">
        <v>2740</v>
      </c>
      <c r="B565" s="27" t="s">
        <v>2741</v>
      </c>
      <c r="C565" s="27" t="s">
        <v>2742</v>
      </c>
      <c r="D565" s="27" t="s">
        <v>2743</v>
      </c>
      <c r="E565" s="27" t="s">
        <v>2742</v>
      </c>
    </row>
    <row r="566" spans="1:5">
      <c r="A566" s="27" t="s">
        <v>2744</v>
      </c>
      <c r="B566" s="27" t="s">
        <v>2745</v>
      </c>
      <c r="C566" s="27" t="s">
        <v>2746</v>
      </c>
      <c r="D566" s="27" t="s">
        <v>2747</v>
      </c>
      <c r="E566" s="27" t="s">
        <v>2746</v>
      </c>
    </row>
    <row r="567" spans="1:5">
      <c r="A567" s="27" t="s">
        <v>2748</v>
      </c>
      <c r="B567" s="27" t="s">
        <v>2749</v>
      </c>
      <c r="C567" s="27" t="s">
        <v>2750</v>
      </c>
      <c r="D567" s="27" t="s">
        <v>2751</v>
      </c>
      <c r="E567" s="27" t="s">
        <v>2752</v>
      </c>
    </row>
    <row r="568" spans="1:5">
      <c r="A568" s="27" t="s">
        <v>2753</v>
      </c>
      <c r="B568" s="27" t="s">
        <v>2754</v>
      </c>
      <c r="C568" s="27" t="s">
        <v>2755</v>
      </c>
      <c r="D568" s="27" t="s">
        <v>2756</v>
      </c>
      <c r="E568" s="27" t="s">
        <v>2755</v>
      </c>
    </row>
    <row r="569" spans="1:5">
      <c r="A569" s="27" t="s">
        <v>2757</v>
      </c>
      <c r="B569" s="27" t="s">
        <v>2758</v>
      </c>
      <c r="C569" s="27" t="s">
        <v>25</v>
      </c>
      <c r="D569" s="27" t="s">
        <v>2759</v>
      </c>
      <c r="E569" s="27" t="s">
        <v>2760</v>
      </c>
    </row>
    <row r="570" spans="1:5">
      <c r="A570" s="27" t="s">
        <v>2761</v>
      </c>
      <c r="B570" s="27" t="s">
        <v>2762</v>
      </c>
      <c r="C570" s="27" t="s">
        <v>2762</v>
      </c>
      <c r="D570" s="27" t="s">
        <v>2763</v>
      </c>
      <c r="E570" s="27" t="s">
        <v>2764</v>
      </c>
    </row>
    <row r="571" spans="1:5">
      <c r="A571" s="27" t="s">
        <v>2765</v>
      </c>
      <c r="B571" s="27" t="s">
        <v>2766</v>
      </c>
      <c r="C571" s="27" t="s">
        <v>2766</v>
      </c>
      <c r="D571" s="27" t="s">
        <v>2767</v>
      </c>
      <c r="E571" s="27" t="s">
        <v>2768</v>
      </c>
    </row>
    <row r="572" spans="1:5">
      <c r="A572" s="27" t="s">
        <v>2769</v>
      </c>
      <c r="B572" s="27" t="s">
        <v>2770</v>
      </c>
      <c r="C572" s="27" t="s">
        <v>2771</v>
      </c>
      <c r="D572" s="27" t="s">
        <v>2772</v>
      </c>
      <c r="E572" s="27" t="s">
        <v>2773</v>
      </c>
    </row>
    <row r="573" spans="1:5">
      <c r="A573" s="27" t="s">
        <v>2774</v>
      </c>
      <c r="B573" s="27" t="s">
        <v>2775</v>
      </c>
      <c r="C573" s="27" t="s">
        <v>2776</v>
      </c>
      <c r="D573" s="27" t="s">
        <v>2777</v>
      </c>
      <c r="E573" s="27" t="s">
        <v>2778</v>
      </c>
    </row>
    <row r="574" spans="1:5">
      <c r="A574" s="27" t="s">
        <v>2779</v>
      </c>
      <c r="B574" s="27" t="s">
        <v>2780</v>
      </c>
      <c r="C574" s="27" t="s">
        <v>2781</v>
      </c>
      <c r="D574" s="27" t="s">
        <v>2782</v>
      </c>
      <c r="E574" s="27" t="s">
        <v>2783</v>
      </c>
    </row>
    <row r="575" spans="1:5">
      <c r="A575" s="27" t="s">
        <v>2784</v>
      </c>
      <c r="B575" s="27" t="s">
        <v>2785</v>
      </c>
      <c r="C575" s="27" t="s">
        <v>2786</v>
      </c>
      <c r="D575" s="27" t="s">
        <v>2787</v>
      </c>
      <c r="E575" s="27" t="s">
        <v>2786</v>
      </c>
    </row>
    <row r="576" spans="1:5">
      <c r="A576" s="27" t="s">
        <v>2788</v>
      </c>
      <c r="B576" s="27" t="s">
        <v>2789</v>
      </c>
      <c r="C576" s="27" t="s">
        <v>2789</v>
      </c>
      <c r="D576" s="27" t="s">
        <v>2790</v>
      </c>
      <c r="E576" s="27" t="s">
        <v>2791</v>
      </c>
    </row>
    <row r="577" spans="1:5">
      <c r="A577" s="27" t="s">
        <v>2792</v>
      </c>
      <c r="B577" s="27" t="s">
        <v>2793</v>
      </c>
      <c r="C577" s="27" t="s">
        <v>2794</v>
      </c>
      <c r="D577" s="27" t="s">
        <v>2795</v>
      </c>
      <c r="E577" s="27" t="s">
        <v>2796</v>
      </c>
    </row>
    <row r="578" spans="1:5">
      <c r="A578" s="27" t="s">
        <v>2797</v>
      </c>
      <c r="B578" s="27" t="s">
        <v>2798</v>
      </c>
      <c r="C578" s="27" t="s">
        <v>2799</v>
      </c>
      <c r="D578" s="27" t="s">
        <v>2800</v>
      </c>
      <c r="E578" s="27" t="s">
        <v>2801</v>
      </c>
    </row>
    <row r="579" spans="1:5">
      <c r="A579" s="27" t="s">
        <v>2802</v>
      </c>
      <c r="B579" s="27" t="s">
        <v>2803</v>
      </c>
      <c r="C579" s="27" t="s">
        <v>2804</v>
      </c>
      <c r="D579" s="27" t="s">
        <v>2805</v>
      </c>
      <c r="E579" s="27" t="s">
        <v>2806</v>
      </c>
    </row>
    <row r="580" spans="1:5">
      <c r="A580" s="27" t="s">
        <v>2807</v>
      </c>
      <c r="B580" s="27" t="s">
        <v>2808</v>
      </c>
      <c r="C580" s="27" t="s">
        <v>2808</v>
      </c>
      <c r="D580" s="27" t="s">
        <v>2809</v>
      </c>
      <c r="E580" s="27" t="s">
        <v>2810</v>
      </c>
    </row>
    <row r="581" spans="1:5">
      <c r="A581" s="27" t="s">
        <v>2811</v>
      </c>
      <c r="B581" s="27" t="s">
        <v>2812</v>
      </c>
      <c r="C581" s="27" t="s">
        <v>2813</v>
      </c>
      <c r="D581" s="27" t="s">
        <v>2814</v>
      </c>
      <c r="E581" s="27" t="s">
        <v>2813</v>
      </c>
    </row>
    <row r="582" spans="1:5">
      <c r="A582" s="27" t="s">
        <v>2815</v>
      </c>
      <c r="B582" s="27" t="s">
        <v>2816</v>
      </c>
      <c r="C582" s="27" t="s">
        <v>2817</v>
      </c>
      <c r="D582" s="27" t="s">
        <v>2818</v>
      </c>
      <c r="E582" s="27" t="s">
        <v>2819</v>
      </c>
    </row>
    <row r="583" spans="1:5">
      <c r="A583" s="27" t="s">
        <v>2820</v>
      </c>
      <c r="B583" s="27" t="s">
        <v>2821</v>
      </c>
      <c r="C583" s="27" t="s">
        <v>2822</v>
      </c>
      <c r="D583" s="27" t="s">
        <v>2823</v>
      </c>
      <c r="E583" s="27" t="s">
        <v>2824</v>
      </c>
    </row>
    <row r="584" spans="1:5">
      <c r="A584" s="27" t="s">
        <v>2825</v>
      </c>
      <c r="B584" s="27" t="s">
        <v>2826</v>
      </c>
      <c r="C584" s="27" t="s">
        <v>2827</v>
      </c>
      <c r="D584" s="27" t="s">
        <v>2828</v>
      </c>
      <c r="E584" s="27" t="s">
        <v>2829</v>
      </c>
    </row>
    <row r="585" spans="1:5">
      <c r="A585" s="27" t="s">
        <v>2830</v>
      </c>
      <c r="B585" s="27" t="s">
        <v>2831</v>
      </c>
      <c r="C585" s="27" t="s">
        <v>2832</v>
      </c>
      <c r="D585" s="27" t="s">
        <v>2833</v>
      </c>
      <c r="E585" s="27" t="s">
        <v>2834</v>
      </c>
    </row>
    <row r="586" spans="1:5">
      <c r="A586" s="27" t="s">
        <v>2835</v>
      </c>
      <c r="B586" s="27" t="s">
        <v>2836</v>
      </c>
      <c r="C586" s="27" t="s">
        <v>2837</v>
      </c>
      <c r="D586" s="27" t="s">
        <v>2838</v>
      </c>
      <c r="E586" s="27" t="s">
        <v>2839</v>
      </c>
    </row>
    <row r="587" spans="1:5">
      <c r="A587" s="27" t="s">
        <v>2840</v>
      </c>
      <c r="B587" s="27" t="s">
        <v>2841</v>
      </c>
      <c r="C587" s="27" t="s">
        <v>2842</v>
      </c>
      <c r="D587" s="27" t="s">
        <v>2843</v>
      </c>
      <c r="E587" s="27" t="s">
        <v>2844</v>
      </c>
    </row>
    <row r="588" spans="1:5">
      <c r="A588" s="27" t="s">
        <v>2845</v>
      </c>
      <c r="B588" s="27" t="s">
        <v>2846</v>
      </c>
      <c r="C588" s="27" t="s">
        <v>2847</v>
      </c>
      <c r="D588" s="27" t="s">
        <v>2848</v>
      </c>
      <c r="E588" s="27" t="s">
        <v>2849</v>
      </c>
    </row>
    <row r="589" spans="1:5">
      <c r="A589" s="27" t="s">
        <v>2850</v>
      </c>
      <c r="B589" s="27" t="s">
        <v>2851</v>
      </c>
      <c r="C589" s="27" t="s">
        <v>2852</v>
      </c>
      <c r="D589" s="27" t="s">
        <v>2848</v>
      </c>
      <c r="E589" s="27" t="s">
        <v>2849</v>
      </c>
    </row>
    <row r="590" spans="1:5">
      <c r="A590" s="27" t="s">
        <v>2853</v>
      </c>
      <c r="B590" s="27" t="s">
        <v>2854</v>
      </c>
      <c r="C590" s="27" t="s">
        <v>2855</v>
      </c>
      <c r="D590" s="27" t="s">
        <v>2856</v>
      </c>
      <c r="E590" s="27" t="s">
        <v>2857</v>
      </c>
    </row>
    <row r="591" spans="1:5">
      <c r="A591" s="27" t="s">
        <v>2858</v>
      </c>
      <c r="B591" s="27" t="s">
        <v>2859</v>
      </c>
      <c r="C591" s="27" t="s">
        <v>2860</v>
      </c>
      <c r="D591" s="27" t="s">
        <v>2861</v>
      </c>
      <c r="E591" s="27" t="s">
        <v>2862</v>
      </c>
    </row>
    <row r="592" spans="1:5">
      <c r="A592" s="27" t="s">
        <v>2863</v>
      </c>
      <c r="B592" s="27" t="s">
        <v>2864</v>
      </c>
      <c r="C592" s="27" t="s">
        <v>2865</v>
      </c>
      <c r="D592" s="27" t="s">
        <v>2866</v>
      </c>
      <c r="E592" s="27" t="s">
        <v>2867</v>
      </c>
    </row>
    <row r="593" spans="1:5">
      <c r="A593" s="27" t="s">
        <v>2868</v>
      </c>
      <c r="B593" s="27" t="s">
        <v>2869</v>
      </c>
      <c r="C593" s="27" t="s">
        <v>2870</v>
      </c>
      <c r="D593" s="27" t="s">
        <v>2871</v>
      </c>
      <c r="E593" s="27" t="s">
        <v>2872</v>
      </c>
    </row>
    <row r="594" spans="1:5">
      <c r="A594" s="27" t="s">
        <v>2873</v>
      </c>
      <c r="B594" s="27" t="s">
        <v>2874</v>
      </c>
      <c r="C594" s="27" t="s">
        <v>2875</v>
      </c>
      <c r="D594" s="27" t="s">
        <v>2876</v>
      </c>
      <c r="E594" s="27" t="s">
        <v>2877</v>
      </c>
    </row>
    <row r="595" spans="1:5">
      <c r="A595" s="27" t="s">
        <v>2878</v>
      </c>
      <c r="B595" s="27" t="s">
        <v>2879</v>
      </c>
      <c r="C595" s="27" t="s">
        <v>2880</v>
      </c>
      <c r="D595" s="27" t="s">
        <v>2881</v>
      </c>
      <c r="E595" s="27" t="s">
        <v>2882</v>
      </c>
    </row>
    <row r="596" spans="1:5">
      <c r="A596" s="27" t="s">
        <v>2883</v>
      </c>
      <c r="B596" s="27" t="s">
        <v>2884</v>
      </c>
      <c r="C596" s="27" t="s">
        <v>2885</v>
      </c>
      <c r="D596" s="27" t="s">
        <v>2886</v>
      </c>
      <c r="E596" s="27" t="s">
        <v>2887</v>
      </c>
    </row>
    <row r="597" spans="1:5">
      <c r="A597" s="27" t="s">
        <v>2888</v>
      </c>
      <c r="B597" s="27" t="s">
        <v>2889</v>
      </c>
      <c r="C597" s="27" t="s">
        <v>2890</v>
      </c>
      <c r="D597" s="27" t="s">
        <v>2891</v>
      </c>
      <c r="E597" s="27" t="s">
        <v>2892</v>
      </c>
    </row>
    <row r="598" spans="1:5">
      <c r="A598" s="27" t="s">
        <v>2893</v>
      </c>
      <c r="B598" s="27" t="s">
        <v>2894</v>
      </c>
      <c r="C598" s="27" t="s">
        <v>2894</v>
      </c>
      <c r="D598" s="27" t="s">
        <v>2895</v>
      </c>
      <c r="E598" s="27" t="s">
        <v>2896</v>
      </c>
    </row>
    <row r="599" spans="1:5">
      <c r="A599" s="27" t="s">
        <v>2897</v>
      </c>
      <c r="B599" s="27" t="s">
        <v>2898</v>
      </c>
      <c r="C599" s="27" t="s">
        <v>2899</v>
      </c>
      <c r="D599" s="27" t="s">
        <v>2900</v>
      </c>
      <c r="E599" s="27" t="s">
        <v>2901</v>
      </c>
    </row>
    <row r="600" spans="1:5">
      <c r="A600" s="27" t="s">
        <v>2902</v>
      </c>
      <c r="B600" s="27" t="s">
        <v>2903</v>
      </c>
      <c r="C600" s="27" t="s">
        <v>2904</v>
      </c>
      <c r="D600" s="27" t="s">
        <v>2905</v>
      </c>
      <c r="E600" s="27" t="s">
        <v>2904</v>
      </c>
    </row>
    <row r="601" spans="1:5">
      <c r="A601" s="27" t="s">
        <v>2906</v>
      </c>
      <c r="B601" s="27" t="s">
        <v>2907</v>
      </c>
      <c r="C601" s="27" t="s">
        <v>2908</v>
      </c>
      <c r="D601" s="27" t="s">
        <v>2909</v>
      </c>
      <c r="E601" s="27" t="s">
        <v>2910</v>
      </c>
    </row>
    <row r="602" spans="1:5">
      <c r="A602" s="27" t="s">
        <v>2911</v>
      </c>
      <c r="B602" s="27" t="s">
        <v>2912</v>
      </c>
      <c r="C602" s="27" t="s">
        <v>2912</v>
      </c>
      <c r="D602" s="27" t="s">
        <v>2913</v>
      </c>
      <c r="E602" s="27" t="s">
        <v>2914</v>
      </c>
    </row>
    <row r="603" spans="1:5">
      <c r="A603" s="27" t="s">
        <v>2915</v>
      </c>
      <c r="B603" s="27" t="s">
        <v>2916</v>
      </c>
      <c r="C603" s="27" t="s">
        <v>2917</v>
      </c>
      <c r="D603" s="27" t="s">
        <v>2918</v>
      </c>
      <c r="E603" s="27" t="s">
        <v>2919</v>
      </c>
    </row>
    <row r="604" spans="1:5">
      <c r="A604" s="27" t="s">
        <v>2920</v>
      </c>
      <c r="B604" s="27" t="s">
        <v>2921</v>
      </c>
      <c r="C604" s="27" t="s">
        <v>2922</v>
      </c>
      <c r="D604" s="27" t="s">
        <v>2923</v>
      </c>
      <c r="E604" s="27" t="s">
        <v>2924</v>
      </c>
    </row>
    <row r="605" spans="1:5">
      <c r="A605" s="27" t="s">
        <v>2925</v>
      </c>
      <c r="B605" s="27" t="s">
        <v>2926</v>
      </c>
      <c r="C605" s="27" t="s">
        <v>2926</v>
      </c>
      <c r="D605" s="27" t="s">
        <v>2927</v>
      </c>
      <c r="E605" s="27" t="s">
        <v>2928</v>
      </c>
    </row>
    <row r="606" spans="1:5">
      <c r="A606" s="27" t="s">
        <v>2929</v>
      </c>
      <c r="B606" s="27" t="s">
        <v>2930</v>
      </c>
      <c r="C606" s="27" t="s">
        <v>2931</v>
      </c>
      <c r="D606" s="27" t="s">
        <v>2932</v>
      </c>
      <c r="E606" s="27" t="s">
        <v>2933</v>
      </c>
    </row>
    <row r="607" spans="1:5">
      <c r="A607" s="27" t="s">
        <v>2934</v>
      </c>
      <c r="B607" s="27" t="s">
        <v>2935</v>
      </c>
      <c r="C607" s="27" t="s">
        <v>2936</v>
      </c>
      <c r="D607" s="27" t="s">
        <v>2937</v>
      </c>
      <c r="E607" s="27" t="s">
        <v>2936</v>
      </c>
    </row>
    <row r="608" spans="1:5">
      <c r="A608" s="27" t="s">
        <v>2938</v>
      </c>
      <c r="B608" s="27" t="s">
        <v>2939</v>
      </c>
      <c r="C608" s="27" t="s">
        <v>2939</v>
      </c>
      <c r="D608" s="27" t="s">
        <v>2940</v>
      </c>
      <c r="E608" s="27" t="s">
        <v>2941</v>
      </c>
    </row>
    <row r="609" spans="1:5">
      <c r="A609" s="27" t="s">
        <v>2942</v>
      </c>
      <c r="B609" s="27" t="s">
        <v>2943</v>
      </c>
      <c r="C609" s="27" t="s">
        <v>2944</v>
      </c>
      <c r="D609" s="27" t="s">
        <v>2945</v>
      </c>
      <c r="E609" s="27" t="s">
        <v>2944</v>
      </c>
    </row>
    <row r="610" spans="1:5">
      <c r="A610" s="27" t="s">
        <v>2946</v>
      </c>
      <c r="B610" s="27" t="s">
        <v>2947</v>
      </c>
      <c r="C610" s="27" t="s">
        <v>2947</v>
      </c>
      <c r="D610" s="27" t="s">
        <v>2948</v>
      </c>
      <c r="E610" s="27" t="s">
        <v>2949</v>
      </c>
    </row>
    <row r="611" spans="1:5">
      <c r="A611" s="27" t="s">
        <v>2950</v>
      </c>
      <c r="B611" s="27" t="s">
        <v>2951</v>
      </c>
      <c r="C611" s="27" t="s">
        <v>2952</v>
      </c>
      <c r="D611" s="27" t="s">
        <v>2953</v>
      </c>
      <c r="E611" s="27" t="s">
        <v>2954</v>
      </c>
    </row>
    <row r="612" spans="1:5">
      <c r="A612" s="27" t="s">
        <v>2955</v>
      </c>
      <c r="B612" s="27" t="s">
        <v>2956</v>
      </c>
      <c r="C612" s="27" t="s">
        <v>2956</v>
      </c>
      <c r="D612" s="27" t="s">
        <v>2957</v>
      </c>
      <c r="E612" s="27" t="s">
        <v>2958</v>
      </c>
    </row>
    <row r="613" spans="1:5">
      <c r="A613" s="27" t="s">
        <v>2959</v>
      </c>
      <c r="B613" s="27" t="s">
        <v>2960</v>
      </c>
      <c r="C613" s="27" t="s">
        <v>2961</v>
      </c>
      <c r="D613" s="27" t="s">
        <v>2962</v>
      </c>
      <c r="E613" s="27" t="s">
        <v>2961</v>
      </c>
    </row>
    <row r="614" spans="1:5">
      <c r="A614" s="27" t="s">
        <v>2963</v>
      </c>
      <c r="B614" s="27" t="s">
        <v>2964</v>
      </c>
      <c r="C614" s="27" t="s">
        <v>2965</v>
      </c>
      <c r="D614" s="27" t="s">
        <v>2966</v>
      </c>
      <c r="E614" s="27" t="s">
        <v>2967</v>
      </c>
    </row>
    <row r="615" spans="1:5">
      <c r="A615" s="27" t="s">
        <v>2968</v>
      </c>
      <c r="B615" s="27" t="s">
        <v>2969</v>
      </c>
      <c r="C615" s="27" t="s">
        <v>2970</v>
      </c>
      <c r="D615" s="27" t="s">
        <v>2971</v>
      </c>
      <c r="E615" s="27" t="s">
        <v>2972</v>
      </c>
    </row>
    <row r="616" spans="1:5">
      <c r="A616" s="27" t="s">
        <v>2973</v>
      </c>
      <c r="B616" s="27" t="s">
        <v>2974</v>
      </c>
      <c r="C616" s="27" t="s">
        <v>2975</v>
      </c>
      <c r="D616" s="27" t="s">
        <v>2976</v>
      </c>
      <c r="E616" s="27" t="s">
        <v>2977</v>
      </c>
    </row>
    <row r="617" spans="1:5">
      <c r="A617" s="27" t="s">
        <v>2978</v>
      </c>
      <c r="B617" s="27" t="s">
        <v>2979</v>
      </c>
      <c r="C617" s="27" t="s">
        <v>2980</v>
      </c>
      <c r="D617" s="27" t="s">
        <v>2981</v>
      </c>
      <c r="E617" s="27" t="s">
        <v>2980</v>
      </c>
    </row>
    <row r="618" spans="1:5">
      <c r="A618" s="27" t="s">
        <v>2982</v>
      </c>
      <c r="B618" s="27" t="s">
        <v>2983</v>
      </c>
      <c r="C618" s="27" t="s">
        <v>2984</v>
      </c>
      <c r="D618" s="27" t="s">
        <v>2985</v>
      </c>
      <c r="E618" s="27" t="s">
        <v>2986</v>
      </c>
    </row>
    <row r="619" spans="1:5">
      <c r="A619" s="27" t="s">
        <v>2987</v>
      </c>
      <c r="B619" s="27" t="s">
        <v>2988</v>
      </c>
      <c r="C619" s="27" t="s">
        <v>2988</v>
      </c>
      <c r="D619" s="27" t="s">
        <v>2989</v>
      </c>
      <c r="E619" s="27" t="s">
        <v>2990</v>
      </c>
    </row>
    <row r="620" spans="1:5">
      <c r="A620" s="27" t="s">
        <v>2991</v>
      </c>
      <c r="B620" s="27" t="s">
        <v>2992</v>
      </c>
      <c r="C620" s="27" t="s">
        <v>2993</v>
      </c>
      <c r="D620" s="27" t="s">
        <v>2994</v>
      </c>
      <c r="E620" s="27" t="s">
        <v>2995</v>
      </c>
    </row>
    <row r="621" spans="1:5">
      <c r="A621" s="27" t="s">
        <v>2996</v>
      </c>
      <c r="B621" s="27" t="s">
        <v>2997</v>
      </c>
      <c r="C621" s="27" t="s">
        <v>2998</v>
      </c>
      <c r="D621" s="27" t="s">
        <v>2999</v>
      </c>
      <c r="E621" s="27" t="s">
        <v>2998</v>
      </c>
    </row>
    <row r="622" spans="1:5">
      <c r="A622" s="27" t="s">
        <v>3000</v>
      </c>
      <c r="B622" s="27" t="s">
        <v>3001</v>
      </c>
      <c r="C622" s="27" t="s">
        <v>3002</v>
      </c>
      <c r="D622" s="27" t="s">
        <v>3003</v>
      </c>
      <c r="E622" s="27" t="s">
        <v>3002</v>
      </c>
    </row>
    <row r="623" spans="1:5">
      <c r="A623" s="27" t="s">
        <v>3004</v>
      </c>
      <c r="B623" s="27" t="s">
        <v>3005</v>
      </c>
      <c r="C623" s="27" t="s">
        <v>3006</v>
      </c>
      <c r="D623" s="27" t="s">
        <v>3007</v>
      </c>
      <c r="E623" s="27" t="s">
        <v>3008</v>
      </c>
    </row>
    <row r="624" spans="1:5">
      <c r="A624" s="27" t="s">
        <v>3009</v>
      </c>
      <c r="B624" s="27" t="s">
        <v>3010</v>
      </c>
      <c r="C624" s="27" t="s">
        <v>3011</v>
      </c>
      <c r="D624" s="27" t="s">
        <v>3012</v>
      </c>
      <c r="E624" s="27" t="s">
        <v>3011</v>
      </c>
    </row>
    <row r="625" spans="1:5">
      <c r="A625" s="27" t="s">
        <v>3013</v>
      </c>
      <c r="B625" s="27" t="s">
        <v>3014</v>
      </c>
      <c r="C625" s="27" t="s">
        <v>3015</v>
      </c>
      <c r="D625" s="27" t="s">
        <v>3016</v>
      </c>
      <c r="E625" s="27" t="s">
        <v>3015</v>
      </c>
    </row>
    <row r="626" spans="1:5">
      <c r="A626" s="27" t="s">
        <v>3017</v>
      </c>
      <c r="B626" s="27" t="s">
        <v>3018</v>
      </c>
      <c r="C626" s="27" t="s">
        <v>3019</v>
      </c>
      <c r="D626" s="27" t="s">
        <v>3020</v>
      </c>
      <c r="E626" s="27" t="s">
        <v>3019</v>
      </c>
    </row>
    <row r="627" spans="1:5">
      <c r="A627" s="27" t="s">
        <v>3021</v>
      </c>
      <c r="B627" s="27" t="s">
        <v>3022</v>
      </c>
      <c r="C627" s="27" t="s">
        <v>3023</v>
      </c>
      <c r="D627" s="27" t="s">
        <v>3024</v>
      </c>
      <c r="E627" s="27" t="s">
        <v>3025</v>
      </c>
    </row>
    <row r="628" spans="1:5">
      <c r="A628" s="27" t="s">
        <v>3026</v>
      </c>
      <c r="B628" s="27" t="s">
        <v>3027</v>
      </c>
      <c r="C628" s="27" t="s">
        <v>3028</v>
      </c>
      <c r="D628" s="27" t="s">
        <v>3029</v>
      </c>
      <c r="E628" s="27" t="s">
        <v>3030</v>
      </c>
    </row>
    <row r="629" spans="1:5">
      <c r="A629" s="27" t="s">
        <v>3031</v>
      </c>
      <c r="B629" s="27" t="s">
        <v>3032</v>
      </c>
      <c r="C629" s="27" t="s">
        <v>3033</v>
      </c>
      <c r="D629" s="27" t="s">
        <v>3034</v>
      </c>
      <c r="E629" s="27" t="s">
        <v>3035</v>
      </c>
    </row>
    <row r="630" spans="1:5">
      <c r="A630" s="27" t="s">
        <v>3036</v>
      </c>
      <c r="B630" s="27" t="s">
        <v>3037</v>
      </c>
      <c r="C630" s="27" t="s">
        <v>3038</v>
      </c>
      <c r="D630" s="27" t="s">
        <v>3039</v>
      </c>
      <c r="E630" s="27" t="s">
        <v>3040</v>
      </c>
    </row>
    <row r="631" spans="1:5">
      <c r="A631" s="27" t="s">
        <v>3041</v>
      </c>
      <c r="B631" s="27" t="s">
        <v>3042</v>
      </c>
      <c r="C631" s="27" t="s">
        <v>3043</v>
      </c>
      <c r="D631" s="27" t="s">
        <v>3044</v>
      </c>
      <c r="E631" s="27" t="s">
        <v>3045</v>
      </c>
    </row>
    <row r="632" spans="1:5">
      <c r="A632" s="27" t="s">
        <v>3046</v>
      </c>
      <c r="B632" s="27" t="s">
        <v>3047</v>
      </c>
      <c r="C632" s="27" t="s">
        <v>3048</v>
      </c>
      <c r="D632" s="27" t="s">
        <v>3049</v>
      </c>
      <c r="E632" s="27" t="s">
        <v>3048</v>
      </c>
    </row>
    <row r="633" spans="1:5">
      <c r="A633" s="27" t="s">
        <v>3050</v>
      </c>
      <c r="B633" s="27" t="s">
        <v>3051</v>
      </c>
      <c r="C633" s="27" t="s">
        <v>3052</v>
      </c>
      <c r="D633" s="27" t="s">
        <v>3053</v>
      </c>
      <c r="E633" s="27" t="s">
        <v>3054</v>
      </c>
    </row>
    <row r="634" spans="1:5">
      <c r="A634" s="27" t="s">
        <v>3055</v>
      </c>
      <c r="B634" s="27" t="s">
        <v>3056</v>
      </c>
      <c r="C634" s="27" t="s">
        <v>3057</v>
      </c>
      <c r="D634" s="27" t="s">
        <v>3058</v>
      </c>
      <c r="E634" s="27" t="s">
        <v>3059</v>
      </c>
    </row>
    <row r="635" spans="1:5">
      <c r="A635" s="27" t="s">
        <v>3060</v>
      </c>
      <c r="B635" s="27" t="s">
        <v>3061</v>
      </c>
      <c r="C635" s="27" t="s">
        <v>3062</v>
      </c>
      <c r="D635" s="27" t="s">
        <v>3063</v>
      </c>
      <c r="E635" s="27" t="s">
        <v>3062</v>
      </c>
    </row>
    <row r="636" spans="1:5">
      <c r="A636" s="27" t="s">
        <v>3064</v>
      </c>
      <c r="B636" s="27" t="s">
        <v>3065</v>
      </c>
      <c r="C636" s="27" t="s">
        <v>3066</v>
      </c>
      <c r="D636" s="27" t="s">
        <v>3067</v>
      </c>
      <c r="E636" s="27" t="s">
        <v>3068</v>
      </c>
    </row>
    <row r="637" spans="1:5">
      <c r="A637" s="27" t="s">
        <v>3069</v>
      </c>
      <c r="B637" s="27" t="s">
        <v>3070</v>
      </c>
      <c r="C637" s="27" t="s">
        <v>11</v>
      </c>
      <c r="D637" s="27" t="s">
        <v>3071</v>
      </c>
      <c r="E637" s="27" t="s">
        <v>3072</v>
      </c>
    </row>
    <row r="638" spans="1:5">
      <c r="A638" s="27" t="s">
        <v>3073</v>
      </c>
      <c r="B638" s="27" t="s">
        <v>3074</v>
      </c>
      <c r="C638" s="27" t="s">
        <v>3075</v>
      </c>
      <c r="D638" s="27" t="s">
        <v>3076</v>
      </c>
      <c r="E638" s="27" t="s">
        <v>3077</v>
      </c>
    </row>
    <row r="639" spans="1:5">
      <c r="A639" s="27" t="s">
        <v>3078</v>
      </c>
      <c r="B639" s="27" t="s">
        <v>3079</v>
      </c>
      <c r="C639" s="27" t="s">
        <v>3080</v>
      </c>
      <c r="D639" s="27" t="s">
        <v>3081</v>
      </c>
      <c r="E639" s="27" t="s">
        <v>3082</v>
      </c>
    </row>
    <row r="640" spans="1:5">
      <c r="A640" s="27" t="s">
        <v>3083</v>
      </c>
      <c r="B640" s="27" t="s">
        <v>3084</v>
      </c>
      <c r="C640" s="27" t="s">
        <v>3085</v>
      </c>
      <c r="D640" s="27" t="s">
        <v>3086</v>
      </c>
      <c r="E640" s="27" t="s">
        <v>3085</v>
      </c>
    </row>
    <row r="641" spans="1:5">
      <c r="A641" s="27" t="s">
        <v>3087</v>
      </c>
      <c r="B641" s="27" t="s">
        <v>3088</v>
      </c>
      <c r="C641" s="27" t="s">
        <v>3089</v>
      </c>
      <c r="D641" s="27" t="s">
        <v>3090</v>
      </c>
      <c r="E641" s="27" t="s">
        <v>3091</v>
      </c>
    </row>
    <row r="642" spans="1:5">
      <c r="A642" s="27" t="s">
        <v>3092</v>
      </c>
      <c r="B642" s="27" t="s">
        <v>3093</v>
      </c>
      <c r="C642" s="27" t="s">
        <v>3094</v>
      </c>
      <c r="D642" s="27" t="s">
        <v>3095</v>
      </c>
      <c r="E642" s="27" t="s">
        <v>3096</v>
      </c>
    </row>
    <row r="643" spans="1:5">
      <c r="A643" s="27" t="s">
        <v>3097</v>
      </c>
      <c r="B643" s="27" t="s">
        <v>3098</v>
      </c>
      <c r="C643" s="27" t="s">
        <v>3099</v>
      </c>
      <c r="D643" s="27" t="s">
        <v>3100</v>
      </c>
      <c r="E643" s="27" t="s">
        <v>3099</v>
      </c>
    </row>
    <row r="644" spans="1:5">
      <c r="A644" s="27" t="s">
        <v>3101</v>
      </c>
      <c r="B644" s="27" t="s">
        <v>3102</v>
      </c>
      <c r="C644" s="27" t="s">
        <v>3102</v>
      </c>
      <c r="D644" s="27" t="s">
        <v>3103</v>
      </c>
      <c r="E644" s="27" t="s">
        <v>3104</v>
      </c>
    </row>
    <row r="645" spans="1:5">
      <c r="A645" s="27" t="s">
        <v>3105</v>
      </c>
      <c r="B645" s="27" t="s">
        <v>3106</v>
      </c>
      <c r="C645" s="27" t="s">
        <v>3107</v>
      </c>
      <c r="D645" s="27" t="s">
        <v>3108</v>
      </c>
      <c r="E645" s="27" t="s">
        <v>3109</v>
      </c>
    </row>
    <row r="646" spans="1:5">
      <c r="A646" s="27" t="s">
        <v>3110</v>
      </c>
      <c r="B646" s="27" t="s">
        <v>3111</v>
      </c>
      <c r="C646" s="27" t="s">
        <v>3112</v>
      </c>
      <c r="D646" s="27" t="s">
        <v>3113</v>
      </c>
      <c r="E646" s="27" t="s">
        <v>3114</v>
      </c>
    </row>
    <row r="647" spans="1:5">
      <c r="A647" s="27" t="s">
        <v>3115</v>
      </c>
      <c r="B647" s="27" t="s">
        <v>3116</v>
      </c>
      <c r="C647" s="27" t="s">
        <v>3117</v>
      </c>
      <c r="D647" s="27" t="s">
        <v>3118</v>
      </c>
      <c r="E647" s="27" t="s">
        <v>3119</v>
      </c>
    </row>
    <row r="648" spans="1:5">
      <c r="A648" s="27" t="s">
        <v>3120</v>
      </c>
      <c r="B648" s="27" t="s">
        <v>3121</v>
      </c>
      <c r="C648" s="27" t="s">
        <v>3122</v>
      </c>
      <c r="D648" s="27" t="s">
        <v>3123</v>
      </c>
      <c r="E648" s="27" t="s">
        <v>3124</v>
      </c>
    </row>
    <row r="649" spans="1:5">
      <c r="A649" s="27" t="s">
        <v>3125</v>
      </c>
      <c r="B649" s="27" t="s">
        <v>3126</v>
      </c>
      <c r="C649" s="27" t="s">
        <v>3127</v>
      </c>
      <c r="D649" s="27" t="s">
        <v>3128</v>
      </c>
      <c r="E649" s="27" t="s">
        <v>3129</v>
      </c>
    </row>
    <row r="650" spans="1:5">
      <c r="A650" s="27" t="s">
        <v>3130</v>
      </c>
      <c r="B650" s="27" t="s">
        <v>3131</v>
      </c>
      <c r="C650" s="27" t="s">
        <v>3132</v>
      </c>
      <c r="D650" s="27" t="s">
        <v>3133</v>
      </c>
      <c r="E650" s="27" t="s">
        <v>3132</v>
      </c>
    </row>
    <row r="651" spans="1:5">
      <c r="A651" s="27" t="s">
        <v>3134</v>
      </c>
      <c r="B651" s="27" t="s">
        <v>3135</v>
      </c>
      <c r="C651" s="27" t="s">
        <v>3136</v>
      </c>
      <c r="D651" s="27" t="s">
        <v>3137</v>
      </c>
      <c r="E651" s="27" t="s">
        <v>3138</v>
      </c>
    </row>
    <row r="652" spans="1:5">
      <c r="A652" s="27" t="s">
        <v>3139</v>
      </c>
      <c r="B652" s="27" t="s">
        <v>3140</v>
      </c>
      <c r="C652" s="27" t="s">
        <v>3141</v>
      </c>
      <c r="D652" s="27" t="s">
        <v>3142</v>
      </c>
      <c r="E652" s="27" t="s">
        <v>3143</v>
      </c>
    </row>
    <row r="653" spans="1:5">
      <c r="A653" s="27" t="s">
        <v>3144</v>
      </c>
      <c r="B653" s="27" t="s">
        <v>3145</v>
      </c>
      <c r="C653" s="27" t="s">
        <v>3146</v>
      </c>
      <c r="D653" s="27" t="s">
        <v>3147</v>
      </c>
      <c r="E653" s="27" t="s">
        <v>3148</v>
      </c>
    </row>
    <row r="654" spans="1:5">
      <c r="A654" s="27" t="s">
        <v>3149</v>
      </c>
      <c r="B654" s="27" t="s">
        <v>3150</v>
      </c>
      <c r="C654" s="27" t="s">
        <v>3150</v>
      </c>
      <c r="D654" s="27" t="s">
        <v>3151</v>
      </c>
      <c r="E654" s="27" t="s">
        <v>3152</v>
      </c>
    </row>
    <row r="655" spans="1:5">
      <c r="A655" s="27" t="s">
        <v>3153</v>
      </c>
      <c r="B655" s="27" t="s">
        <v>3154</v>
      </c>
      <c r="C655" s="27" t="s">
        <v>3155</v>
      </c>
      <c r="D655" s="27" t="s">
        <v>3156</v>
      </c>
      <c r="E655" s="27" t="s">
        <v>3157</v>
      </c>
    </row>
    <row r="656" spans="1:5">
      <c r="A656" s="27" t="s">
        <v>3158</v>
      </c>
      <c r="B656" s="27" t="s">
        <v>3159</v>
      </c>
      <c r="C656" s="27" t="s">
        <v>3160</v>
      </c>
      <c r="D656" s="27" t="s">
        <v>3161</v>
      </c>
      <c r="E656" s="27" t="s">
        <v>3162</v>
      </c>
    </row>
    <row r="657" spans="1:5">
      <c r="A657" s="27" t="s">
        <v>3163</v>
      </c>
      <c r="B657" s="27" t="s">
        <v>3164</v>
      </c>
      <c r="C657" s="27" t="s">
        <v>3165</v>
      </c>
      <c r="D657" s="27" t="s">
        <v>3166</v>
      </c>
      <c r="E657" s="27" t="s">
        <v>3167</v>
      </c>
    </row>
    <row r="658" spans="1:5">
      <c r="A658" s="27" t="s">
        <v>3168</v>
      </c>
      <c r="B658" s="27" t="s">
        <v>3169</v>
      </c>
      <c r="C658" s="27" t="s">
        <v>3170</v>
      </c>
      <c r="D658" s="27" t="s">
        <v>3171</v>
      </c>
      <c r="E658" s="27" t="s">
        <v>3170</v>
      </c>
    </row>
    <row r="659" spans="1:5">
      <c r="A659" s="27" t="s">
        <v>3172</v>
      </c>
      <c r="B659" s="27" t="s">
        <v>3173</v>
      </c>
      <c r="C659" s="27" t="s">
        <v>3173</v>
      </c>
      <c r="D659" s="27" t="s">
        <v>3174</v>
      </c>
      <c r="E659" s="27" t="s">
        <v>3175</v>
      </c>
    </row>
    <row r="660" spans="1:5">
      <c r="A660" s="27" t="s">
        <v>3176</v>
      </c>
      <c r="B660" s="27" t="s">
        <v>3177</v>
      </c>
      <c r="C660" s="27" t="s">
        <v>3178</v>
      </c>
      <c r="D660" s="27" t="s">
        <v>3179</v>
      </c>
      <c r="E660" s="27" t="s">
        <v>3180</v>
      </c>
    </row>
    <row r="661" spans="1:5">
      <c r="A661" s="27" t="s">
        <v>3181</v>
      </c>
      <c r="B661" s="27" t="s">
        <v>3182</v>
      </c>
      <c r="C661" s="27" t="s">
        <v>3182</v>
      </c>
      <c r="D661" s="27" t="s">
        <v>1627</v>
      </c>
      <c r="E661" s="27" t="s">
        <v>1628</v>
      </c>
    </row>
    <row r="662" spans="1:5">
      <c r="A662" s="27" t="s">
        <v>3183</v>
      </c>
      <c r="B662" s="27" t="s">
        <v>3184</v>
      </c>
      <c r="C662" s="27" t="s">
        <v>3185</v>
      </c>
      <c r="D662" s="27" t="s">
        <v>3186</v>
      </c>
      <c r="E662" s="27" t="s">
        <v>3187</v>
      </c>
    </row>
    <row r="663" spans="1:5">
      <c r="A663" s="27" t="s">
        <v>3188</v>
      </c>
      <c r="B663" s="27" t="s">
        <v>3189</v>
      </c>
      <c r="C663" s="27" t="s">
        <v>3190</v>
      </c>
      <c r="D663" s="27" t="s">
        <v>3191</v>
      </c>
      <c r="E663" s="27" t="s">
        <v>3192</v>
      </c>
    </row>
    <row r="664" spans="1:5">
      <c r="A664" s="27" t="s">
        <v>3193</v>
      </c>
      <c r="B664" s="27" t="s">
        <v>3194</v>
      </c>
      <c r="C664" s="27" t="s">
        <v>3195</v>
      </c>
      <c r="D664" s="27" t="s">
        <v>3196</v>
      </c>
      <c r="E664" s="27" t="s">
        <v>3197</v>
      </c>
    </row>
    <row r="665" spans="1:5">
      <c r="A665" s="27" t="s">
        <v>3198</v>
      </c>
      <c r="B665" s="27" t="s">
        <v>3199</v>
      </c>
      <c r="C665" s="27" t="s">
        <v>3200</v>
      </c>
      <c r="D665" s="27" t="s">
        <v>3201</v>
      </c>
      <c r="E665" s="27" t="s">
        <v>3202</v>
      </c>
    </row>
    <row r="666" spans="1:5">
      <c r="A666" s="27" t="s">
        <v>3203</v>
      </c>
      <c r="B666" s="27" t="s">
        <v>3204</v>
      </c>
      <c r="C666" s="27" t="s">
        <v>3205</v>
      </c>
      <c r="D666" s="27" t="s">
        <v>3206</v>
      </c>
      <c r="E666" s="27" t="s">
        <v>3207</v>
      </c>
    </row>
    <row r="667" spans="1:5">
      <c r="A667" s="27" t="s">
        <v>3208</v>
      </c>
      <c r="B667" s="27" t="s">
        <v>3209</v>
      </c>
      <c r="C667" s="27" t="s">
        <v>3209</v>
      </c>
      <c r="D667" s="27" t="s">
        <v>3210</v>
      </c>
      <c r="E667" s="27" t="s">
        <v>3211</v>
      </c>
    </row>
    <row r="668" spans="1:5">
      <c r="A668" s="27" t="s">
        <v>3212</v>
      </c>
      <c r="B668" s="27" t="s">
        <v>3213</v>
      </c>
      <c r="C668" s="27" t="s">
        <v>3213</v>
      </c>
      <c r="D668" s="27" t="s">
        <v>3214</v>
      </c>
      <c r="E668" s="27" t="s">
        <v>3215</v>
      </c>
    </row>
    <row r="669" spans="1:5">
      <c r="A669" s="27" t="s">
        <v>3216</v>
      </c>
      <c r="B669" s="27" t="s">
        <v>3217</v>
      </c>
      <c r="C669" s="27" t="s">
        <v>3218</v>
      </c>
      <c r="D669" s="27" t="s">
        <v>3219</v>
      </c>
      <c r="E669" s="27" t="s">
        <v>3220</v>
      </c>
    </row>
    <row r="670" spans="1:5">
      <c r="A670" s="27" t="s">
        <v>3221</v>
      </c>
      <c r="B670" s="27" t="s">
        <v>3222</v>
      </c>
      <c r="C670" s="27" t="s">
        <v>3223</v>
      </c>
      <c r="D670" s="27" t="s">
        <v>3224</v>
      </c>
      <c r="E670" s="27" t="s">
        <v>3225</v>
      </c>
    </row>
    <row r="671" spans="1:5">
      <c r="A671" s="27" t="s">
        <v>3226</v>
      </c>
      <c r="B671" s="27" t="s">
        <v>3227</v>
      </c>
      <c r="C671" s="27" t="s">
        <v>3227</v>
      </c>
      <c r="D671" s="27" t="s">
        <v>3228</v>
      </c>
      <c r="E671" s="27" t="s">
        <v>3229</v>
      </c>
    </row>
    <row r="672" spans="1:5">
      <c r="A672" s="27" t="s">
        <v>3230</v>
      </c>
      <c r="B672" s="27" t="s">
        <v>3231</v>
      </c>
      <c r="C672" s="27" t="s">
        <v>3232</v>
      </c>
      <c r="D672" s="27" t="s">
        <v>3233</v>
      </c>
      <c r="E672" s="27" t="s">
        <v>3234</v>
      </c>
    </row>
    <row r="673" spans="1:5">
      <c r="A673" s="27" t="s">
        <v>3235</v>
      </c>
      <c r="B673" s="27" t="s">
        <v>3236</v>
      </c>
      <c r="C673" s="27" t="s">
        <v>3237</v>
      </c>
      <c r="D673" s="27" t="s">
        <v>3238</v>
      </c>
      <c r="E673" s="27" t="s">
        <v>3239</v>
      </c>
    </row>
    <row r="674" spans="1:5">
      <c r="A674" s="27" t="s">
        <v>3240</v>
      </c>
      <c r="B674" s="27" t="s">
        <v>3241</v>
      </c>
      <c r="C674" s="27" t="s">
        <v>3242</v>
      </c>
      <c r="D674" s="27" t="s">
        <v>3243</v>
      </c>
      <c r="E674" s="27" t="s">
        <v>3244</v>
      </c>
    </row>
    <row r="675" spans="1:5">
      <c r="A675" s="27" t="s">
        <v>3245</v>
      </c>
      <c r="B675" s="27" t="s">
        <v>3246</v>
      </c>
      <c r="C675" s="27" t="s">
        <v>3247</v>
      </c>
      <c r="D675" s="27" t="s">
        <v>3248</v>
      </c>
      <c r="E675" s="27" t="s">
        <v>3247</v>
      </c>
    </row>
    <row r="676" spans="1:5">
      <c r="A676" s="27" t="s">
        <v>3249</v>
      </c>
      <c r="B676" s="27" t="s">
        <v>3250</v>
      </c>
      <c r="C676" s="27" t="s">
        <v>3251</v>
      </c>
      <c r="D676" s="27" t="s">
        <v>3252</v>
      </c>
      <c r="E676" s="27" t="s">
        <v>3253</v>
      </c>
    </row>
    <row r="677" spans="1:5">
      <c r="A677" s="27" t="s">
        <v>3254</v>
      </c>
      <c r="B677" s="27" t="s">
        <v>3255</v>
      </c>
      <c r="C677" s="27" t="s">
        <v>3256</v>
      </c>
      <c r="D677" s="27" t="s">
        <v>3257</v>
      </c>
      <c r="E677" s="27" t="s">
        <v>3258</v>
      </c>
    </row>
    <row r="678" spans="1:5">
      <c r="A678" s="27" t="s">
        <v>3259</v>
      </c>
      <c r="B678" s="27" t="s">
        <v>3260</v>
      </c>
      <c r="C678" s="27" t="s">
        <v>3261</v>
      </c>
      <c r="D678" s="27" t="s">
        <v>3262</v>
      </c>
      <c r="E678" s="27" t="s">
        <v>3261</v>
      </c>
    </row>
    <row r="679" spans="1:5">
      <c r="A679" s="27" t="s">
        <v>3263</v>
      </c>
      <c r="B679" s="27" t="s">
        <v>3264</v>
      </c>
      <c r="C679" s="27" t="s">
        <v>3265</v>
      </c>
      <c r="D679" s="27" t="s">
        <v>3266</v>
      </c>
      <c r="E679" s="27" t="s">
        <v>3265</v>
      </c>
    </row>
    <row r="680" spans="1:5">
      <c r="A680" s="27" t="s">
        <v>3267</v>
      </c>
      <c r="B680" s="27" t="s">
        <v>3268</v>
      </c>
      <c r="C680" s="27" t="s">
        <v>3269</v>
      </c>
      <c r="D680" s="27" t="s">
        <v>3270</v>
      </c>
      <c r="E680" s="27" t="s">
        <v>3271</v>
      </c>
    </row>
    <row r="681" spans="1:5">
      <c r="A681" s="27" t="s">
        <v>3272</v>
      </c>
      <c r="B681" s="27" t="s">
        <v>3273</v>
      </c>
      <c r="C681" s="27" t="s">
        <v>3274</v>
      </c>
      <c r="D681" s="27" t="s">
        <v>3275</v>
      </c>
      <c r="E681" s="27" t="s">
        <v>3276</v>
      </c>
    </row>
    <row r="682" spans="1:5">
      <c r="A682" s="27" t="s">
        <v>3277</v>
      </c>
      <c r="B682" s="27" t="s">
        <v>3278</v>
      </c>
      <c r="C682" s="27" t="s">
        <v>3279</v>
      </c>
      <c r="D682" s="27" t="s">
        <v>3280</v>
      </c>
      <c r="E682" s="27" t="s">
        <v>3281</v>
      </c>
    </row>
    <row r="683" spans="1:5">
      <c r="A683" s="27" t="s">
        <v>3282</v>
      </c>
      <c r="B683" s="27" t="s">
        <v>3283</v>
      </c>
      <c r="C683" s="27" t="s">
        <v>3284</v>
      </c>
      <c r="D683" s="27" t="s">
        <v>3285</v>
      </c>
      <c r="E683" s="27" t="s">
        <v>3286</v>
      </c>
    </row>
    <row r="684" spans="1:5">
      <c r="A684" s="27" t="s">
        <v>3287</v>
      </c>
      <c r="B684" s="27" t="s">
        <v>3288</v>
      </c>
      <c r="C684" s="27" t="s">
        <v>3289</v>
      </c>
      <c r="D684" s="27" t="s">
        <v>3290</v>
      </c>
      <c r="E684" s="27" t="s">
        <v>3289</v>
      </c>
    </row>
    <row r="685" spans="1:5">
      <c r="A685" s="27" t="s">
        <v>3291</v>
      </c>
      <c r="B685" s="27" t="s">
        <v>3292</v>
      </c>
      <c r="C685" s="27" t="s">
        <v>3293</v>
      </c>
      <c r="D685" s="27" t="s">
        <v>3294</v>
      </c>
      <c r="E685" s="27" t="s">
        <v>3293</v>
      </c>
    </row>
    <row r="686" spans="1:5">
      <c r="A686" s="27" t="s">
        <v>3295</v>
      </c>
      <c r="B686" s="27" t="s">
        <v>3296</v>
      </c>
      <c r="C686" s="27" t="s">
        <v>3297</v>
      </c>
      <c r="D686" s="27" t="s">
        <v>3298</v>
      </c>
      <c r="E686" s="27" t="s">
        <v>3299</v>
      </c>
    </row>
    <row r="687" spans="1:5">
      <c r="A687" s="27" t="s">
        <v>3300</v>
      </c>
      <c r="B687" s="27" t="s">
        <v>3301</v>
      </c>
      <c r="C687" s="27" t="s">
        <v>3302</v>
      </c>
      <c r="D687" s="27" t="s">
        <v>3303</v>
      </c>
      <c r="E687" s="27" t="s">
        <v>3302</v>
      </c>
    </row>
    <row r="688" spans="1:5">
      <c r="A688" s="27" t="s">
        <v>3304</v>
      </c>
      <c r="B688" s="27" t="s">
        <v>3305</v>
      </c>
      <c r="C688" s="27" t="s">
        <v>3306</v>
      </c>
      <c r="D688" s="27" t="s">
        <v>3307</v>
      </c>
      <c r="E688" s="27" t="s">
        <v>3308</v>
      </c>
    </row>
    <row r="689" spans="1:5">
      <c r="A689" s="27" t="s">
        <v>3309</v>
      </c>
      <c r="B689" s="27" t="s">
        <v>3310</v>
      </c>
      <c r="C689" s="27" t="s">
        <v>3311</v>
      </c>
      <c r="D689" s="27" t="s">
        <v>3312</v>
      </c>
      <c r="E689" s="27" t="s">
        <v>3313</v>
      </c>
    </row>
    <row r="690" spans="1:5">
      <c r="A690" s="27" t="s">
        <v>3314</v>
      </c>
      <c r="B690" s="27" t="s">
        <v>3315</v>
      </c>
      <c r="C690" s="27" t="s">
        <v>3316</v>
      </c>
      <c r="D690" s="27" t="s">
        <v>3317</v>
      </c>
      <c r="E690" s="27" t="s">
        <v>3316</v>
      </c>
    </row>
    <row r="691" spans="1:5">
      <c r="A691" s="27" t="s">
        <v>3318</v>
      </c>
      <c r="B691" s="27" t="s">
        <v>3319</v>
      </c>
      <c r="C691" s="27" t="s">
        <v>3320</v>
      </c>
      <c r="D691" s="27" t="s">
        <v>3321</v>
      </c>
      <c r="E691" s="27" t="s">
        <v>3320</v>
      </c>
    </row>
    <row r="692" spans="1:5">
      <c r="A692" s="27" t="s">
        <v>3322</v>
      </c>
      <c r="B692" s="27" t="s">
        <v>3323</v>
      </c>
      <c r="C692" s="27" t="s">
        <v>3324</v>
      </c>
      <c r="D692" s="27" t="s">
        <v>3325</v>
      </c>
      <c r="E692" s="27" t="s">
        <v>3324</v>
      </c>
    </row>
    <row r="693" spans="1:5">
      <c r="A693" s="27" t="s">
        <v>3326</v>
      </c>
      <c r="B693" s="27" t="s">
        <v>3327</v>
      </c>
      <c r="C693" s="27" t="s">
        <v>3328</v>
      </c>
      <c r="D693" s="27" t="s">
        <v>3329</v>
      </c>
      <c r="E693" s="27" t="s">
        <v>3328</v>
      </c>
    </row>
    <row r="694" spans="1:5">
      <c r="A694" s="27" t="s">
        <v>3330</v>
      </c>
      <c r="B694" s="27" t="s">
        <v>3331</v>
      </c>
      <c r="C694" s="27" t="s">
        <v>3332</v>
      </c>
      <c r="D694" s="27" t="s">
        <v>3333</v>
      </c>
      <c r="E694" s="27" t="s">
        <v>3334</v>
      </c>
    </row>
    <row r="695" spans="1:5">
      <c r="A695" s="27" t="s">
        <v>3335</v>
      </c>
      <c r="B695" s="27" t="s">
        <v>3336</v>
      </c>
      <c r="C695" s="27" t="s">
        <v>3337</v>
      </c>
      <c r="D695" s="27" t="s">
        <v>3338</v>
      </c>
      <c r="E695" s="27" t="s">
        <v>3339</v>
      </c>
    </row>
    <row r="696" spans="1:5">
      <c r="A696" s="27" t="s">
        <v>3340</v>
      </c>
      <c r="B696" s="27" t="s">
        <v>3341</v>
      </c>
      <c r="C696" s="27" t="s">
        <v>3342</v>
      </c>
      <c r="D696" s="27" t="s">
        <v>3343</v>
      </c>
      <c r="E696" s="27" t="s">
        <v>3344</v>
      </c>
    </row>
    <row r="697" spans="1:5">
      <c r="A697" s="27" t="s">
        <v>3345</v>
      </c>
      <c r="B697" s="27" t="s">
        <v>3346</v>
      </c>
      <c r="C697" s="27" t="s">
        <v>3347</v>
      </c>
      <c r="D697" s="27" t="s">
        <v>3348</v>
      </c>
      <c r="E697" s="27" t="s">
        <v>3349</v>
      </c>
    </row>
    <row r="698" spans="1:5">
      <c r="A698" s="27" t="s">
        <v>3350</v>
      </c>
      <c r="B698" s="27" t="s">
        <v>3351</v>
      </c>
      <c r="C698" s="27" t="s">
        <v>3352</v>
      </c>
      <c r="D698" s="27" t="s">
        <v>3353</v>
      </c>
      <c r="E698" s="27" t="s">
        <v>3354</v>
      </c>
    </row>
    <row r="699" spans="1:5">
      <c r="A699" s="27" t="s">
        <v>3355</v>
      </c>
      <c r="B699" s="27" t="s">
        <v>3356</v>
      </c>
      <c r="C699" s="27" t="s">
        <v>3357</v>
      </c>
      <c r="D699" s="27" t="s">
        <v>3358</v>
      </c>
      <c r="E699" s="27" t="s">
        <v>3357</v>
      </c>
    </row>
    <row r="700" spans="1:5">
      <c r="A700" s="27" t="s">
        <v>3359</v>
      </c>
      <c r="B700" s="27" t="s">
        <v>3360</v>
      </c>
      <c r="C700" s="27" t="s">
        <v>3360</v>
      </c>
      <c r="D700" s="27" t="s">
        <v>3361</v>
      </c>
      <c r="E700" s="27" t="s">
        <v>3362</v>
      </c>
    </row>
    <row r="701" spans="1:5">
      <c r="A701" s="27" t="s">
        <v>3363</v>
      </c>
      <c r="B701" s="27" t="s">
        <v>3364</v>
      </c>
      <c r="C701" s="27" t="s">
        <v>3365</v>
      </c>
      <c r="D701" s="27" t="s">
        <v>3366</v>
      </c>
      <c r="E701" s="27" t="s">
        <v>3367</v>
      </c>
    </row>
    <row r="702" spans="1:5">
      <c r="A702" s="27" t="s">
        <v>3368</v>
      </c>
      <c r="B702" s="27" t="s">
        <v>3369</v>
      </c>
      <c r="C702" s="27" t="s">
        <v>3370</v>
      </c>
      <c r="D702" s="27" t="s">
        <v>3371</v>
      </c>
      <c r="E702" s="27" t="s">
        <v>3372</v>
      </c>
    </row>
    <row r="703" spans="1:5">
      <c r="A703" s="27" t="s">
        <v>3373</v>
      </c>
      <c r="B703" s="27" t="s">
        <v>3374</v>
      </c>
      <c r="C703" s="27" t="s">
        <v>3375</v>
      </c>
      <c r="D703" s="27" t="s">
        <v>3376</v>
      </c>
      <c r="E703" s="27" t="s">
        <v>3377</v>
      </c>
    </row>
    <row r="704" spans="1:5">
      <c r="A704" s="27" t="s">
        <v>3378</v>
      </c>
      <c r="B704" s="27" t="s">
        <v>3379</v>
      </c>
      <c r="C704" s="27" t="s">
        <v>3380</v>
      </c>
      <c r="D704" s="27" t="s">
        <v>3381</v>
      </c>
      <c r="E704" s="27" t="s">
        <v>3382</v>
      </c>
    </row>
    <row r="705" spans="1:5">
      <c r="A705" s="27" t="s">
        <v>3383</v>
      </c>
      <c r="B705" s="27" t="s">
        <v>3384</v>
      </c>
      <c r="C705" s="27" t="s">
        <v>3385</v>
      </c>
      <c r="D705" s="27" t="s">
        <v>3386</v>
      </c>
      <c r="E705" s="27" t="s">
        <v>3387</v>
      </c>
    </row>
    <row r="706" spans="1:5">
      <c r="A706" s="27" t="s">
        <v>3388</v>
      </c>
      <c r="B706" s="27" t="s">
        <v>3389</v>
      </c>
      <c r="C706" s="27" t="s">
        <v>3390</v>
      </c>
      <c r="D706" s="27" t="s">
        <v>3391</v>
      </c>
      <c r="E706" s="27" t="s">
        <v>3390</v>
      </c>
    </row>
    <row r="707" spans="1:5">
      <c r="A707" s="27" t="s">
        <v>3392</v>
      </c>
      <c r="B707" s="27" t="s">
        <v>3393</v>
      </c>
      <c r="C707" s="27" t="s">
        <v>3394</v>
      </c>
      <c r="D707" s="27" t="s">
        <v>3395</v>
      </c>
      <c r="E707" s="27" t="s">
        <v>3396</v>
      </c>
    </row>
    <row r="708" spans="1:5">
      <c r="A708" s="27" t="s">
        <v>3397</v>
      </c>
      <c r="B708" s="27" t="s">
        <v>3398</v>
      </c>
      <c r="C708" s="27" t="s">
        <v>3399</v>
      </c>
      <c r="D708" s="27" t="s">
        <v>3400</v>
      </c>
      <c r="E708" s="27" t="s">
        <v>3399</v>
      </c>
    </row>
    <row r="709" spans="1:5">
      <c r="A709" s="27" t="s">
        <v>3401</v>
      </c>
      <c r="B709" s="27" t="s">
        <v>3402</v>
      </c>
      <c r="C709" s="27" t="s">
        <v>3403</v>
      </c>
      <c r="D709" s="27" t="s">
        <v>3404</v>
      </c>
      <c r="E709" s="27" t="s">
        <v>3405</v>
      </c>
    </row>
    <row r="710" spans="1:5">
      <c r="A710" s="27" t="s">
        <v>3406</v>
      </c>
      <c r="B710" s="27" t="s">
        <v>3407</v>
      </c>
      <c r="C710" s="27" t="s">
        <v>3408</v>
      </c>
      <c r="D710" s="27" t="s">
        <v>3409</v>
      </c>
      <c r="E710" s="27" t="s">
        <v>3410</v>
      </c>
    </row>
    <row r="711" spans="1:5">
      <c r="A711" s="27" t="s">
        <v>3411</v>
      </c>
      <c r="B711" s="27" t="s">
        <v>3412</v>
      </c>
      <c r="C711" s="27" t="s">
        <v>3413</v>
      </c>
      <c r="D711" s="27" t="s">
        <v>3414</v>
      </c>
      <c r="E711" s="27" t="s">
        <v>3415</v>
      </c>
    </row>
    <row r="712" spans="1:5">
      <c r="A712" s="27" t="s">
        <v>3416</v>
      </c>
      <c r="B712" s="27" t="s">
        <v>3417</v>
      </c>
      <c r="C712" s="27" t="s">
        <v>3418</v>
      </c>
      <c r="D712" s="27" t="s">
        <v>3419</v>
      </c>
      <c r="E712" s="27" t="s">
        <v>3420</v>
      </c>
    </row>
    <row r="713" spans="1:5">
      <c r="A713" s="27" t="s">
        <v>3421</v>
      </c>
      <c r="B713" s="27" t="s">
        <v>3422</v>
      </c>
      <c r="C713" s="27" t="s">
        <v>3423</v>
      </c>
      <c r="D713" s="27" t="s">
        <v>3424</v>
      </c>
      <c r="E713" s="27" t="s">
        <v>3425</v>
      </c>
    </row>
    <row r="714" spans="1:5">
      <c r="A714" s="27" t="s">
        <v>3426</v>
      </c>
      <c r="B714" s="27" t="s">
        <v>3427</v>
      </c>
      <c r="C714" s="27" t="s">
        <v>3428</v>
      </c>
      <c r="D714" s="27" t="s">
        <v>3429</v>
      </c>
      <c r="E714" s="27" t="s">
        <v>3428</v>
      </c>
    </row>
    <row r="715" spans="1:5">
      <c r="A715" s="27" t="s">
        <v>3430</v>
      </c>
      <c r="B715" s="27" t="s">
        <v>3431</v>
      </c>
      <c r="C715" s="27" t="s">
        <v>3432</v>
      </c>
      <c r="D715" s="27" t="s">
        <v>3433</v>
      </c>
      <c r="E715" s="27" t="s">
        <v>3434</v>
      </c>
    </row>
    <row r="716" spans="1:5">
      <c r="A716" s="27" t="s">
        <v>3435</v>
      </c>
      <c r="B716" s="27" t="s">
        <v>3436</v>
      </c>
      <c r="C716" s="27" t="s">
        <v>3437</v>
      </c>
      <c r="D716" s="27" t="s">
        <v>3438</v>
      </c>
      <c r="E716" s="27" t="s">
        <v>3439</v>
      </c>
    </row>
    <row r="717" spans="1:5">
      <c r="A717" s="27" t="s">
        <v>3440</v>
      </c>
      <c r="B717" s="27" t="s">
        <v>3441</v>
      </c>
      <c r="C717" s="27" t="s">
        <v>3442</v>
      </c>
      <c r="D717" s="27" t="s">
        <v>3443</v>
      </c>
      <c r="E717" s="27" t="s">
        <v>3442</v>
      </c>
    </row>
    <row r="718" spans="1:5">
      <c r="A718" s="27" t="s">
        <v>3444</v>
      </c>
      <c r="B718" s="27" t="s">
        <v>3445</v>
      </c>
      <c r="C718" s="27" t="s">
        <v>3445</v>
      </c>
      <c r="D718" s="27" t="s">
        <v>3446</v>
      </c>
      <c r="E718" s="27" t="s">
        <v>3447</v>
      </c>
    </row>
    <row r="719" spans="1:5">
      <c r="A719" s="27" t="s">
        <v>3448</v>
      </c>
      <c r="B719" s="27" t="s">
        <v>3449</v>
      </c>
      <c r="C719" s="27" t="s">
        <v>3450</v>
      </c>
      <c r="D719" s="27" t="s">
        <v>3451</v>
      </c>
      <c r="E719" s="27" t="s">
        <v>3452</v>
      </c>
    </row>
    <row r="720" spans="1:5">
      <c r="A720" s="27" t="s">
        <v>3453</v>
      </c>
      <c r="B720" s="27" t="s">
        <v>3454</v>
      </c>
      <c r="C720" s="27" t="s">
        <v>3455</v>
      </c>
      <c r="D720" s="27" t="s">
        <v>3456</v>
      </c>
      <c r="E720" s="27" t="s">
        <v>3455</v>
      </c>
    </row>
    <row r="721" spans="1:5">
      <c r="A721" s="27" t="s">
        <v>3457</v>
      </c>
      <c r="B721" s="27" t="s">
        <v>3458</v>
      </c>
      <c r="C721" s="27" t="s">
        <v>3458</v>
      </c>
      <c r="D721" s="27" t="s">
        <v>3459</v>
      </c>
      <c r="E721" s="27" t="s">
        <v>3460</v>
      </c>
    </row>
    <row r="722" spans="1:5">
      <c r="A722" s="27" t="s">
        <v>3461</v>
      </c>
      <c r="B722" s="27" t="s">
        <v>3462</v>
      </c>
      <c r="C722" s="27" t="s">
        <v>3463</v>
      </c>
      <c r="D722" s="27" t="s">
        <v>3464</v>
      </c>
      <c r="E722" s="27" t="s">
        <v>3463</v>
      </c>
    </row>
    <row r="723" spans="1:5">
      <c r="A723" s="27" t="s">
        <v>3465</v>
      </c>
      <c r="B723" s="27" t="s">
        <v>3466</v>
      </c>
      <c r="C723" s="27" t="s">
        <v>3467</v>
      </c>
      <c r="D723" s="27" t="s">
        <v>3468</v>
      </c>
      <c r="E723" s="27" t="s">
        <v>3469</v>
      </c>
    </row>
    <row r="724" spans="1:5">
      <c r="A724" s="27" t="s">
        <v>3470</v>
      </c>
      <c r="B724" s="27" t="s">
        <v>3471</v>
      </c>
      <c r="C724" s="27" t="s">
        <v>3472</v>
      </c>
      <c r="D724" s="27" t="s">
        <v>3473</v>
      </c>
      <c r="E724" s="27" t="s">
        <v>3474</v>
      </c>
    </row>
    <row r="725" spans="1:5">
      <c r="A725" s="27" t="s">
        <v>3475</v>
      </c>
      <c r="B725" s="27" t="s">
        <v>3476</v>
      </c>
      <c r="C725" s="27" t="s">
        <v>3477</v>
      </c>
      <c r="D725" s="27" t="s">
        <v>3478</v>
      </c>
      <c r="E725" s="27" t="s">
        <v>3477</v>
      </c>
    </row>
    <row r="726" spans="1:5">
      <c r="A726" s="27" t="s">
        <v>3479</v>
      </c>
      <c r="B726" s="27" t="s">
        <v>3480</v>
      </c>
      <c r="C726" s="27" t="s">
        <v>3481</v>
      </c>
      <c r="D726" s="27" t="s">
        <v>3482</v>
      </c>
      <c r="E726" s="27" t="s">
        <v>3483</v>
      </c>
    </row>
    <row r="727" spans="1:5">
      <c r="A727" s="27" t="s">
        <v>3484</v>
      </c>
      <c r="B727" s="27" t="s">
        <v>3485</v>
      </c>
      <c r="C727" s="27" t="s">
        <v>3486</v>
      </c>
      <c r="D727" s="27" t="s">
        <v>3487</v>
      </c>
      <c r="E727" s="27" t="s">
        <v>3486</v>
      </c>
    </row>
    <row r="728" spans="1:5">
      <c r="A728" s="27" t="s">
        <v>3488</v>
      </c>
      <c r="B728" s="27" t="s">
        <v>3489</v>
      </c>
      <c r="C728" s="27" t="s">
        <v>3490</v>
      </c>
      <c r="D728" s="27" t="s">
        <v>3491</v>
      </c>
      <c r="E728" s="27" t="s">
        <v>3492</v>
      </c>
    </row>
    <row r="729" spans="1:5">
      <c r="A729" s="27" t="s">
        <v>3493</v>
      </c>
      <c r="B729" s="27" t="s">
        <v>3494</v>
      </c>
      <c r="C729" s="27" t="s">
        <v>3495</v>
      </c>
      <c r="D729" s="27" t="s">
        <v>3496</v>
      </c>
      <c r="E729" s="27" t="s">
        <v>3497</v>
      </c>
    </row>
    <row r="730" spans="1:5">
      <c r="A730" s="27" t="s">
        <v>3498</v>
      </c>
      <c r="B730" s="27" t="s">
        <v>3499</v>
      </c>
      <c r="C730" s="27" t="s">
        <v>3500</v>
      </c>
      <c r="D730" s="27" t="s">
        <v>3501</v>
      </c>
      <c r="E730" s="27" t="s">
        <v>3502</v>
      </c>
    </row>
    <row r="731" spans="1:5">
      <c r="A731" s="27" t="s">
        <v>3503</v>
      </c>
      <c r="B731" s="27" t="s">
        <v>3504</v>
      </c>
      <c r="C731" s="27" t="s">
        <v>3505</v>
      </c>
      <c r="D731" s="27" t="s">
        <v>3506</v>
      </c>
      <c r="E731" s="27" t="s">
        <v>3507</v>
      </c>
    </row>
    <row r="732" spans="1:5">
      <c r="A732" s="27" t="s">
        <v>3508</v>
      </c>
      <c r="B732" s="27" t="s">
        <v>3509</v>
      </c>
      <c r="C732" s="27" t="s">
        <v>3510</v>
      </c>
      <c r="D732" s="27" t="s">
        <v>3511</v>
      </c>
      <c r="E732" s="27" t="s">
        <v>3510</v>
      </c>
    </row>
    <row r="733" spans="1:5">
      <c r="A733" s="27" t="s">
        <v>3512</v>
      </c>
      <c r="B733" s="27" t="s">
        <v>3513</v>
      </c>
      <c r="C733" s="27" t="s">
        <v>3514</v>
      </c>
      <c r="D733" s="27" t="s">
        <v>3515</v>
      </c>
      <c r="E733" s="27" t="s">
        <v>3514</v>
      </c>
    </row>
    <row r="734" spans="1:5">
      <c r="A734" s="27" t="s">
        <v>3516</v>
      </c>
      <c r="B734" s="27" t="s">
        <v>3517</v>
      </c>
      <c r="C734" s="27" t="s">
        <v>3518</v>
      </c>
      <c r="D734" s="27" t="s">
        <v>3519</v>
      </c>
      <c r="E734" s="27" t="s">
        <v>3520</v>
      </c>
    </row>
    <row r="735" spans="1:5">
      <c r="A735" s="27" t="s">
        <v>3521</v>
      </c>
      <c r="B735" s="27" t="s">
        <v>3522</v>
      </c>
      <c r="C735" s="27" t="s">
        <v>3523</v>
      </c>
      <c r="D735" s="27" t="s">
        <v>3524</v>
      </c>
      <c r="E735" s="27" t="s">
        <v>3525</v>
      </c>
    </row>
    <row r="736" spans="1:5">
      <c r="A736" s="27" t="s">
        <v>3526</v>
      </c>
      <c r="B736" s="27" t="s">
        <v>3527</v>
      </c>
      <c r="C736" s="27" t="s">
        <v>3528</v>
      </c>
      <c r="D736" s="27" t="s">
        <v>3529</v>
      </c>
      <c r="E736" s="27" t="s">
        <v>3530</v>
      </c>
    </row>
    <row r="737" spans="1:5">
      <c r="A737" s="27" t="s">
        <v>3531</v>
      </c>
      <c r="B737" s="27" t="s">
        <v>3532</v>
      </c>
      <c r="C737" s="27" t="s">
        <v>3532</v>
      </c>
      <c r="D737" s="27" t="s">
        <v>2663</v>
      </c>
      <c r="E737" s="27" t="s">
        <v>2664</v>
      </c>
    </row>
    <row r="738" spans="1:5">
      <c r="A738" s="27" t="s">
        <v>3533</v>
      </c>
      <c r="B738" s="27" t="s">
        <v>3534</v>
      </c>
      <c r="C738" s="27" t="s">
        <v>3535</v>
      </c>
      <c r="D738" s="27" t="s">
        <v>3536</v>
      </c>
      <c r="E738" s="27" t="s">
        <v>3535</v>
      </c>
    </row>
    <row r="739" spans="1:5">
      <c r="A739" s="27" t="s">
        <v>3537</v>
      </c>
      <c r="B739" s="27" t="s">
        <v>3538</v>
      </c>
      <c r="C739" s="27" t="s">
        <v>3538</v>
      </c>
      <c r="D739" s="27" t="s">
        <v>3539</v>
      </c>
      <c r="E739" s="27" t="s">
        <v>3540</v>
      </c>
    </row>
    <row r="740" spans="1:5">
      <c r="A740" s="27" t="s">
        <v>3541</v>
      </c>
      <c r="B740" s="27" t="s">
        <v>3542</v>
      </c>
      <c r="C740" s="27" t="s">
        <v>3543</v>
      </c>
      <c r="D740" s="27" t="s">
        <v>3544</v>
      </c>
      <c r="E740" s="27" t="s">
        <v>3545</v>
      </c>
    </row>
    <row r="741" spans="1:5">
      <c r="A741" s="27" t="s">
        <v>3546</v>
      </c>
      <c r="B741" s="27" t="s">
        <v>3547</v>
      </c>
      <c r="C741" s="27" t="s">
        <v>3548</v>
      </c>
      <c r="D741" s="27" t="s">
        <v>3549</v>
      </c>
      <c r="E741" s="27" t="s">
        <v>3550</v>
      </c>
    </row>
    <row r="742" spans="1:5">
      <c r="A742" s="27" t="s">
        <v>3551</v>
      </c>
      <c r="B742" s="27" t="s">
        <v>3552</v>
      </c>
      <c r="C742" s="27" t="s">
        <v>3553</v>
      </c>
      <c r="D742" s="27" t="s">
        <v>3554</v>
      </c>
      <c r="E742" s="27" t="s">
        <v>3555</v>
      </c>
    </row>
    <row r="743" spans="1:5">
      <c r="A743" s="27" t="s">
        <v>3556</v>
      </c>
      <c r="B743" s="27" t="s">
        <v>3557</v>
      </c>
      <c r="C743" s="27" t="s">
        <v>3558</v>
      </c>
      <c r="D743" s="27" t="s">
        <v>3559</v>
      </c>
      <c r="E743" s="27" t="s">
        <v>3560</v>
      </c>
    </row>
    <row r="744" spans="1:5">
      <c r="A744" s="27" t="s">
        <v>3561</v>
      </c>
      <c r="B744" s="27" t="s">
        <v>3562</v>
      </c>
      <c r="C744" s="27" t="s">
        <v>3563</v>
      </c>
      <c r="D744" s="27" t="s">
        <v>3564</v>
      </c>
      <c r="E744" s="27" t="s">
        <v>3565</v>
      </c>
    </row>
    <row r="745" spans="1:5">
      <c r="A745" s="27" t="s">
        <v>3566</v>
      </c>
      <c r="B745" s="27" t="s">
        <v>3567</v>
      </c>
      <c r="C745" s="27" t="s">
        <v>3568</v>
      </c>
      <c r="D745" s="27" t="s">
        <v>3569</v>
      </c>
      <c r="E745" s="27" t="s">
        <v>3570</v>
      </c>
    </row>
    <row r="746" spans="1:5">
      <c r="A746" s="27" t="s">
        <v>3571</v>
      </c>
      <c r="B746" s="27" t="s">
        <v>3572</v>
      </c>
      <c r="C746" s="27" t="s">
        <v>3573</v>
      </c>
      <c r="D746" s="27" t="s">
        <v>3574</v>
      </c>
      <c r="E746" s="27" t="s">
        <v>3575</v>
      </c>
    </row>
    <row r="747" spans="1:5">
      <c r="A747" s="27" t="s">
        <v>3576</v>
      </c>
      <c r="B747" s="27" t="s">
        <v>3577</v>
      </c>
      <c r="C747" s="27" t="s">
        <v>3578</v>
      </c>
      <c r="D747" s="27" t="s">
        <v>3579</v>
      </c>
      <c r="E747" s="27" t="s">
        <v>3580</v>
      </c>
    </row>
    <row r="748" spans="1:5">
      <c r="A748" s="27" t="s">
        <v>3581</v>
      </c>
      <c r="B748" s="27" t="s">
        <v>3582</v>
      </c>
      <c r="C748" s="27" t="s">
        <v>3582</v>
      </c>
      <c r="D748" s="27" t="s">
        <v>3583</v>
      </c>
      <c r="E748" s="27" t="s">
        <v>3584</v>
      </c>
    </row>
    <row r="749" spans="1:5">
      <c r="A749" s="27" t="s">
        <v>3585</v>
      </c>
      <c r="B749" s="27" t="s">
        <v>3586</v>
      </c>
      <c r="C749" s="27" t="s">
        <v>3587</v>
      </c>
      <c r="D749" s="27" t="s">
        <v>3588</v>
      </c>
      <c r="E749" s="27" t="s">
        <v>3589</v>
      </c>
    </row>
    <row r="750" spans="1:5">
      <c r="A750" s="27" t="s">
        <v>3590</v>
      </c>
      <c r="B750" s="27" t="s">
        <v>3591</v>
      </c>
      <c r="C750" s="27" t="s">
        <v>3591</v>
      </c>
      <c r="D750" s="27" t="s">
        <v>3592</v>
      </c>
      <c r="E750" s="27" t="s">
        <v>3593</v>
      </c>
    </row>
    <row r="751" spans="1:5">
      <c r="A751" s="27" t="s">
        <v>3594</v>
      </c>
      <c r="B751" s="27" t="s">
        <v>3595</v>
      </c>
      <c r="C751" s="27" t="s">
        <v>3596</v>
      </c>
      <c r="D751" s="27" t="s">
        <v>3597</v>
      </c>
      <c r="E751" s="27" t="s">
        <v>3598</v>
      </c>
    </row>
    <row r="752" spans="1:5">
      <c r="A752" s="27" t="s">
        <v>3599</v>
      </c>
      <c r="B752" s="27" t="s">
        <v>3600</v>
      </c>
      <c r="C752" s="27" t="s">
        <v>3601</v>
      </c>
      <c r="D752" s="27" t="s">
        <v>3602</v>
      </c>
      <c r="E752" s="27" t="s">
        <v>3603</v>
      </c>
    </row>
    <row r="753" spans="1:5">
      <c r="A753" s="27" t="s">
        <v>3604</v>
      </c>
      <c r="B753" s="27" t="s">
        <v>3605</v>
      </c>
      <c r="C753" s="27" t="s">
        <v>3606</v>
      </c>
      <c r="D753" s="27" t="s">
        <v>3607</v>
      </c>
      <c r="E753" s="27" t="s">
        <v>3608</v>
      </c>
    </row>
    <row r="754" spans="1:5">
      <c r="A754" s="27" t="s">
        <v>3609</v>
      </c>
      <c r="B754" s="27" t="s">
        <v>3610</v>
      </c>
      <c r="C754" s="27" t="s">
        <v>3610</v>
      </c>
      <c r="D754" s="27" t="s">
        <v>3151</v>
      </c>
      <c r="E754" s="27" t="s">
        <v>3152</v>
      </c>
    </row>
    <row r="755" spans="1:5">
      <c r="A755" s="27" t="s">
        <v>3611</v>
      </c>
      <c r="B755" s="27" t="s">
        <v>3612</v>
      </c>
      <c r="C755" s="27" t="s">
        <v>3612</v>
      </c>
      <c r="D755" s="27" t="s">
        <v>3151</v>
      </c>
      <c r="E755" s="27" t="s">
        <v>3152</v>
      </c>
    </row>
    <row r="756" spans="1:5">
      <c r="A756" s="27" t="s">
        <v>3613</v>
      </c>
      <c r="B756" s="27" t="s">
        <v>3614</v>
      </c>
      <c r="C756" s="27" t="s">
        <v>3615</v>
      </c>
      <c r="D756" s="27" t="s">
        <v>3616</v>
      </c>
      <c r="E756" s="27" t="s">
        <v>3617</v>
      </c>
    </row>
    <row r="757" spans="1:5">
      <c r="A757" s="27" t="s">
        <v>3618</v>
      </c>
      <c r="B757" s="27" t="s">
        <v>3619</v>
      </c>
      <c r="C757" s="27" t="s">
        <v>3620</v>
      </c>
      <c r="D757" s="27" t="s">
        <v>1514</v>
      </c>
      <c r="E757" s="27" t="s">
        <v>1515</v>
      </c>
    </row>
    <row r="758" spans="1:5">
      <c r="A758" s="27" t="s">
        <v>3621</v>
      </c>
      <c r="B758" s="27" t="s">
        <v>3622</v>
      </c>
      <c r="C758" s="27" t="s">
        <v>3623</v>
      </c>
      <c r="D758" s="27" t="s">
        <v>3624</v>
      </c>
      <c r="E758" s="27" t="s">
        <v>3625</v>
      </c>
    </row>
    <row r="759" spans="1:5">
      <c r="A759" s="27" t="s">
        <v>3626</v>
      </c>
      <c r="B759" s="27" t="s">
        <v>3627</v>
      </c>
      <c r="C759" s="27" t="s">
        <v>3627</v>
      </c>
      <c r="D759" s="27" t="s">
        <v>3628</v>
      </c>
      <c r="E759" s="27" t="s">
        <v>3629</v>
      </c>
    </row>
    <row r="760" spans="1:5">
      <c r="A760" s="27" t="s">
        <v>3630</v>
      </c>
      <c r="B760" s="27" t="s">
        <v>3631</v>
      </c>
      <c r="C760" s="27" t="s">
        <v>3632</v>
      </c>
      <c r="D760" s="27" t="s">
        <v>3633</v>
      </c>
      <c r="E760" s="27" t="s">
        <v>3634</v>
      </c>
    </row>
    <row r="761" spans="1:5">
      <c r="A761" s="27" t="s">
        <v>3635</v>
      </c>
      <c r="B761" s="27" t="s">
        <v>3636</v>
      </c>
      <c r="C761" s="27" t="s">
        <v>3636</v>
      </c>
      <c r="D761" s="27" t="s">
        <v>3637</v>
      </c>
      <c r="E761" s="27" t="s">
        <v>3638</v>
      </c>
    </row>
    <row r="762" spans="1:5">
      <c r="A762" s="27" t="s">
        <v>3639</v>
      </c>
      <c r="B762" s="27" t="s">
        <v>3640</v>
      </c>
      <c r="C762" s="27" t="s">
        <v>3641</v>
      </c>
      <c r="D762" s="27" t="s">
        <v>3642</v>
      </c>
      <c r="E762" s="27" t="s">
        <v>3643</v>
      </c>
    </row>
    <row r="763" spans="1:5">
      <c r="A763" s="27" t="s">
        <v>3644</v>
      </c>
      <c r="B763" s="27" t="s">
        <v>3645</v>
      </c>
      <c r="C763" s="27" t="s">
        <v>3646</v>
      </c>
      <c r="D763" s="27" t="s">
        <v>3647</v>
      </c>
      <c r="E763" s="27" t="s">
        <v>3648</v>
      </c>
    </row>
    <row r="764" spans="1:5">
      <c r="A764" s="27" t="s">
        <v>3649</v>
      </c>
      <c r="B764" s="27" t="s">
        <v>3650</v>
      </c>
      <c r="C764" s="27" t="s">
        <v>3651</v>
      </c>
      <c r="D764" s="27" t="s">
        <v>3652</v>
      </c>
      <c r="E764" s="27" t="s">
        <v>3653</v>
      </c>
    </row>
    <row r="765" spans="1:5">
      <c r="A765" s="27" t="s">
        <v>3654</v>
      </c>
      <c r="B765" s="27" t="s">
        <v>3655</v>
      </c>
      <c r="C765" s="27" t="s">
        <v>3656</v>
      </c>
      <c r="D765" s="27" t="s">
        <v>3657</v>
      </c>
      <c r="E765" s="27" t="s">
        <v>3658</v>
      </c>
    </row>
    <row r="766" spans="1:5">
      <c r="A766" s="27" t="s">
        <v>3659</v>
      </c>
      <c r="B766" s="27" t="s">
        <v>3660</v>
      </c>
      <c r="C766" s="27" t="s">
        <v>3660</v>
      </c>
      <c r="D766" s="27" t="s">
        <v>3661</v>
      </c>
      <c r="E766" s="27" t="s">
        <v>3662</v>
      </c>
    </row>
    <row r="767" spans="1:5">
      <c r="A767" s="27" t="s">
        <v>3663</v>
      </c>
      <c r="B767" s="27" t="s">
        <v>3664</v>
      </c>
      <c r="C767" s="27" t="s">
        <v>3664</v>
      </c>
      <c r="D767" s="27" t="s">
        <v>3665</v>
      </c>
      <c r="E767" s="27" t="s">
        <v>3666</v>
      </c>
    </row>
    <row r="768" spans="1:5">
      <c r="A768" s="27" t="s">
        <v>3667</v>
      </c>
      <c r="B768" s="27" t="s">
        <v>3668</v>
      </c>
      <c r="C768" s="28">
        <v>41701</v>
      </c>
      <c r="D768" s="27" t="s">
        <v>3669</v>
      </c>
      <c r="E768" s="27" t="s">
        <v>3670</v>
      </c>
    </row>
    <row r="769" spans="1:5">
      <c r="A769" s="27" t="s">
        <v>3671</v>
      </c>
      <c r="B769" s="27" t="s">
        <v>3672</v>
      </c>
      <c r="C769" s="27" t="s">
        <v>3673</v>
      </c>
      <c r="D769" s="27" t="s">
        <v>3674</v>
      </c>
      <c r="E769" s="27" t="s">
        <v>3675</v>
      </c>
    </row>
    <row r="770" spans="1:5">
      <c r="A770" s="27" t="s">
        <v>3676</v>
      </c>
      <c r="B770" s="27" t="s">
        <v>3677</v>
      </c>
      <c r="C770" s="27" t="s">
        <v>3678</v>
      </c>
      <c r="D770" s="27" t="s">
        <v>3679</v>
      </c>
      <c r="E770" s="27" t="s">
        <v>3680</v>
      </c>
    </row>
    <row r="771" spans="1:5">
      <c r="A771" s="27" t="s">
        <v>3681</v>
      </c>
      <c r="B771" s="27" t="s">
        <v>3682</v>
      </c>
      <c r="C771" s="27" t="s">
        <v>3683</v>
      </c>
      <c r="D771" s="27" t="s">
        <v>3684</v>
      </c>
      <c r="E771" s="27" t="s">
        <v>3685</v>
      </c>
    </row>
    <row r="772" spans="1:5">
      <c r="A772" s="27" t="s">
        <v>3686</v>
      </c>
      <c r="B772" s="27" t="s">
        <v>3687</v>
      </c>
      <c r="C772" s="27" t="s">
        <v>3688</v>
      </c>
      <c r="D772" s="27" t="s">
        <v>3689</v>
      </c>
      <c r="E772" s="27" t="s">
        <v>3690</v>
      </c>
    </row>
    <row r="773" spans="1:5">
      <c r="A773" s="27" t="s">
        <v>3691</v>
      </c>
      <c r="B773" s="27" t="s">
        <v>3692</v>
      </c>
      <c r="C773" s="27" t="s">
        <v>3693</v>
      </c>
      <c r="D773" s="27" t="s">
        <v>3694</v>
      </c>
      <c r="E773" s="27" t="s">
        <v>3695</v>
      </c>
    </row>
    <row r="774" spans="1:5">
      <c r="A774" s="27" t="s">
        <v>3696</v>
      </c>
      <c r="B774" s="27" t="s">
        <v>3697</v>
      </c>
      <c r="C774" s="27" t="s">
        <v>3697</v>
      </c>
      <c r="D774" s="27" t="s">
        <v>3698</v>
      </c>
      <c r="E774" s="27" t="s">
        <v>3699</v>
      </c>
    </row>
    <row r="775" spans="1:5">
      <c r="A775" s="27" t="s">
        <v>3700</v>
      </c>
      <c r="B775" s="27" t="s">
        <v>3701</v>
      </c>
      <c r="C775" s="27" t="s">
        <v>3702</v>
      </c>
      <c r="D775" s="27" t="s">
        <v>3703</v>
      </c>
      <c r="E775" s="27" t="s">
        <v>3704</v>
      </c>
    </row>
    <row r="776" spans="1:5">
      <c r="A776" s="27" t="s">
        <v>3705</v>
      </c>
      <c r="B776" s="27" t="s">
        <v>3706</v>
      </c>
      <c r="C776" s="27" t="s">
        <v>3707</v>
      </c>
      <c r="D776" s="27" t="s">
        <v>3708</v>
      </c>
      <c r="E776" s="27" t="s">
        <v>3709</v>
      </c>
    </row>
    <row r="777" spans="1:5">
      <c r="A777" s="27" t="s">
        <v>3710</v>
      </c>
      <c r="B777" s="27" t="s">
        <v>3711</v>
      </c>
      <c r="C777" s="27" t="s">
        <v>3712</v>
      </c>
      <c r="D777" s="27" t="s">
        <v>3713</v>
      </c>
      <c r="E777" s="27" t="s">
        <v>3714</v>
      </c>
    </row>
    <row r="778" spans="1:5">
      <c r="A778" s="27" t="s">
        <v>3715</v>
      </c>
      <c r="B778" s="27" t="s">
        <v>3716</v>
      </c>
      <c r="C778" s="27" t="s">
        <v>3717</v>
      </c>
      <c r="D778" s="27" t="s">
        <v>3718</v>
      </c>
      <c r="E778" s="27" t="s">
        <v>3717</v>
      </c>
    </row>
    <row r="779" spans="1:5">
      <c r="A779" s="27" t="s">
        <v>3719</v>
      </c>
      <c r="B779" s="27" t="s">
        <v>3720</v>
      </c>
      <c r="C779" s="27" t="s">
        <v>3721</v>
      </c>
      <c r="D779" s="27" t="s">
        <v>3722</v>
      </c>
      <c r="E779" s="27" t="s">
        <v>3723</v>
      </c>
    </row>
    <row r="780" spans="1:5">
      <c r="A780" s="27" t="s">
        <v>3724</v>
      </c>
      <c r="B780" s="27" t="s">
        <v>3725</v>
      </c>
      <c r="C780" s="27" t="s">
        <v>3726</v>
      </c>
      <c r="D780" s="27" t="s">
        <v>3727</v>
      </c>
      <c r="E780" s="27" t="s">
        <v>3728</v>
      </c>
    </row>
    <row r="781" spans="1:5">
      <c r="A781" s="27" t="s">
        <v>3729</v>
      </c>
      <c r="B781" s="27" t="s">
        <v>3730</v>
      </c>
      <c r="C781" s="27" t="s">
        <v>3731</v>
      </c>
      <c r="D781" s="27" t="s">
        <v>3732</v>
      </c>
      <c r="E781" s="27" t="s">
        <v>3733</v>
      </c>
    </row>
    <row r="782" spans="1:5">
      <c r="A782" s="27" t="s">
        <v>3734</v>
      </c>
      <c r="B782" s="27" t="s">
        <v>3735</v>
      </c>
      <c r="C782" s="27" t="s">
        <v>3736</v>
      </c>
      <c r="D782" s="27" t="s">
        <v>3737</v>
      </c>
      <c r="E782" s="27" t="s">
        <v>3738</v>
      </c>
    </row>
    <row r="783" spans="1:5">
      <c r="A783" s="27" t="s">
        <v>3739</v>
      </c>
      <c r="B783" s="27" t="s">
        <v>3740</v>
      </c>
      <c r="C783" s="27" t="s">
        <v>24</v>
      </c>
      <c r="D783" s="27" t="s">
        <v>3741</v>
      </c>
      <c r="E783" s="27" t="s">
        <v>24</v>
      </c>
    </row>
    <row r="784" spans="1:5">
      <c r="A784" s="27" t="s">
        <v>3742</v>
      </c>
      <c r="B784" s="27" t="s">
        <v>3743</v>
      </c>
      <c r="C784" s="27" t="s">
        <v>3744</v>
      </c>
      <c r="D784" s="27" t="s">
        <v>3745</v>
      </c>
      <c r="E784" s="27" t="s">
        <v>3744</v>
      </c>
    </row>
    <row r="785" spans="1:5">
      <c r="A785" s="27" t="s">
        <v>3746</v>
      </c>
      <c r="B785" s="27" t="s">
        <v>3747</v>
      </c>
      <c r="C785" s="27" t="s">
        <v>3748</v>
      </c>
      <c r="D785" s="27" t="s">
        <v>3749</v>
      </c>
      <c r="E785" s="27" t="s">
        <v>3750</v>
      </c>
    </row>
    <row r="786" spans="1:5">
      <c r="A786" s="27" t="s">
        <v>3751</v>
      </c>
      <c r="B786" s="27" t="s">
        <v>3752</v>
      </c>
      <c r="C786" s="27" t="s">
        <v>3753</v>
      </c>
      <c r="D786" s="27" t="s">
        <v>3754</v>
      </c>
      <c r="E786" s="27" t="s">
        <v>3753</v>
      </c>
    </row>
    <row r="787" spans="1:5">
      <c r="A787" s="27" t="s">
        <v>3755</v>
      </c>
      <c r="B787" s="27" t="s">
        <v>3756</v>
      </c>
      <c r="C787" s="27" t="s">
        <v>3757</v>
      </c>
      <c r="D787" s="27" t="s">
        <v>3758</v>
      </c>
      <c r="E787" s="27" t="s">
        <v>3759</v>
      </c>
    </row>
    <row r="788" spans="1:5">
      <c r="A788" s="27" t="s">
        <v>3760</v>
      </c>
      <c r="B788" s="27" t="s">
        <v>3761</v>
      </c>
      <c r="C788" s="27" t="s">
        <v>3762</v>
      </c>
      <c r="D788" s="27" t="s">
        <v>3763</v>
      </c>
      <c r="E788" s="27" t="s">
        <v>3764</v>
      </c>
    </row>
    <row r="789" spans="1:5">
      <c r="A789" s="27" t="s">
        <v>3765</v>
      </c>
      <c r="B789" s="27" t="s">
        <v>3766</v>
      </c>
      <c r="C789" s="27" t="s">
        <v>3767</v>
      </c>
      <c r="D789" s="27" t="s">
        <v>3768</v>
      </c>
      <c r="E789" s="27" t="s">
        <v>3769</v>
      </c>
    </row>
    <row r="790" spans="1:5">
      <c r="A790" s="27" t="s">
        <v>3770</v>
      </c>
      <c r="B790" s="27" t="s">
        <v>3771</v>
      </c>
      <c r="C790" s="27" t="s">
        <v>3772</v>
      </c>
      <c r="D790" s="27" t="s">
        <v>3773</v>
      </c>
      <c r="E790" s="27" t="s">
        <v>3774</v>
      </c>
    </row>
    <row r="791" spans="1:5">
      <c r="A791" s="27" t="s">
        <v>3775</v>
      </c>
      <c r="B791" s="27" t="s">
        <v>3776</v>
      </c>
      <c r="C791" s="27" t="s">
        <v>3777</v>
      </c>
      <c r="D791" s="27" t="s">
        <v>3778</v>
      </c>
      <c r="E791" s="27" t="s">
        <v>3777</v>
      </c>
    </row>
    <row r="792" spans="1:5">
      <c r="A792" s="27" t="s">
        <v>3779</v>
      </c>
      <c r="B792" s="27" t="s">
        <v>3780</v>
      </c>
      <c r="C792" s="27" t="s">
        <v>3781</v>
      </c>
      <c r="D792" s="27" t="s">
        <v>3782</v>
      </c>
      <c r="E792" s="27" t="s">
        <v>3783</v>
      </c>
    </row>
    <row r="793" spans="1:5">
      <c r="A793" s="27" t="s">
        <v>3784</v>
      </c>
      <c r="B793" s="27" t="s">
        <v>3785</v>
      </c>
      <c r="C793" s="27" t="s">
        <v>3786</v>
      </c>
      <c r="D793" s="27" t="s">
        <v>3787</v>
      </c>
      <c r="E793" s="27" t="s">
        <v>3788</v>
      </c>
    </row>
    <row r="794" spans="1:5">
      <c r="A794" s="27" t="s">
        <v>3789</v>
      </c>
      <c r="B794" s="27" t="s">
        <v>3790</v>
      </c>
      <c r="C794" s="27" t="s">
        <v>3791</v>
      </c>
      <c r="D794" s="27" t="s">
        <v>3792</v>
      </c>
      <c r="E794" s="27" t="s">
        <v>3793</v>
      </c>
    </row>
    <row r="795" spans="1:5">
      <c r="A795" s="27" t="s">
        <v>3794</v>
      </c>
      <c r="B795" s="27" t="s">
        <v>3795</v>
      </c>
      <c r="C795" s="27" t="s">
        <v>3796</v>
      </c>
      <c r="D795" s="27" t="s">
        <v>3797</v>
      </c>
      <c r="E795" s="27" t="s">
        <v>3798</v>
      </c>
    </row>
    <row r="796" spans="1:5">
      <c r="A796" s="27" t="s">
        <v>3799</v>
      </c>
      <c r="B796" s="27" t="s">
        <v>3800</v>
      </c>
      <c r="C796" s="27" t="s">
        <v>3801</v>
      </c>
      <c r="D796" s="27" t="s">
        <v>3802</v>
      </c>
      <c r="E796" s="27" t="s">
        <v>3803</v>
      </c>
    </row>
    <row r="797" spans="1:5">
      <c r="A797" s="27" t="s">
        <v>3804</v>
      </c>
      <c r="B797" s="27" t="s">
        <v>3805</v>
      </c>
      <c r="C797" s="27" t="s">
        <v>3805</v>
      </c>
      <c r="D797" s="27" t="s">
        <v>3806</v>
      </c>
      <c r="E797" s="27" t="s">
        <v>3807</v>
      </c>
    </row>
    <row r="798" spans="1:5">
      <c r="A798" s="27" t="s">
        <v>3808</v>
      </c>
      <c r="B798" s="27" t="s">
        <v>3809</v>
      </c>
      <c r="C798" s="27" t="s">
        <v>3810</v>
      </c>
      <c r="D798" s="27" t="s">
        <v>3811</v>
      </c>
      <c r="E798" s="27" t="s">
        <v>3812</v>
      </c>
    </row>
    <row r="799" spans="1:5">
      <c r="A799" s="27" t="s">
        <v>3813</v>
      </c>
      <c r="B799" s="27" t="s">
        <v>3814</v>
      </c>
      <c r="C799" s="27" t="s">
        <v>3815</v>
      </c>
      <c r="D799" s="27" t="s">
        <v>3816</v>
      </c>
      <c r="E799" s="27" t="s">
        <v>3815</v>
      </c>
    </row>
    <row r="800" spans="1:5">
      <c r="A800" s="27" t="s">
        <v>3817</v>
      </c>
      <c r="B800" s="27" t="s">
        <v>3818</v>
      </c>
      <c r="C800" s="27" t="s">
        <v>3819</v>
      </c>
      <c r="D800" s="27" t="s">
        <v>3820</v>
      </c>
      <c r="E800" s="27" t="s">
        <v>3819</v>
      </c>
    </row>
    <row r="801" spans="1:5">
      <c r="A801" s="27" t="s">
        <v>3821</v>
      </c>
      <c r="B801" s="27" t="s">
        <v>3822</v>
      </c>
      <c r="C801" s="27" t="s">
        <v>3823</v>
      </c>
      <c r="D801" s="27" t="s">
        <v>3824</v>
      </c>
      <c r="E801" s="27" t="s">
        <v>3825</v>
      </c>
    </row>
    <row r="802" spans="1:5">
      <c r="A802" s="27" t="s">
        <v>3826</v>
      </c>
      <c r="B802" s="27" t="s">
        <v>3827</v>
      </c>
      <c r="C802" s="27" t="s">
        <v>3827</v>
      </c>
      <c r="D802" s="27" t="s">
        <v>3828</v>
      </c>
      <c r="E802" s="27" t="s">
        <v>3829</v>
      </c>
    </row>
    <row r="803" spans="1:5">
      <c r="A803" s="27" t="s">
        <v>3830</v>
      </c>
      <c r="B803" s="27" t="s">
        <v>3831</v>
      </c>
      <c r="C803" s="27" t="s">
        <v>3831</v>
      </c>
      <c r="D803" s="27" t="s">
        <v>3832</v>
      </c>
      <c r="E803" s="27" t="s">
        <v>3833</v>
      </c>
    </row>
    <row r="804" spans="1:5">
      <c r="A804" s="27" t="s">
        <v>3834</v>
      </c>
      <c r="B804" s="27" t="s">
        <v>3835</v>
      </c>
      <c r="C804" s="27" t="s">
        <v>3836</v>
      </c>
      <c r="D804" s="27" t="s">
        <v>3837</v>
      </c>
      <c r="E804" s="27" t="s">
        <v>3838</v>
      </c>
    </row>
    <row r="805" spans="1:5">
      <c r="A805" s="27" t="s">
        <v>3839</v>
      </c>
      <c r="B805" s="27" t="s">
        <v>3840</v>
      </c>
      <c r="C805" s="27" t="s">
        <v>29</v>
      </c>
      <c r="D805" s="27" t="s">
        <v>3841</v>
      </c>
      <c r="E805" s="27" t="s">
        <v>3842</v>
      </c>
    </row>
    <row r="806" spans="1:5">
      <c r="A806" s="27" t="s">
        <v>3843</v>
      </c>
      <c r="B806" s="27" t="s">
        <v>3844</v>
      </c>
      <c r="C806" s="27" t="s">
        <v>3844</v>
      </c>
      <c r="D806" s="27" t="s">
        <v>3845</v>
      </c>
      <c r="E806" s="27" t="s">
        <v>3846</v>
      </c>
    </row>
    <row r="807" spans="1:5">
      <c r="A807" s="27" t="s">
        <v>3847</v>
      </c>
      <c r="B807" s="27" t="s">
        <v>3848</v>
      </c>
      <c r="C807" s="27" t="s">
        <v>3848</v>
      </c>
      <c r="D807" s="27" t="s">
        <v>3849</v>
      </c>
      <c r="E807" s="27" t="s">
        <v>3850</v>
      </c>
    </row>
    <row r="808" spans="1:5">
      <c r="A808" s="27" t="s">
        <v>3851</v>
      </c>
      <c r="B808" s="27" t="s">
        <v>3852</v>
      </c>
      <c r="C808" s="27" t="s">
        <v>3853</v>
      </c>
      <c r="D808" s="27" t="s">
        <v>3854</v>
      </c>
      <c r="E808" s="27" t="s">
        <v>3855</v>
      </c>
    </row>
    <row r="809" spans="1:5">
      <c r="A809" s="27" t="s">
        <v>3856</v>
      </c>
      <c r="B809" s="27" t="s">
        <v>3857</v>
      </c>
      <c r="C809" s="27" t="s">
        <v>3858</v>
      </c>
      <c r="D809" s="27" t="s">
        <v>3859</v>
      </c>
      <c r="E809" s="27" t="s">
        <v>3860</v>
      </c>
    </row>
    <row r="810" spans="1:5">
      <c r="A810" s="27" t="s">
        <v>3861</v>
      </c>
      <c r="B810" s="27" t="s">
        <v>3862</v>
      </c>
      <c r="C810" s="27" t="s">
        <v>3863</v>
      </c>
      <c r="D810" s="27" t="s">
        <v>3864</v>
      </c>
      <c r="E810" s="27" t="s">
        <v>3865</v>
      </c>
    </row>
    <row r="811" spans="1:5">
      <c r="A811" s="27" t="s">
        <v>3866</v>
      </c>
      <c r="B811" s="27" t="s">
        <v>3867</v>
      </c>
      <c r="C811" s="27" t="s">
        <v>3868</v>
      </c>
      <c r="D811" s="27" t="s">
        <v>3869</v>
      </c>
      <c r="E811" s="27" t="s">
        <v>3870</v>
      </c>
    </row>
    <row r="812" spans="1:5">
      <c r="A812" s="27" t="s">
        <v>3871</v>
      </c>
      <c r="B812" s="27" t="s">
        <v>3872</v>
      </c>
      <c r="C812" s="27" t="s">
        <v>3873</v>
      </c>
      <c r="D812" s="27" t="s">
        <v>3874</v>
      </c>
      <c r="E812" s="27" t="s">
        <v>3873</v>
      </c>
    </row>
    <row r="813" spans="1:5">
      <c r="A813" s="27" t="s">
        <v>3875</v>
      </c>
      <c r="B813" s="27" t="s">
        <v>3876</v>
      </c>
      <c r="C813" s="27" t="s">
        <v>3877</v>
      </c>
      <c r="D813" s="27" t="s">
        <v>3878</v>
      </c>
      <c r="E813" s="27" t="s">
        <v>3879</v>
      </c>
    </row>
    <row r="814" spans="1:5">
      <c r="A814" s="27" t="s">
        <v>3880</v>
      </c>
      <c r="B814" s="27" t="s">
        <v>3881</v>
      </c>
      <c r="C814" s="27" t="s">
        <v>3882</v>
      </c>
      <c r="D814" s="27" t="s">
        <v>3883</v>
      </c>
      <c r="E814" s="27" t="s">
        <v>3884</v>
      </c>
    </row>
    <row r="815" spans="1:5">
      <c r="A815" s="27" t="s">
        <v>3885</v>
      </c>
      <c r="B815" s="27" t="s">
        <v>3886</v>
      </c>
      <c r="C815" s="27" t="s">
        <v>3887</v>
      </c>
      <c r="D815" s="27" t="s">
        <v>3888</v>
      </c>
      <c r="E815" s="27" t="s">
        <v>3887</v>
      </c>
    </row>
    <row r="816" spans="1:5">
      <c r="A816" s="27" t="s">
        <v>3889</v>
      </c>
      <c r="B816" s="27" t="s">
        <v>3890</v>
      </c>
      <c r="C816" s="27" t="s">
        <v>3891</v>
      </c>
      <c r="D816" s="27" t="s">
        <v>3892</v>
      </c>
      <c r="E816" s="27" t="s">
        <v>3893</v>
      </c>
    </row>
    <row r="817" spans="1:5">
      <c r="A817" s="27" t="s">
        <v>3894</v>
      </c>
      <c r="B817" s="27" t="s">
        <v>3895</v>
      </c>
      <c r="C817" s="27" t="s">
        <v>3896</v>
      </c>
      <c r="D817" s="27" t="s">
        <v>3897</v>
      </c>
      <c r="E817" s="27" t="s">
        <v>3896</v>
      </c>
    </row>
    <row r="818" spans="1:5">
      <c r="A818" s="27" t="s">
        <v>3898</v>
      </c>
      <c r="B818" s="27" t="s">
        <v>3899</v>
      </c>
      <c r="C818" s="27" t="s">
        <v>3900</v>
      </c>
      <c r="D818" s="27" t="s">
        <v>3901</v>
      </c>
      <c r="E818" s="27" t="s">
        <v>3900</v>
      </c>
    </row>
    <row r="819" spans="1:5">
      <c r="A819" s="27" t="s">
        <v>3902</v>
      </c>
      <c r="B819" s="27" t="s">
        <v>3903</v>
      </c>
      <c r="C819" s="27" t="s">
        <v>3904</v>
      </c>
      <c r="D819" s="27" t="s">
        <v>3905</v>
      </c>
      <c r="E819" s="27" t="s">
        <v>3906</v>
      </c>
    </row>
    <row r="820" spans="1:5">
      <c r="A820" s="27" t="s">
        <v>3907</v>
      </c>
      <c r="B820" s="27" t="s">
        <v>3908</v>
      </c>
      <c r="C820" s="27" t="s">
        <v>3909</v>
      </c>
      <c r="D820" s="27" t="s">
        <v>3910</v>
      </c>
      <c r="E820" s="27" t="s">
        <v>3909</v>
      </c>
    </row>
    <row r="821" spans="1:5">
      <c r="A821" s="27" t="s">
        <v>3911</v>
      </c>
      <c r="B821" s="27" t="s">
        <v>3912</v>
      </c>
      <c r="C821" s="27" t="s">
        <v>3913</v>
      </c>
      <c r="D821" s="27" t="s">
        <v>3914</v>
      </c>
      <c r="E821" s="27" t="s">
        <v>3915</v>
      </c>
    </row>
    <row r="822" spans="1:5">
      <c r="A822" s="27" t="s">
        <v>3916</v>
      </c>
      <c r="B822" s="27" t="s">
        <v>3917</v>
      </c>
      <c r="C822" s="27" t="s">
        <v>3918</v>
      </c>
      <c r="D822" s="27" t="s">
        <v>3919</v>
      </c>
      <c r="E822" s="27" t="s">
        <v>3920</v>
      </c>
    </row>
    <row r="823" spans="1:5">
      <c r="A823" s="27" t="s">
        <v>3921</v>
      </c>
      <c r="B823" s="27" t="s">
        <v>3922</v>
      </c>
      <c r="C823" s="27" t="s">
        <v>3923</v>
      </c>
      <c r="D823" s="27" t="s">
        <v>703</v>
      </c>
      <c r="E823" s="27" t="s">
        <v>704</v>
      </c>
    </row>
    <row r="824" spans="1:5">
      <c r="A824" s="27" t="s">
        <v>3924</v>
      </c>
      <c r="B824" s="27" t="s">
        <v>3925</v>
      </c>
      <c r="C824" s="27" t="s">
        <v>3926</v>
      </c>
      <c r="D824" s="27" t="s">
        <v>3927</v>
      </c>
      <c r="E824" s="27" t="s">
        <v>3928</v>
      </c>
    </row>
    <row r="825" spans="1:5">
      <c r="A825" s="27" t="s">
        <v>3929</v>
      </c>
      <c r="B825" s="27" t="s">
        <v>3930</v>
      </c>
      <c r="C825" s="27" t="s">
        <v>3931</v>
      </c>
      <c r="D825" s="27" t="s">
        <v>3932</v>
      </c>
      <c r="E825" s="27" t="s">
        <v>3933</v>
      </c>
    </row>
    <row r="826" spans="1:5">
      <c r="A826" s="27" t="s">
        <v>3934</v>
      </c>
      <c r="B826" s="27" t="s">
        <v>3935</v>
      </c>
      <c r="C826" s="27" t="s">
        <v>3936</v>
      </c>
      <c r="D826" s="27" t="s">
        <v>3937</v>
      </c>
      <c r="E826" s="27" t="s">
        <v>3938</v>
      </c>
    </row>
    <row r="827" spans="1:5">
      <c r="A827" s="27" t="s">
        <v>3939</v>
      </c>
      <c r="B827" s="27" t="s">
        <v>3940</v>
      </c>
      <c r="C827" s="27" t="s">
        <v>3941</v>
      </c>
      <c r="D827" s="27" t="s">
        <v>3942</v>
      </c>
      <c r="E827" s="27" t="s">
        <v>3941</v>
      </c>
    </row>
    <row r="828" spans="1:5">
      <c r="A828" s="27" t="s">
        <v>3943</v>
      </c>
      <c r="B828" s="27" t="s">
        <v>3944</v>
      </c>
      <c r="C828" s="27" t="s">
        <v>3945</v>
      </c>
      <c r="D828" s="27" t="s">
        <v>3946</v>
      </c>
      <c r="E828" s="27" t="s">
        <v>3947</v>
      </c>
    </row>
    <row r="829" spans="1:5">
      <c r="A829" s="27" t="s">
        <v>3948</v>
      </c>
      <c r="B829" s="27" t="s">
        <v>3949</v>
      </c>
      <c r="C829" s="27" t="s">
        <v>3950</v>
      </c>
      <c r="D829" s="27" t="s">
        <v>3951</v>
      </c>
      <c r="E829" s="27" t="s">
        <v>3950</v>
      </c>
    </row>
    <row r="830" spans="1:5">
      <c r="A830" s="27" t="s">
        <v>3952</v>
      </c>
      <c r="B830" s="27" t="s">
        <v>3953</v>
      </c>
      <c r="C830" s="27" t="s">
        <v>3954</v>
      </c>
      <c r="D830" s="27" t="s">
        <v>3955</v>
      </c>
      <c r="E830" s="27" t="s">
        <v>3956</v>
      </c>
    </row>
    <row r="831" spans="1:5">
      <c r="A831" s="27" t="s">
        <v>3957</v>
      </c>
      <c r="B831" s="27" t="s">
        <v>3958</v>
      </c>
      <c r="C831" s="27" t="s">
        <v>3959</v>
      </c>
      <c r="D831" s="27" t="s">
        <v>3960</v>
      </c>
      <c r="E831" s="27" t="s">
        <v>3959</v>
      </c>
    </row>
    <row r="832" spans="1:5">
      <c r="A832" s="27" t="s">
        <v>3961</v>
      </c>
      <c r="B832" s="27" t="s">
        <v>3962</v>
      </c>
      <c r="C832" s="27" t="s">
        <v>3963</v>
      </c>
      <c r="D832" s="27" t="s">
        <v>3964</v>
      </c>
      <c r="E832" s="27" t="s">
        <v>3963</v>
      </c>
    </row>
    <row r="833" spans="1:5">
      <c r="A833" s="27" t="s">
        <v>3965</v>
      </c>
      <c r="B833" s="27" t="s">
        <v>3966</v>
      </c>
      <c r="C833" s="27" t="s">
        <v>3967</v>
      </c>
      <c r="D833" s="27" t="s">
        <v>3968</v>
      </c>
      <c r="E833" s="27" t="s">
        <v>3969</v>
      </c>
    </row>
    <row r="834" spans="1:5">
      <c r="A834" s="27" t="s">
        <v>3970</v>
      </c>
      <c r="B834" s="27" t="s">
        <v>3971</v>
      </c>
      <c r="C834" s="27" t="s">
        <v>3972</v>
      </c>
      <c r="D834" s="27" t="s">
        <v>3973</v>
      </c>
      <c r="E834" s="27" t="s">
        <v>3972</v>
      </c>
    </row>
    <row r="835" spans="1:5">
      <c r="A835" s="27" t="s">
        <v>3974</v>
      </c>
      <c r="B835" s="27" t="s">
        <v>3975</v>
      </c>
      <c r="C835" s="27" t="s">
        <v>3976</v>
      </c>
      <c r="D835" s="27" t="s">
        <v>3977</v>
      </c>
      <c r="E835" s="27" t="s">
        <v>3978</v>
      </c>
    </row>
    <row r="836" spans="1:5">
      <c r="A836" s="27" t="s">
        <v>3979</v>
      </c>
      <c r="B836" s="27" t="s">
        <v>3980</v>
      </c>
      <c r="C836" s="27" t="s">
        <v>3981</v>
      </c>
      <c r="D836" s="27" t="s">
        <v>3982</v>
      </c>
      <c r="E836" s="27" t="s">
        <v>3983</v>
      </c>
    </row>
    <row r="837" spans="1:5">
      <c r="A837" s="27" t="s">
        <v>3984</v>
      </c>
      <c r="B837" s="27" t="s">
        <v>3985</v>
      </c>
      <c r="C837" s="27" t="s">
        <v>3986</v>
      </c>
      <c r="D837" s="27" t="s">
        <v>3987</v>
      </c>
      <c r="E837" s="27" t="s">
        <v>3986</v>
      </c>
    </row>
    <row r="838" spans="1:5">
      <c r="A838" s="27" t="s">
        <v>3988</v>
      </c>
      <c r="B838" s="27" t="s">
        <v>3989</v>
      </c>
      <c r="C838" s="27" t="s">
        <v>3990</v>
      </c>
      <c r="D838" s="27" t="s">
        <v>3991</v>
      </c>
      <c r="E838" s="27" t="s">
        <v>3990</v>
      </c>
    </row>
    <row r="839" spans="1:5">
      <c r="A839" s="27" t="s">
        <v>3992</v>
      </c>
      <c r="B839" s="27" t="s">
        <v>3993</v>
      </c>
      <c r="C839" s="27" t="s">
        <v>3994</v>
      </c>
      <c r="D839" s="27" t="s">
        <v>3995</v>
      </c>
      <c r="E839" s="27" t="s">
        <v>3996</v>
      </c>
    </row>
    <row r="840" spans="1:5">
      <c r="A840" s="27" t="s">
        <v>3997</v>
      </c>
      <c r="B840" s="27" t="s">
        <v>3998</v>
      </c>
      <c r="C840" s="27" t="s">
        <v>3999</v>
      </c>
      <c r="D840" s="27" t="s">
        <v>4000</v>
      </c>
      <c r="E840" s="27" t="s">
        <v>4001</v>
      </c>
    </row>
    <row r="841" spans="1:5">
      <c r="A841" s="27" t="s">
        <v>4002</v>
      </c>
      <c r="B841" s="27" t="s">
        <v>4003</v>
      </c>
      <c r="C841" s="27" t="s">
        <v>4004</v>
      </c>
      <c r="D841" s="27" t="s">
        <v>4005</v>
      </c>
      <c r="E841" s="27" t="s">
        <v>4006</v>
      </c>
    </row>
    <row r="842" spans="1:5">
      <c r="A842" s="27" t="s">
        <v>4007</v>
      </c>
      <c r="B842" s="27" t="s">
        <v>4008</v>
      </c>
      <c r="C842" s="27" t="s">
        <v>4009</v>
      </c>
      <c r="D842" s="27" t="s">
        <v>4010</v>
      </c>
      <c r="E842" s="27" t="s">
        <v>4011</v>
      </c>
    </row>
    <row r="843" spans="1:5">
      <c r="A843" s="27" t="s">
        <v>4012</v>
      </c>
      <c r="B843" s="27" t="s">
        <v>4013</v>
      </c>
      <c r="C843" s="27" t="s">
        <v>4014</v>
      </c>
      <c r="D843" s="27" t="s">
        <v>4015</v>
      </c>
      <c r="E843" s="27" t="s">
        <v>4014</v>
      </c>
    </row>
    <row r="844" spans="1:5">
      <c r="A844" s="27" t="s">
        <v>4016</v>
      </c>
      <c r="B844" s="27" t="s">
        <v>4017</v>
      </c>
      <c r="C844" s="27" t="s">
        <v>4018</v>
      </c>
      <c r="D844" s="27" t="s">
        <v>4019</v>
      </c>
      <c r="E844" s="27" t="s">
        <v>4018</v>
      </c>
    </row>
    <row r="845" spans="1:5">
      <c r="A845" s="27" t="s">
        <v>4020</v>
      </c>
      <c r="B845" s="27" t="s">
        <v>4021</v>
      </c>
      <c r="C845" s="27" t="s">
        <v>4021</v>
      </c>
      <c r="D845" s="27" t="s">
        <v>4022</v>
      </c>
      <c r="E845" s="27" t="s">
        <v>4023</v>
      </c>
    </row>
    <row r="846" spans="1:5">
      <c r="A846" s="27" t="s">
        <v>4024</v>
      </c>
      <c r="B846" s="27" t="s">
        <v>4025</v>
      </c>
      <c r="C846" s="27" t="s">
        <v>4026</v>
      </c>
      <c r="D846" s="27" t="s">
        <v>4027</v>
      </c>
      <c r="E846" s="27" t="s">
        <v>4026</v>
      </c>
    </row>
    <row r="847" spans="1:5">
      <c r="A847" s="27" t="s">
        <v>4028</v>
      </c>
      <c r="B847" s="27" t="s">
        <v>4029</v>
      </c>
      <c r="C847" s="27" t="s">
        <v>4030</v>
      </c>
      <c r="D847" s="27" t="s">
        <v>4031</v>
      </c>
      <c r="E847" s="27" t="s">
        <v>4030</v>
      </c>
    </row>
    <row r="848" spans="1:5">
      <c r="A848" s="27" t="s">
        <v>4032</v>
      </c>
      <c r="B848" s="27" t="s">
        <v>4033</v>
      </c>
      <c r="C848" s="27" t="s">
        <v>4034</v>
      </c>
      <c r="D848" s="27" t="s">
        <v>4035</v>
      </c>
      <c r="E848" s="27" t="s">
        <v>4036</v>
      </c>
    </row>
    <row r="849" spans="1:5">
      <c r="A849" s="27" t="s">
        <v>4037</v>
      </c>
      <c r="B849" s="27" t="s">
        <v>4038</v>
      </c>
      <c r="C849" s="27" t="s">
        <v>4039</v>
      </c>
      <c r="D849" s="27" t="s">
        <v>4040</v>
      </c>
      <c r="E849" s="27" t="s">
        <v>4039</v>
      </c>
    </row>
    <row r="850" spans="1:5">
      <c r="A850" s="27" t="s">
        <v>4041</v>
      </c>
      <c r="B850" s="27" t="s">
        <v>4042</v>
      </c>
      <c r="C850" s="27" t="s">
        <v>4043</v>
      </c>
      <c r="D850" s="27" t="s">
        <v>4044</v>
      </c>
      <c r="E850" s="27" t="s">
        <v>4045</v>
      </c>
    </row>
    <row r="851" spans="1:5">
      <c r="A851" s="27" t="s">
        <v>4046</v>
      </c>
      <c r="B851" s="27" t="s">
        <v>4047</v>
      </c>
      <c r="C851" s="27" t="s">
        <v>4047</v>
      </c>
      <c r="D851" s="27" t="s">
        <v>1427</v>
      </c>
      <c r="E851" s="27" t="s">
        <v>1428</v>
      </c>
    </row>
    <row r="852" spans="1:5">
      <c r="A852" s="27" t="s">
        <v>4048</v>
      </c>
      <c r="B852" s="27" t="s">
        <v>4049</v>
      </c>
      <c r="C852" s="27" t="s">
        <v>4050</v>
      </c>
      <c r="D852" s="27" t="s">
        <v>4051</v>
      </c>
      <c r="E852" s="27" t="s">
        <v>4050</v>
      </c>
    </row>
    <row r="853" spans="1:5">
      <c r="A853" s="27" t="s">
        <v>4052</v>
      </c>
      <c r="B853" s="27" t="s">
        <v>4053</v>
      </c>
      <c r="C853" s="27" t="s">
        <v>4054</v>
      </c>
      <c r="D853" s="27" t="s">
        <v>4055</v>
      </c>
      <c r="E853" s="27" t="s">
        <v>4056</v>
      </c>
    </row>
    <row r="854" spans="1:5">
      <c r="A854" s="27" t="s">
        <v>4057</v>
      </c>
      <c r="B854" s="27" t="s">
        <v>4058</v>
      </c>
      <c r="C854" s="27" t="s">
        <v>4059</v>
      </c>
      <c r="D854" s="27" t="s">
        <v>1030</v>
      </c>
      <c r="E854" s="27" t="s">
        <v>1031</v>
      </c>
    </row>
    <row r="855" spans="1:5">
      <c r="A855" s="27" t="s">
        <v>4060</v>
      </c>
      <c r="B855" s="27" t="s">
        <v>4061</v>
      </c>
      <c r="C855" s="27" t="s">
        <v>4062</v>
      </c>
      <c r="D855" s="27" t="s">
        <v>4063</v>
      </c>
      <c r="E855" s="27" t="s">
        <v>624</v>
      </c>
    </row>
    <row r="856" spans="1:5">
      <c r="A856" s="27" t="s">
        <v>4064</v>
      </c>
      <c r="B856" s="27" t="s">
        <v>4065</v>
      </c>
      <c r="C856" s="27" t="s">
        <v>4066</v>
      </c>
      <c r="D856" s="27" t="s">
        <v>4067</v>
      </c>
      <c r="E856" s="27" t="s">
        <v>4068</v>
      </c>
    </row>
    <row r="857" spans="1:5">
      <c r="A857" s="27" t="s">
        <v>4069</v>
      </c>
      <c r="B857" s="27" t="s">
        <v>4070</v>
      </c>
      <c r="C857" s="27" t="s">
        <v>4071</v>
      </c>
      <c r="D857" s="27" t="s">
        <v>4072</v>
      </c>
      <c r="E857" s="27" t="s">
        <v>4071</v>
      </c>
    </row>
    <row r="858" spans="1:5">
      <c r="A858" s="27" t="s">
        <v>4073</v>
      </c>
      <c r="B858" s="27" t="s">
        <v>4074</v>
      </c>
      <c r="C858" s="27" t="s">
        <v>4075</v>
      </c>
      <c r="D858" s="27" t="s">
        <v>4076</v>
      </c>
      <c r="E858" s="27" t="s">
        <v>4077</v>
      </c>
    </row>
    <row r="859" spans="1:5">
      <c r="A859" s="27" t="s">
        <v>4078</v>
      </c>
      <c r="B859" s="27" t="s">
        <v>4079</v>
      </c>
      <c r="C859" s="27" t="s">
        <v>4080</v>
      </c>
      <c r="D859" s="27" t="s">
        <v>4081</v>
      </c>
      <c r="E859" s="27" t="s">
        <v>4082</v>
      </c>
    </row>
    <row r="860" spans="1:5">
      <c r="A860" s="27" t="s">
        <v>4083</v>
      </c>
      <c r="B860" s="27" t="s">
        <v>4084</v>
      </c>
      <c r="C860" s="27" t="s">
        <v>4085</v>
      </c>
      <c r="D860" s="27" t="s">
        <v>4086</v>
      </c>
      <c r="E860" s="27" t="s">
        <v>4087</v>
      </c>
    </row>
    <row r="861" spans="1:5">
      <c r="A861" s="27" t="s">
        <v>4088</v>
      </c>
      <c r="B861" s="27" t="s">
        <v>4089</v>
      </c>
      <c r="C861" s="27" t="s">
        <v>4090</v>
      </c>
      <c r="D861" s="27" t="s">
        <v>4091</v>
      </c>
      <c r="E861" s="27" t="s">
        <v>4092</v>
      </c>
    </row>
    <row r="862" spans="1:5">
      <c r="A862" s="27" t="s">
        <v>4093</v>
      </c>
      <c r="B862" s="27" t="s">
        <v>4094</v>
      </c>
      <c r="C862" s="27" t="s">
        <v>4095</v>
      </c>
      <c r="D862" s="27" t="s">
        <v>4096</v>
      </c>
      <c r="E862" s="27" t="s">
        <v>4097</v>
      </c>
    </row>
    <row r="863" spans="1:5">
      <c r="A863" s="27" t="s">
        <v>4098</v>
      </c>
      <c r="B863" s="27" t="s">
        <v>4099</v>
      </c>
      <c r="C863" s="27" t="s">
        <v>4100</v>
      </c>
      <c r="D863" s="27" t="s">
        <v>4101</v>
      </c>
      <c r="E863" s="27" t="s">
        <v>4102</v>
      </c>
    </row>
    <row r="864" spans="1:5">
      <c r="A864" s="27" t="s">
        <v>4103</v>
      </c>
      <c r="B864" s="27" t="s">
        <v>4104</v>
      </c>
      <c r="C864" s="27" t="s">
        <v>4105</v>
      </c>
      <c r="D864" s="27" t="s">
        <v>4106</v>
      </c>
      <c r="E864" s="27" t="s">
        <v>4107</v>
      </c>
    </row>
    <row r="865" spans="1:5">
      <c r="A865" s="27" t="s">
        <v>4108</v>
      </c>
      <c r="B865" s="27" t="s">
        <v>4109</v>
      </c>
      <c r="C865" s="27" t="s">
        <v>4110</v>
      </c>
      <c r="D865" s="27" t="s">
        <v>1637</v>
      </c>
      <c r="E865" s="27" t="s">
        <v>1638</v>
      </c>
    </row>
    <row r="866" spans="1:5">
      <c r="A866" s="27" t="s">
        <v>4111</v>
      </c>
      <c r="B866" s="27" t="s">
        <v>4112</v>
      </c>
      <c r="C866" s="27" t="s">
        <v>4113</v>
      </c>
      <c r="D866" s="27" t="s">
        <v>4114</v>
      </c>
      <c r="E866" s="27" t="s">
        <v>4115</v>
      </c>
    </row>
    <row r="867" spans="1:5">
      <c r="A867" s="27" t="s">
        <v>4116</v>
      </c>
      <c r="B867" s="27" t="s">
        <v>4117</v>
      </c>
      <c r="C867" s="27" t="s">
        <v>4118</v>
      </c>
      <c r="D867" s="27" t="s">
        <v>4119</v>
      </c>
      <c r="E867" s="27" t="s">
        <v>4120</v>
      </c>
    </row>
    <row r="868" spans="1:5">
      <c r="A868" s="27" t="s">
        <v>4121</v>
      </c>
      <c r="B868" s="27" t="s">
        <v>4122</v>
      </c>
      <c r="C868" s="27" t="s">
        <v>4123</v>
      </c>
      <c r="D868" s="27" t="s">
        <v>4124</v>
      </c>
      <c r="E868" s="27" t="s">
        <v>4123</v>
      </c>
    </row>
    <row r="869" spans="1:5">
      <c r="A869" s="27" t="s">
        <v>4125</v>
      </c>
      <c r="B869" s="27" t="s">
        <v>4126</v>
      </c>
      <c r="C869" s="27" t="s">
        <v>4127</v>
      </c>
      <c r="D869" s="27" t="s">
        <v>4128</v>
      </c>
      <c r="E869" s="27" t="s">
        <v>4127</v>
      </c>
    </row>
    <row r="870" spans="1:5">
      <c r="A870" s="27" t="s">
        <v>4129</v>
      </c>
      <c r="B870" s="27" t="s">
        <v>4130</v>
      </c>
      <c r="C870" s="27" t="s">
        <v>4131</v>
      </c>
      <c r="D870" s="27" t="s">
        <v>4132</v>
      </c>
      <c r="E870" s="27" t="s">
        <v>4131</v>
      </c>
    </row>
    <row r="871" spans="1:5">
      <c r="A871" s="27" t="s">
        <v>4133</v>
      </c>
      <c r="B871" s="27" t="s">
        <v>4134</v>
      </c>
      <c r="C871" s="27" t="s">
        <v>4134</v>
      </c>
      <c r="D871" s="27" t="s">
        <v>4135</v>
      </c>
      <c r="E871" s="27" t="s">
        <v>4136</v>
      </c>
    </row>
    <row r="872" spans="1:5">
      <c r="A872" s="27" t="s">
        <v>4137</v>
      </c>
      <c r="B872" s="27" t="s">
        <v>4138</v>
      </c>
      <c r="C872" s="27" t="s">
        <v>4139</v>
      </c>
      <c r="D872" s="27" t="s">
        <v>4140</v>
      </c>
      <c r="E872" s="27" t="s">
        <v>4141</v>
      </c>
    </row>
    <row r="873" spans="1:5">
      <c r="A873" s="27" t="s">
        <v>4142</v>
      </c>
      <c r="B873" s="27" t="s">
        <v>4143</v>
      </c>
      <c r="C873" s="27" t="s">
        <v>4144</v>
      </c>
      <c r="D873" s="27" t="s">
        <v>1296</v>
      </c>
      <c r="E873" s="27" t="s">
        <v>1297</v>
      </c>
    </row>
    <row r="874" spans="1:5">
      <c r="A874" s="27" t="s">
        <v>4145</v>
      </c>
      <c r="B874" s="27" t="s">
        <v>4146</v>
      </c>
      <c r="C874" s="27" t="s">
        <v>4147</v>
      </c>
      <c r="D874" s="27" t="s">
        <v>4148</v>
      </c>
      <c r="E874" s="27" t="s">
        <v>4149</v>
      </c>
    </row>
    <row r="875" spans="1:5">
      <c r="A875" s="27" t="s">
        <v>4150</v>
      </c>
      <c r="B875" s="27" t="s">
        <v>4151</v>
      </c>
      <c r="C875" s="27" t="s">
        <v>4152</v>
      </c>
      <c r="D875" s="27" t="s">
        <v>4153</v>
      </c>
      <c r="E875" s="27" t="s">
        <v>4154</v>
      </c>
    </row>
    <row r="876" spans="1:5">
      <c r="A876" s="27" t="s">
        <v>4155</v>
      </c>
      <c r="B876" s="27" t="s">
        <v>4156</v>
      </c>
      <c r="C876" s="27" t="s">
        <v>4157</v>
      </c>
      <c r="D876" s="27" t="s">
        <v>4158</v>
      </c>
      <c r="E876" s="27" t="s">
        <v>4157</v>
      </c>
    </row>
    <row r="877" spans="1:5">
      <c r="A877" s="27" t="s">
        <v>4159</v>
      </c>
      <c r="B877" s="27" t="s">
        <v>4160</v>
      </c>
      <c r="C877" s="27" t="s">
        <v>35</v>
      </c>
      <c r="D877" s="27" t="s">
        <v>4161</v>
      </c>
      <c r="E877" s="27" t="s">
        <v>4162</v>
      </c>
    </row>
    <row r="878" spans="1:5">
      <c r="A878" s="27" t="s">
        <v>4163</v>
      </c>
      <c r="B878" s="27" t="s">
        <v>4164</v>
      </c>
      <c r="C878" s="27" t="s">
        <v>4165</v>
      </c>
      <c r="D878" s="27" t="s">
        <v>4166</v>
      </c>
      <c r="E878" s="27" t="s">
        <v>4165</v>
      </c>
    </row>
    <row r="879" spans="1:5">
      <c r="A879" s="27" t="s">
        <v>4167</v>
      </c>
      <c r="B879" s="27" t="s">
        <v>4168</v>
      </c>
      <c r="C879" s="27" t="s">
        <v>4169</v>
      </c>
      <c r="D879" s="27" t="s">
        <v>4170</v>
      </c>
      <c r="E879" s="27" t="s">
        <v>4171</v>
      </c>
    </row>
    <row r="880" spans="1:5">
      <c r="A880" s="27" t="s">
        <v>4172</v>
      </c>
      <c r="B880" s="27" t="s">
        <v>4173</v>
      </c>
      <c r="C880" s="27" t="s">
        <v>4174</v>
      </c>
      <c r="D880" s="27" t="s">
        <v>4175</v>
      </c>
      <c r="E880" s="27" t="s">
        <v>4176</v>
      </c>
    </row>
    <row r="881" spans="1:5">
      <c r="A881" s="27" t="s">
        <v>4177</v>
      </c>
      <c r="B881" s="27" t="s">
        <v>48</v>
      </c>
      <c r="C881" s="27" t="s">
        <v>4178</v>
      </c>
      <c r="D881" s="27" t="s">
        <v>4179</v>
      </c>
      <c r="E881" s="27" t="s">
        <v>50</v>
      </c>
    </row>
    <row r="882" spans="1:5">
      <c r="A882" s="27" t="s">
        <v>4180</v>
      </c>
      <c r="B882" s="27" t="s">
        <v>4181</v>
      </c>
      <c r="C882" s="27" t="s">
        <v>4182</v>
      </c>
      <c r="D882" s="27" t="s">
        <v>4183</v>
      </c>
      <c r="E882" s="27" t="s">
        <v>4184</v>
      </c>
    </row>
    <row r="883" spans="1:5">
      <c r="A883" s="27" t="s">
        <v>4185</v>
      </c>
      <c r="B883" s="27" t="s">
        <v>4186</v>
      </c>
      <c r="C883" s="27" t="s">
        <v>4187</v>
      </c>
      <c r="D883" s="27" t="s">
        <v>4188</v>
      </c>
      <c r="E883" s="27" t="s">
        <v>4187</v>
      </c>
    </row>
    <row r="884" spans="1:5">
      <c r="A884" s="27" t="s">
        <v>4189</v>
      </c>
      <c r="B884" s="27" t="s">
        <v>4190</v>
      </c>
      <c r="C884" s="27" t="s">
        <v>4191</v>
      </c>
      <c r="D884" s="27" t="s">
        <v>4192</v>
      </c>
      <c r="E884" s="27" t="s">
        <v>4193</v>
      </c>
    </row>
    <row r="885" spans="1:5">
      <c r="A885" s="27" t="s">
        <v>4194</v>
      </c>
      <c r="B885" s="27" t="s">
        <v>4195</v>
      </c>
      <c r="C885" s="27" t="s">
        <v>4196</v>
      </c>
      <c r="D885" s="27" t="s">
        <v>4197</v>
      </c>
      <c r="E885" s="27" t="s">
        <v>4196</v>
      </c>
    </row>
    <row r="886" spans="1:5">
      <c r="A886" s="27" t="s">
        <v>4198</v>
      </c>
      <c r="B886" s="27" t="s">
        <v>4199</v>
      </c>
      <c r="C886" s="27" t="s">
        <v>4200</v>
      </c>
      <c r="D886" s="27" t="s">
        <v>4201</v>
      </c>
      <c r="E886" s="27" t="s">
        <v>4200</v>
      </c>
    </row>
    <row r="887" spans="1:5">
      <c r="A887" s="27" t="s">
        <v>4202</v>
      </c>
      <c r="B887" s="27" t="s">
        <v>4203</v>
      </c>
      <c r="C887" s="27" t="s">
        <v>4204</v>
      </c>
      <c r="D887" s="27" t="s">
        <v>4205</v>
      </c>
      <c r="E887" s="27" t="s">
        <v>4206</v>
      </c>
    </row>
    <row r="888" spans="1:5">
      <c r="A888" s="27" t="s">
        <v>4207</v>
      </c>
      <c r="B888" s="27" t="s">
        <v>4208</v>
      </c>
      <c r="C888" s="27" t="s">
        <v>4209</v>
      </c>
      <c r="D888" s="27" t="s">
        <v>4210</v>
      </c>
      <c r="E888" s="27" t="s">
        <v>4209</v>
      </c>
    </row>
    <row r="889" spans="1:5">
      <c r="A889" s="27" t="s">
        <v>4211</v>
      </c>
      <c r="B889" s="27" t="s">
        <v>4212</v>
      </c>
      <c r="C889" s="27" t="s">
        <v>4213</v>
      </c>
      <c r="D889" s="27" t="s">
        <v>4214</v>
      </c>
      <c r="E889" s="27" t="s">
        <v>4215</v>
      </c>
    </row>
    <row r="890" spans="1:5">
      <c r="A890" s="27" t="s">
        <v>4216</v>
      </c>
      <c r="B890" s="27" t="s">
        <v>4217</v>
      </c>
      <c r="C890" s="27" t="s">
        <v>4218</v>
      </c>
      <c r="D890" s="27" t="s">
        <v>4219</v>
      </c>
      <c r="E890" s="27" t="s">
        <v>4220</v>
      </c>
    </row>
    <row r="891" spans="1:5">
      <c r="A891" s="27" t="s">
        <v>4221</v>
      </c>
      <c r="B891" s="27" t="s">
        <v>4222</v>
      </c>
      <c r="C891" s="27" t="s">
        <v>4223</v>
      </c>
      <c r="D891" s="27" t="s">
        <v>4224</v>
      </c>
      <c r="E891" s="27" t="s">
        <v>4225</v>
      </c>
    </row>
    <row r="892" spans="1:5">
      <c r="A892" s="27" t="s">
        <v>4226</v>
      </c>
      <c r="B892" s="27" t="s">
        <v>4227</v>
      </c>
      <c r="C892" s="27" t="s">
        <v>4228</v>
      </c>
      <c r="D892" s="27" t="s">
        <v>4229</v>
      </c>
      <c r="E892" s="27" t="s">
        <v>4230</v>
      </c>
    </row>
    <row r="893" spans="1:5">
      <c r="A893" s="27" t="s">
        <v>4231</v>
      </c>
      <c r="B893" s="27" t="s">
        <v>4232</v>
      </c>
      <c r="C893" s="27" t="s">
        <v>4233</v>
      </c>
      <c r="D893" s="27" t="s">
        <v>4234</v>
      </c>
      <c r="E893" s="27" t="s">
        <v>4235</v>
      </c>
    </row>
    <row r="894" spans="1:5">
      <c r="A894" s="27" t="s">
        <v>4236</v>
      </c>
      <c r="B894" s="27" t="s">
        <v>4237</v>
      </c>
      <c r="C894" s="27" t="s">
        <v>4238</v>
      </c>
      <c r="D894" s="27" t="s">
        <v>4239</v>
      </c>
      <c r="E894" s="27" t="s">
        <v>4240</v>
      </c>
    </row>
    <row r="895" spans="1:5">
      <c r="A895" s="27" t="s">
        <v>4241</v>
      </c>
      <c r="B895" s="27" t="s">
        <v>4242</v>
      </c>
      <c r="C895" s="27" t="s">
        <v>4243</v>
      </c>
      <c r="D895" s="27" t="s">
        <v>4244</v>
      </c>
      <c r="E895" s="27" t="s">
        <v>4245</v>
      </c>
    </row>
    <row r="896" spans="1:5">
      <c r="A896" s="27" t="s">
        <v>4246</v>
      </c>
      <c r="B896" s="27" t="s">
        <v>4247</v>
      </c>
      <c r="C896" s="27" t="s">
        <v>32</v>
      </c>
      <c r="D896" s="27" t="s">
        <v>4248</v>
      </c>
      <c r="E896" s="27" t="s">
        <v>4249</v>
      </c>
    </row>
    <row r="897" spans="1:5">
      <c r="A897" s="27" t="s">
        <v>4250</v>
      </c>
      <c r="B897" s="27" t="s">
        <v>4251</v>
      </c>
      <c r="C897" s="27">
        <v>41</v>
      </c>
      <c r="D897" s="27" t="s">
        <v>4252</v>
      </c>
      <c r="E897" s="27" t="s">
        <v>4253</v>
      </c>
    </row>
    <row r="898" spans="1:5">
      <c r="A898" s="27" t="s">
        <v>4254</v>
      </c>
      <c r="B898" s="27" t="s">
        <v>4255</v>
      </c>
      <c r="C898" s="27" t="s">
        <v>4256</v>
      </c>
      <c r="D898" s="27" t="s">
        <v>4257</v>
      </c>
      <c r="E898" s="27" t="s">
        <v>4258</v>
      </c>
    </row>
    <row r="899" spans="1:5">
      <c r="A899" s="27" t="s">
        <v>4259</v>
      </c>
      <c r="B899" s="27" t="s">
        <v>4260</v>
      </c>
      <c r="C899" s="27" t="s">
        <v>4261</v>
      </c>
      <c r="D899" s="27" t="s">
        <v>4262</v>
      </c>
      <c r="E899" s="27" t="s">
        <v>4263</v>
      </c>
    </row>
    <row r="900" spans="1:5">
      <c r="A900" s="27" t="s">
        <v>4264</v>
      </c>
      <c r="B900" s="27" t="s">
        <v>4265</v>
      </c>
      <c r="C900" s="27" t="s">
        <v>4266</v>
      </c>
      <c r="D900" s="27" t="s">
        <v>4267</v>
      </c>
      <c r="E900" s="27" t="s">
        <v>4268</v>
      </c>
    </row>
    <row r="901" spans="1:5">
      <c r="A901" s="27" t="s">
        <v>4269</v>
      </c>
      <c r="B901" s="27" t="s">
        <v>4270</v>
      </c>
      <c r="C901" s="27" t="s">
        <v>4271</v>
      </c>
      <c r="D901" s="27" t="s">
        <v>4272</v>
      </c>
      <c r="E901" s="27" t="s">
        <v>4271</v>
      </c>
    </row>
    <row r="902" spans="1:5">
      <c r="A902" s="27" t="s">
        <v>4273</v>
      </c>
      <c r="B902" s="27" t="s">
        <v>4274</v>
      </c>
      <c r="C902" s="27" t="s">
        <v>4275</v>
      </c>
      <c r="D902" s="27" t="s">
        <v>4276</v>
      </c>
      <c r="E902" s="27" t="s">
        <v>4277</v>
      </c>
    </row>
    <row r="903" spans="1:5">
      <c r="A903" s="27" t="s">
        <v>4278</v>
      </c>
      <c r="B903" s="27" t="s">
        <v>4279</v>
      </c>
      <c r="C903" s="27" t="s">
        <v>4280</v>
      </c>
      <c r="D903" s="27" t="s">
        <v>4281</v>
      </c>
      <c r="E903" s="27" t="s">
        <v>4280</v>
      </c>
    </row>
    <row r="904" spans="1:5">
      <c r="A904" s="27" t="s">
        <v>4282</v>
      </c>
      <c r="B904" s="27" t="s">
        <v>4283</v>
      </c>
      <c r="C904" s="27" t="s">
        <v>4283</v>
      </c>
      <c r="D904" s="27" t="s">
        <v>4284</v>
      </c>
      <c r="E904" s="27" t="s">
        <v>4285</v>
      </c>
    </row>
    <row r="905" spans="1:5">
      <c r="A905" s="27" t="s">
        <v>4286</v>
      </c>
      <c r="B905" s="27" t="s">
        <v>4287</v>
      </c>
      <c r="C905" s="27" t="s">
        <v>4287</v>
      </c>
      <c r="D905" s="27" t="s">
        <v>4288</v>
      </c>
      <c r="E905" s="27" t="s">
        <v>4289</v>
      </c>
    </row>
    <row r="906" spans="1:5">
      <c r="A906" s="27" t="s">
        <v>4290</v>
      </c>
      <c r="B906" s="27" t="s">
        <v>4291</v>
      </c>
      <c r="C906" s="27" t="s">
        <v>4292</v>
      </c>
      <c r="D906" s="27" t="s">
        <v>4293</v>
      </c>
      <c r="E906" s="27" t="s">
        <v>4294</v>
      </c>
    </row>
    <row r="907" spans="1:5">
      <c r="A907" s="27" t="s">
        <v>4295</v>
      </c>
      <c r="B907" s="27" t="s">
        <v>4296</v>
      </c>
      <c r="C907" s="27" t="s">
        <v>4297</v>
      </c>
      <c r="D907" s="27" t="s">
        <v>4298</v>
      </c>
      <c r="E907" s="27" t="s">
        <v>4297</v>
      </c>
    </row>
    <row r="908" spans="1:5">
      <c r="A908" s="27" t="s">
        <v>4299</v>
      </c>
      <c r="B908" s="27" t="s">
        <v>4300</v>
      </c>
      <c r="C908" s="27" t="s">
        <v>4300</v>
      </c>
      <c r="D908" s="27" t="s">
        <v>4301</v>
      </c>
      <c r="E908" s="27" t="s">
        <v>4302</v>
      </c>
    </row>
    <row r="909" spans="1:5">
      <c r="A909" s="27" t="s">
        <v>4303</v>
      </c>
      <c r="B909" s="27" t="s">
        <v>4304</v>
      </c>
      <c r="C909" s="27" t="s">
        <v>4305</v>
      </c>
      <c r="D909" s="27" t="s">
        <v>4306</v>
      </c>
      <c r="E909" s="27" t="s">
        <v>4307</v>
      </c>
    </row>
    <row r="910" spans="1:5">
      <c r="A910" s="27" t="s">
        <v>4308</v>
      </c>
      <c r="B910" s="27" t="s">
        <v>4309</v>
      </c>
      <c r="C910" s="27" t="s">
        <v>4310</v>
      </c>
      <c r="D910" s="27" t="s">
        <v>4311</v>
      </c>
      <c r="E910" s="27" t="s">
        <v>4312</v>
      </c>
    </row>
    <row r="911" spans="1:5">
      <c r="A911" s="27" t="s">
        <v>4313</v>
      </c>
      <c r="B911" s="27" t="s">
        <v>4314</v>
      </c>
      <c r="C911" s="27" t="s">
        <v>4315</v>
      </c>
      <c r="D911" s="27" t="s">
        <v>4316</v>
      </c>
      <c r="E911" s="27" t="s">
        <v>893</v>
      </c>
    </row>
    <row r="912" spans="1:5">
      <c r="A912" s="27" t="s">
        <v>4317</v>
      </c>
      <c r="B912" s="27" t="s">
        <v>4318</v>
      </c>
      <c r="C912" s="27" t="s">
        <v>4319</v>
      </c>
      <c r="D912" s="27" t="s">
        <v>4320</v>
      </c>
      <c r="E912" s="27" t="s">
        <v>4321</v>
      </c>
    </row>
    <row r="913" spans="1:5">
      <c r="A913" s="27" t="s">
        <v>4322</v>
      </c>
      <c r="B913" s="27" t="s">
        <v>4323</v>
      </c>
      <c r="C913" s="27" t="s">
        <v>4324</v>
      </c>
      <c r="D913" s="27" t="s">
        <v>4325</v>
      </c>
      <c r="E913" s="27" t="s">
        <v>4326</v>
      </c>
    </row>
    <row r="914" spans="1:5">
      <c r="A914" s="27" t="s">
        <v>4327</v>
      </c>
      <c r="B914" s="27" t="s">
        <v>4328</v>
      </c>
      <c r="C914" s="27" t="s">
        <v>4329</v>
      </c>
      <c r="D914" s="27" t="s">
        <v>4330</v>
      </c>
      <c r="E914" s="27" t="s">
        <v>4331</v>
      </c>
    </row>
    <row r="915" spans="1:5">
      <c r="A915" s="27" t="s">
        <v>4332</v>
      </c>
      <c r="B915" s="27" t="s">
        <v>4333</v>
      </c>
      <c r="C915" s="27" t="s">
        <v>4334</v>
      </c>
      <c r="D915" s="27" t="s">
        <v>4335</v>
      </c>
      <c r="E915" s="27" t="s">
        <v>4336</v>
      </c>
    </row>
    <row r="916" spans="1:5">
      <c r="A916" s="27" t="s">
        <v>4337</v>
      </c>
      <c r="B916" s="27" t="s">
        <v>4338</v>
      </c>
      <c r="C916" s="27" t="s">
        <v>4339</v>
      </c>
      <c r="D916" s="27" t="s">
        <v>4340</v>
      </c>
      <c r="E916" s="27" t="s">
        <v>4341</v>
      </c>
    </row>
    <row r="917" spans="1:5">
      <c r="A917" s="27" t="s">
        <v>4342</v>
      </c>
      <c r="B917" s="27" t="s">
        <v>4343</v>
      </c>
      <c r="C917" s="27" t="s">
        <v>4344</v>
      </c>
      <c r="D917" s="27" t="s">
        <v>4345</v>
      </c>
      <c r="E917" s="27" t="s">
        <v>4346</v>
      </c>
    </row>
    <row r="918" spans="1:5">
      <c r="A918" s="27" t="s">
        <v>4347</v>
      </c>
      <c r="B918" s="27" t="s">
        <v>4348</v>
      </c>
      <c r="C918" s="27" t="s">
        <v>4349</v>
      </c>
      <c r="D918" s="27" t="s">
        <v>4350</v>
      </c>
      <c r="E918" s="27" t="s">
        <v>4351</v>
      </c>
    </row>
    <row r="919" spans="1:5">
      <c r="A919" s="27" t="s">
        <v>4352</v>
      </c>
      <c r="B919" s="27" t="s">
        <v>4353</v>
      </c>
      <c r="C919" s="27" t="s">
        <v>4354</v>
      </c>
      <c r="D919" s="27" t="s">
        <v>4355</v>
      </c>
      <c r="E919" s="27" t="s">
        <v>4356</v>
      </c>
    </row>
    <row r="920" spans="1:5">
      <c r="A920" s="27" t="s">
        <v>4357</v>
      </c>
      <c r="B920" s="27" t="s">
        <v>4358</v>
      </c>
      <c r="C920" s="27" t="s">
        <v>21</v>
      </c>
      <c r="D920" s="27" t="s">
        <v>4359</v>
      </c>
      <c r="E920" s="27" t="s">
        <v>4360</v>
      </c>
    </row>
    <row r="921" spans="1:5">
      <c r="A921" s="27" t="s">
        <v>4361</v>
      </c>
      <c r="B921" s="27" t="s">
        <v>4362</v>
      </c>
      <c r="C921" s="27" t="s">
        <v>4363</v>
      </c>
      <c r="D921" s="27" t="s">
        <v>4364</v>
      </c>
      <c r="E921" s="27" t="s">
        <v>4365</v>
      </c>
    </row>
    <row r="922" spans="1:5">
      <c r="A922" s="27" t="s">
        <v>4366</v>
      </c>
      <c r="B922" s="27" t="s">
        <v>4367</v>
      </c>
      <c r="C922" s="27" t="s">
        <v>4368</v>
      </c>
      <c r="D922" s="27" t="s">
        <v>4369</v>
      </c>
      <c r="E922" s="27" t="s">
        <v>4370</v>
      </c>
    </row>
    <row r="923" spans="1:5">
      <c r="A923" s="27" t="s">
        <v>4371</v>
      </c>
      <c r="B923" s="27" t="s">
        <v>4372</v>
      </c>
      <c r="C923" s="27" t="s">
        <v>4373</v>
      </c>
      <c r="D923" s="27" t="s">
        <v>4374</v>
      </c>
      <c r="E923" s="27" t="s">
        <v>4373</v>
      </c>
    </row>
    <row r="924" spans="1:5">
      <c r="A924" s="27" t="s">
        <v>4375</v>
      </c>
      <c r="B924" s="27" t="s">
        <v>4376</v>
      </c>
      <c r="C924" s="27" t="s">
        <v>4377</v>
      </c>
      <c r="D924" s="27" t="s">
        <v>4378</v>
      </c>
      <c r="E924" s="27" t="s">
        <v>4379</v>
      </c>
    </row>
    <row r="925" spans="1:5">
      <c r="A925" s="27" t="s">
        <v>4380</v>
      </c>
      <c r="B925" s="27" t="s">
        <v>4381</v>
      </c>
      <c r="C925" s="27" t="s">
        <v>4382</v>
      </c>
      <c r="D925" s="27" t="s">
        <v>4383</v>
      </c>
      <c r="E925" s="27" t="s">
        <v>4384</v>
      </c>
    </row>
    <row r="926" spans="1:5">
      <c r="A926" s="27" t="s">
        <v>4385</v>
      </c>
      <c r="B926" s="27" t="s">
        <v>4386</v>
      </c>
      <c r="C926" s="27" t="s">
        <v>4387</v>
      </c>
      <c r="D926" s="27" t="s">
        <v>808</v>
      </c>
      <c r="E926" s="27" t="s">
        <v>809</v>
      </c>
    </row>
    <row r="927" spans="1:5">
      <c r="A927" s="27" t="s">
        <v>4388</v>
      </c>
      <c r="B927" s="27" t="s">
        <v>4389</v>
      </c>
      <c r="C927" s="27" t="s">
        <v>4389</v>
      </c>
      <c r="D927" s="27" t="s">
        <v>4390</v>
      </c>
      <c r="E927" s="27" t="s">
        <v>4391</v>
      </c>
    </row>
    <row r="928" spans="1:5">
      <c r="A928" s="27" t="s">
        <v>4392</v>
      </c>
      <c r="B928" s="27" t="s">
        <v>4393</v>
      </c>
      <c r="C928" s="27" t="s">
        <v>4394</v>
      </c>
      <c r="D928" s="27" t="s">
        <v>4395</v>
      </c>
      <c r="E928" s="27" t="s">
        <v>4396</v>
      </c>
    </row>
    <row r="929" spans="1:5">
      <c r="A929" s="27" t="s">
        <v>4397</v>
      </c>
      <c r="B929" s="27" t="s">
        <v>4398</v>
      </c>
      <c r="C929" s="27" t="s">
        <v>4398</v>
      </c>
      <c r="D929" s="27" t="s">
        <v>1964</v>
      </c>
      <c r="E929" s="27" t="s">
        <v>1965</v>
      </c>
    </row>
    <row r="930" spans="1:5">
      <c r="A930" s="27" t="s">
        <v>4399</v>
      </c>
      <c r="B930" s="27" t="s">
        <v>4400</v>
      </c>
      <c r="C930" s="27" t="s">
        <v>4401</v>
      </c>
      <c r="D930" s="27" t="s">
        <v>4402</v>
      </c>
      <c r="E930" s="27" t="s">
        <v>4401</v>
      </c>
    </row>
    <row r="931" spans="1:5">
      <c r="A931" s="27" t="s">
        <v>4403</v>
      </c>
      <c r="B931" s="27" t="s">
        <v>4404</v>
      </c>
      <c r="C931" s="27" t="s">
        <v>4404</v>
      </c>
      <c r="D931" s="27" t="s">
        <v>4405</v>
      </c>
      <c r="E931" s="27" t="s">
        <v>4406</v>
      </c>
    </row>
    <row r="932" spans="1:5">
      <c r="A932" s="27" t="s">
        <v>4407</v>
      </c>
      <c r="B932" s="27" t="s">
        <v>4408</v>
      </c>
      <c r="C932" s="27" t="s">
        <v>4409</v>
      </c>
      <c r="D932" s="27" t="s">
        <v>4410</v>
      </c>
      <c r="E932" s="27" t="s">
        <v>4411</v>
      </c>
    </row>
    <row r="933" spans="1:5">
      <c r="A933" s="27" t="s">
        <v>4412</v>
      </c>
      <c r="B933" s="27" t="s">
        <v>4413</v>
      </c>
      <c r="C933" s="27" t="s">
        <v>4414</v>
      </c>
      <c r="D933" s="27" t="s">
        <v>4415</v>
      </c>
      <c r="E933" s="27" t="s">
        <v>4414</v>
      </c>
    </row>
    <row r="934" spans="1:5">
      <c r="A934" s="27" t="s">
        <v>4416</v>
      </c>
      <c r="B934" s="27" t="s">
        <v>4417</v>
      </c>
      <c r="C934" s="27" t="s">
        <v>4418</v>
      </c>
      <c r="D934" s="27" t="s">
        <v>775</v>
      </c>
      <c r="E934" s="27" t="s">
        <v>776</v>
      </c>
    </row>
    <row r="935" spans="1:5">
      <c r="A935" s="27" t="s">
        <v>4419</v>
      </c>
      <c r="B935" s="27" t="s">
        <v>4420</v>
      </c>
      <c r="C935" s="27" t="s">
        <v>4420</v>
      </c>
      <c r="D935" s="27" t="s">
        <v>4421</v>
      </c>
      <c r="E935" s="27" t="s">
        <v>4422</v>
      </c>
    </row>
    <row r="936" spans="1:5">
      <c r="A936" s="27" t="s">
        <v>4423</v>
      </c>
      <c r="B936" s="27" t="s">
        <v>4424</v>
      </c>
      <c r="C936" s="27" t="s">
        <v>4425</v>
      </c>
      <c r="D936" s="27" t="s">
        <v>1030</v>
      </c>
      <c r="E936" s="27" t="s">
        <v>1031</v>
      </c>
    </row>
    <row r="937" spans="1:5">
      <c r="A937" s="27" t="s">
        <v>4426</v>
      </c>
      <c r="B937" s="27" t="s">
        <v>4427</v>
      </c>
      <c r="C937" s="27" t="s">
        <v>4427</v>
      </c>
      <c r="D937" s="27" t="s">
        <v>4428</v>
      </c>
      <c r="E937" s="27" t="s">
        <v>4429</v>
      </c>
    </row>
    <row r="938" spans="1:5">
      <c r="A938" s="27" t="s">
        <v>4430</v>
      </c>
      <c r="B938" s="27" t="s">
        <v>4431</v>
      </c>
      <c r="C938" s="27" t="s">
        <v>4431</v>
      </c>
      <c r="D938" s="27" t="s">
        <v>4432</v>
      </c>
      <c r="E938" s="27" t="s">
        <v>4433</v>
      </c>
    </row>
    <row r="939" spans="1:5">
      <c r="A939" s="27" t="s">
        <v>4434</v>
      </c>
      <c r="B939" s="27" t="s">
        <v>4435</v>
      </c>
      <c r="C939" s="27" t="s">
        <v>4435</v>
      </c>
      <c r="D939" s="27" t="s">
        <v>4436</v>
      </c>
      <c r="E939" s="27" t="s">
        <v>4437</v>
      </c>
    </row>
    <row r="940" spans="1:5">
      <c r="A940" s="27" t="s">
        <v>4438</v>
      </c>
      <c r="B940" s="27" t="s">
        <v>4439</v>
      </c>
      <c r="C940" s="27" t="s">
        <v>4439</v>
      </c>
      <c r="D940" s="27" t="s">
        <v>4440</v>
      </c>
      <c r="E940" s="27" t="s">
        <v>4441</v>
      </c>
    </row>
    <row r="941" spans="1:5">
      <c r="A941" s="27" t="s">
        <v>4442</v>
      </c>
      <c r="B941" s="27" t="s">
        <v>4443</v>
      </c>
      <c r="C941" s="27" t="s">
        <v>4443</v>
      </c>
      <c r="D941" s="27" t="s">
        <v>1305</v>
      </c>
      <c r="E941" s="27" t="s">
        <v>1306</v>
      </c>
    </row>
    <row r="942" spans="1:5">
      <c r="A942" s="27" t="s">
        <v>4444</v>
      </c>
      <c r="B942" s="27" t="s">
        <v>4445</v>
      </c>
      <c r="C942" s="27" t="s">
        <v>4445</v>
      </c>
      <c r="D942" s="27" t="s">
        <v>4446</v>
      </c>
      <c r="E942" s="27" t="s">
        <v>4447</v>
      </c>
    </row>
    <row r="943" spans="1:5">
      <c r="A943" s="27" t="s">
        <v>4448</v>
      </c>
      <c r="B943" s="27" t="s">
        <v>4449</v>
      </c>
      <c r="C943" s="27" t="s">
        <v>4449</v>
      </c>
      <c r="D943" s="27" t="s">
        <v>4450</v>
      </c>
      <c r="E943" s="27" t="s">
        <v>4451</v>
      </c>
    </row>
    <row r="944" spans="1:5">
      <c r="A944" s="27" t="s">
        <v>4452</v>
      </c>
      <c r="B944" s="27" t="s">
        <v>4453</v>
      </c>
      <c r="C944" s="27" t="s">
        <v>4454</v>
      </c>
      <c r="D944" s="27" t="s">
        <v>4455</v>
      </c>
      <c r="E944" s="27" t="s">
        <v>4456</v>
      </c>
    </row>
    <row r="945" spans="1:5">
      <c r="A945" s="27" t="s">
        <v>4457</v>
      </c>
      <c r="B945" s="27" t="s">
        <v>4458</v>
      </c>
      <c r="C945" s="27" t="s">
        <v>4459</v>
      </c>
      <c r="D945" s="27" t="s">
        <v>4460</v>
      </c>
      <c r="E945" s="27" t="s">
        <v>4461</v>
      </c>
    </row>
    <row r="946" spans="1:5">
      <c r="A946" s="27" t="s">
        <v>4462</v>
      </c>
      <c r="B946" s="27" t="s">
        <v>4463</v>
      </c>
      <c r="C946" s="27" t="s">
        <v>4464</v>
      </c>
      <c r="D946" s="27" t="s">
        <v>4465</v>
      </c>
      <c r="E946" s="27" t="s">
        <v>4464</v>
      </c>
    </row>
    <row r="947" spans="1:5">
      <c r="A947" s="27" t="s">
        <v>4466</v>
      </c>
      <c r="B947" s="27" t="s">
        <v>4467</v>
      </c>
      <c r="C947" s="27" t="s">
        <v>4468</v>
      </c>
      <c r="D947" s="27" t="s">
        <v>4469</v>
      </c>
      <c r="E947" s="27" t="s">
        <v>4470</v>
      </c>
    </row>
    <row r="948" spans="1:5">
      <c r="A948" s="27" t="s">
        <v>4471</v>
      </c>
      <c r="B948" s="27" t="s">
        <v>4472</v>
      </c>
      <c r="C948" s="27" t="s">
        <v>4473</v>
      </c>
      <c r="D948" s="27" t="s">
        <v>4474</v>
      </c>
      <c r="E948" s="27" t="s">
        <v>4475</v>
      </c>
    </row>
    <row r="949" spans="1:5">
      <c r="A949" s="27" t="s">
        <v>4476</v>
      </c>
      <c r="B949" s="27" t="s">
        <v>4477</v>
      </c>
      <c r="C949" s="27" t="s">
        <v>4477</v>
      </c>
      <c r="D949" s="27" t="s">
        <v>4478</v>
      </c>
      <c r="E949" s="27" t="s">
        <v>4479</v>
      </c>
    </row>
    <row r="950" spans="1:5">
      <c r="A950" s="27" t="s">
        <v>4480</v>
      </c>
      <c r="B950" s="27" t="s">
        <v>4481</v>
      </c>
      <c r="C950" s="27" t="s">
        <v>4482</v>
      </c>
      <c r="D950" s="27" t="s">
        <v>4483</v>
      </c>
      <c r="E950" s="27" t="s">
        <v>4484</v>
      </c>
    </row>
    <row r="951" spans="1:5">
      <c r="A951" s="27" t="s">
        <v>4485</v>
      </c>
      <c r="B951" s="27" t="s">
        <v>4486</v>
      </c>
      <c r="C951" s="27" t="s">
        <v>4487</v>
      </c>
      <c r="D951" s="27" t="s">
        <v>4488</v>
      </c>
      <c r="E951" s="27" t="s">
        <v>4489</v>
      </c>
    </row>
    <row r="952" spans="1:5">
      <c r="A952" s="27" t="s">
        <v>4490</v>
      </c>
      <c r="B952" s="27" t="s">
        <v>4491</v>
      </c>
      <c r="C952" s="27" t="s">
        <v>4492</v>
      </c>
      <c r="D952" s="27" t="s">
        <v>4493</v>
      </c>
      <c r="E952" s="27" t="s">
        <v>4494</v>
      </c>
    </row>
    <row r="953" spans="1:5">
      <c r="A953" s="27" t="s">
        <v>4495</v>
      </c>
      <c r="B953" s="27" t="s">
        <v>4496</v>
      </c>
      <c r="C953" s="27" t="s">
        <v>4497</v>
      </c>
      <c r="D953" s="27" t="s">
        <v>4498</v>
      </c>
      <c r="E953" s="27" t="s">
        <v>4499</v>
      </c>
    </row>
    <row r="954" spans="1:5">
      <c r="A954" s="27" t="s">
        <v>4500</v>
      </c>
      <c r="B954" s="27" t="s">
        <v>4501</v>
      </c>
      <c r="C954" s="27" t="s">
        <v>4502</v>
      </c>
      <c r="D954" s="27" t="s">
        <v>4503</v>
      </c>
      <c r="E954" s="27" t="s">
        <v>4504</v>
      </c>
    </row>
    <row r="955" spans="1:5">
      <c r="A955" s="27" t="s">
        <v>4505</v>
      </c>
      <c r="B955" s="27" t="s">
        <v>4506</v>
      </c>
      <c r="C955" s="27" t="s">
        <v>4507</v>
      </c>
      <c r="D955" s="27" t="s">
        <v>4508</v>
      </c>
      <c r="E955" s="27" t="s">
        <v>4509</v>
      </c>
    </row>
    <row r="956" spans="1:5">
      <c r="A956" s="27" t="s">
        <v>4510</v>
      </c>
      <c r="B956" s="27" t="s">
        <v>4511</v>
      </c>
      <c r="C956" s="27" t="s">
        <v>4512</v>
      </c>
      <c r="D956" s="27" t="s">
        <v>4513</v>
      </c>
      <c r="E956" s="27" t="s">
        <v>4514</v>
      </c>
    </row>
    <row r="957" spans="1:5">
      <c r="A957" s="27" t="s">
        <v>4515</v>
      </c>
      <c r="B957" s="27" t="s">
        <v>4516</v>
      </c>
      <c r="C957" s="27" t="s">
        <v>4517</v>
      </c>
      <c r="D957" s="27" t="s">
        <v>4518</v>
      </c>
      <c r="E957" s="27" t="s">
        <v>4517</v>
      </c>
    </row>
    <row r="958" spans="1:5">
      <c r="A958" s="27" t="s">
        <v>4519</v>
      </c>
      <c r="B958" s="27" t="s">
        <v>4520</v>
      </c>
      <c r="C958" s="27" t="s">
        <v>4520</v>
      </c>
      <c r="D958" s="27" t="s">
        <v>4521</v>
      </c>
      <c r="E958" s="27" t="s">
        <v>4522</v>
      </c>
    </row>
    <row r="959" spans="1:5">
      <c r="A959" s="27" t="s">
        <v>4523</v>
      </c>
      <c r="B959" s="27" t="s">
        <v>4524</v>
      </c>
      <c r="C959" s="27" t="s">
        <v>3658</v>
      </c>
      <c r="D959" s="27" t="s">
        <v>4525</v>
      </c>
      <c r="E959" s="27" t="s">
        <v>4526</v>
      </c>
    </row>
    <row r="960" spans="1:5">
      <c r="A960" s="27" t="s">
        <v>4527</v>
      </c>
      <c r="B960" s="27" t="s">
        <v>4528</v>
      </c>
      <c r="C960" s="27" t="s">
        <v>4529</v>
      </c>
      <c r="D960" s="27" t="s">
        <v>4530</v>
      </c>
      <c r="E960" s="27" t="s">
        <v>4531</v>
      </c>
    </row>
    <row r="961" spans="1:5">
      <c r="A961" s="27" t="s">
        <v>4532</v>
      </c>
      <c r="B961" s="27" t="s">
        <v>4533</v>
      </c>
      <c r="C961" s="27" t="s">
        <v>4533</v>
      </c>
      <c r="D961" s="27" t="s">
        <v>4534</v>
      </c>
      <c r="E961" s="27" t="s">
        <v>4535</v>
      </c>
    </row>
    <row r="962" spans="1:5">
      <c r="A962" s="27" t="s">
        <v>4536</v>
      </c>
      <c r="B962" s="27" t="s">
        <v>4537</v>
      </c>
      <c r="C962" s="27" t="s">
        <v>4538</v>
      </c>
      <c r="D962" s="27" t="s">
        <v>4539</v>
      </c>
      <c r="E962" s="27" t="s">
        <v>4538</v>
      </c>
    </row>
    <row r="963" spans="1:5">
      <c r="A963" s="27" t="s">
        <v>4540</v>
      </c>
      <c r="B963" s="27" t="s">
        <v>4541</v>
      </c>
      <c r="C963" s="27" t="s">
        <v>4542</v>
      </c>
      <c r="D963" s="27" t="s">
        <v>4543</v>
      </c>
      <c r="E963" s="27" t="s">
        <v>4544</v>
      </c>
    </row>
    <row r="964" spans="1:5">
      <c r="A964" s="27" t="s">
        <v>4545</v>
      </c>
      <c r="B964" s="27" t="s">
        <v>4546</v>
      </c>
      <c r="C964" s="27" t="s">
        <v>4547</v>
      </c>
      <c r="D964" s="27" t="s">
        <v>4548</v>
      </c>
      <c r="E964" s="27" t="s">
        <v>4549</v>
      </c>
    </row>
    <row r="965" spans="1:5">
      <c r="A965" s="27" t="s">
        <v>4550</v>
      </c>
      <c r="B965" s="27" t="s">
        <v>4551</v>
      </c>
      <c r="C965" s="27" t="s">
        <v>4552</v>
      </c>
      <c r="D965" s="27" t="s">
        <v>4553</v>
      </c>
      <c r="E965" s="27" t="s">
        <v>4554</v>
      </c>
    </row>
    <row r="966" spans="1:5">
      <c r="A966" s="27" t="s">
        <v>4555</v>
      </c>
      <c r="B966" s="27" t="s">
        <v>4556</v>
      </c>
      <c r="C966" s="27" t="s">
        <v>4557</v>
      </c>
      <c r="D966" s="27" t="s">
        <v>4558</v>
      </c>
      <c r="E966" s="27" t="s">
        <v>4559</v>
      </c>
    </row>
    <row r="967" spans="1:5">
      <c r="A967" s="27" t="s">
        <v>4560</v>
      </c>
      <c r="B967" s="27" t="s">
        <v>4561</v>
      </c>
      <c r="C967" s="27" t="s">
        <v>55</v>
      </c>
      <c r="D967" s="27" t="s">
        <v>4562</v>
      </c>
      <c r="E967" s="27" t="s">
        <v>4563</v>
      </c>
    </row>
    <row r="968" spans="1:5">
      <c r="A968" s="27" t="s">
        <v>4564</v>
      </c>
      <c r="B968" s="27" t="s">
        <v>4565</v>
      </c>
      <c r="C968" s="27" t="s">
        <v>4566</v>
      </c>
      <c r="D968" s="27" t="s">
        <v>4567</v>
      </c>
      <c r="E968" s="27" t="s">
        <v>4568</v>
      </c>
    </row>
    <row r="969" spans="1:5">
      <c r="A969" s="27" t="s">
        <v>4569</v>
      </c>
      <c r="B969" s="27" t="s">
        <v>4570</v>
      </c>
      <c r="C969" s="27" t="s">
        <v>4571</v>
      </c>
      <c r="D969" s="27" t="s">
        <v>4572</v>
      </c>
      <c r="E969" s="27" t="s">
        <v>4571</v>
      </c>
    </row>
    <row r="970" spans="1:5">
      <c r="A970" s="27" t="s">
        <v>4573</v>
      </c>
      <c r="B970" s="27" t="s">
        <v>4574</v>
      </c>
      <c r="C970" s="27" t="s">
        <v>4575</v>
      </c>
      <c r="D970" s="27" t="s">
        <v>4576</v>
      </c>
      <c r="E970" s="27" t="s">
        <v>4575</v>
      </c>
    </row>
    <row r="971" spans="1:5">
      <c r="A971" s="27" t="s">
        <v>4577</v>
      </c>
      <c r="B971" s="27" t="s">
        <v>4578</v>
      </c>
      <c r="C971" s="27" t="s">
        <v>4579</v>
      </c>
      <c r="D971" s="27" t="s">
        <v>4580</v>
      </c>
      <c r="E971" s="27" t="s">
        <v>4581</v>
      </c>
    </row>
    <row r="972" spans="1:5">
      <c r="A972" s="27" t="s">
        <v>4582</v>
      </c>
      <c r="B972" s="27" t="s">
        <v>4583</v>
      </c>
      <c r="C972" s="27" t="s">
        <v>4584</v>
      </c>
      <c r="D972" s="27" t="s">
        <v>4585</v>
      </c>
      <c r="E972" s="27" t="s">
        <v>4586</v>
      </c>
    </row>
    <row r="973" spans="1:5">
      <c r="A973" s="27" t="s">
        <v>4587</v>
      </c>
      <c r="B973" s="27" t="s">
        <v>4588</v>
      </c>
      <c r="C973" s="27" t="s">
        <v>4589</v>
      </c>
      <c r="D973" s="27" t="s">
        <v>4590</v>
      </c>
      <c r="E973" s="27" t="s">
        <v>4591</v>
      </c>
    </row>
    <row r="974" spans="1:5">
      <c r="A974" s="27" t="s">
        <v>4592</v>
      </c>
      <c r="B974" s="27" t="s">
        <v>4593</v>
      </c>
      <c r="C974" s="27" t="s">
        <v>4594</v>
      </c>
      <c r="D974" s="27" t="s">
        <v>4595</v>
      </c>
      <c r="E974" s="27" t="s">
        <v>4596</v>
      </c>
    </row>
    <row r="975" spans="1:5">
      <c r="A975" s="27" t="s">
        <v>4597</v>
      </c>
      <c r="B975" s="27" t="s">
        <v>4598</v>
      </c>
      <c r="C975" s="27" t="s">
        <v>4599</v>
      </c>
      <c r="D975" s="27" t="s">
        <v>4600</v>
      </c>
      <c r="E975" s="27" t="s">
        <v>4599</v>
      </c>
    </row>
    <row r="976" spans="1:5">
      <c r="A976" s="27" t="s">
        <v>4601</v>
      </c>
      <c r="B976" s="27" t="s">
        <v>4602</v>
      </c>
      <c r="C976" s="27" t="s">
        <v>4603</v>
      </c>
      <c r="D976" s="27" t="s">
        <v>4604</v>
      </c>
      <c r="E976" s="27" t="s">
        <v>4603</v>
      </c>
    </row>
    <row r="977" spans="1:5">
      <c r="A977" s="27" t="s">
        <v>4605</v>
      </c>
      <c r="B977" s="27" t="s">
        <v>4606</v>
      </c>
      <c r="C977" s="27" t="s">
        <v>4607</v>
      </c>
      <c r="D977" s="27" t="s">
        <v>4608</v>
      </c>
      <c r="E977" s="27" t="s">
        <v>4609</v>
      </c>
    </row>
    <row r="978" spans="1:5">
      <c r="A978" s="27" t="s">
        <v>4610</v>
      </c>
      <c r="B978" s="27" t="s">
        <v>4611</v>
      </c>
      <c r="C978" s="27" t="s">
        <v>4612</v>
      </c>
      <c r="D978" s="27" t="s">
        <v>4613</v>
      </c>
      <c r="E978" s="27" t="s">
        <v>4612</v>
      </c>
    </row>
    <row r="979" spans="1:5">
      <c r="A979" s="27" t="s">
        <v>4614</v>
      </c>
      <c r="B979" s="27" t="s">
        <v>4615</v>
      </c>
      <c r="C979" s="27" t="s">
        <v>4615</v>
      </c>
      <c r="D979" s="27" t="s">
        <v>4616</v>
      </c>
      <c r="E979" s="27" t="s">
        <v>4617</v>
      </c>
    </row>
    <row r="980" spans="1:5">
      <c r="A980" s="27" t="s">
        <v>4618</v>
      </c>
      <c r="B980" s="27" t="s">
        <v>4619</v>
      </c>
      <c r="C980" s="27" t="s">
        <v>4620</v>
      </c>
      <c r="D980" s="27" t="s">
        <v>4621</v>
      </c>
      <c r="E980" s="27" t="s">
        <v>4620</v>
      </c>
    </row>
    <row r="981" spans="1:5">
      <c r="A981" s="27" t="s">
        <v>4622</v>
      </c>
      <c r="B981" s="27" t="s">
        <v>4623</v>
      </c>
      <c r="C981" s="27" t="s">
        <v>4624</v>
      </c>
      <c r="D981" s="27" t="s">
        <v>4625</v>
      </c>
      <c r="E981" s="27" t="s">
        <v>4626</v>
      </c>
    </row>
    <row r="982" spans="1:5">
      <c r="A982" s="27" t="s">
        <v>4627</v>
      </c>
      <c r="B982" s="27" t="s">
        <v>4628</v>
      </c>
      <c r="C982" s="27" t="s">
        <v>4629</v>
      </c>
      <c r="D982" s="27" t="s">
        <v>4630</v>
      </c>
      <c r="E982" s="27" t="s">
        <v>4631</v>
      </c>
    </row>
    <row r="983" spans="1:5">
      <c r="A983" s="27" t="s">
        <v>4632</v>
      </c>
      <c r="B983" s="27" t="s">
        <v>4633</v>
      </c>
      <c r="C983" s="27" t="s">
        <v>4634</v>
      </c>
      <c r="D983" s="27" t="s">
        <v>4635</v>
      </c>
      <c r="E983" s="27" t="s">
        <v>4636</v>
      </c>
    </row>
    <row r="984" spans="1:5">
      <c r="A984" s="27" t="s">
        <v>4637</v>
      </c>
      <c r="B984" s="27" t="s">
        <v>4638</v>
      </c>
      <c r="C984" s="27" t="s">
        <v>4639</v>
      </c>
      <c r="D984" s="27" t="s">
        <v>4640</v>
      </c>
      <c r="E984" s="27" t="s">
        <v>4639</v>
      </c>
    </row>
    <row r="985" spans="1:5">
      <c r="A985" s="27" t="s">
        <v>4641</v>
      </c>
      <c r="B985" s="27" t="s">
        <v>4642</v>
      </c>
      <c r="C985" s="27" t="s">
        <v>4643</v>
      </c>
      <c r="D985" s="27" t="s">
        <v>4644</v>
      </c>
      <c r="E985" s="27" t="s">
        <v>4643</v>
      </c>
    </row>
    <row r="986" spans="1:5">
      <c r="A986" s="27" t="s">
        <v>4645</v>
      </c>
      <c r="B986" s="27" t="s">
        <v>4646</v>
      </c>
      <c r="C986" s="27" t="s">
        <v>4647</v>
      </c>
      <c r="D986" s="27" t="s">
        <v>4648</v>
      </c>
      <c r="E986" s="27" t="s">
        <v>4649</v>
      </c>
    </row>
    <row r="987" spans="1:5">
      <c r="A987" s="27" t="s">
        <v>4650</v>
      </c>
      <c r="B987" s="27" t="s">
        <v>4651</v>
      </c>
      <c r="C987" s="27" t="s">
        <v>4652</v>
      </c>
      <c r="D987" s="27" t="s">
        <v>4653</v>
      </c>
      <c r="E987" s="27" t="s">
        <v>4652</v>
      </c>
    </row>
    <row r="988" spans="1:5">
      <c r="A988" s="27" t="s">
        <v>4654</v>
      </c>
      <c r="B988" s="27" t="s">
        <v>4655</v>
      </c>
      <c r="C988" s="27" t="s">
        <v>4656</v>
      </c>
      <c r="D988" s="27" t="s">
        <v>4657</v>
      </c>
      <c r="E988" s="27" t="s">
        <v>4656</v>
      </c>
    </row>
    <row r="989" spans="1:5">
      <c r="A989" s="27" t="s">
        <v>4658</v>
      </c>
      <c r="B989" s="27" t="s">
        <v>4659</v>
      </c>
      <c r="C989" s="27" t="s">
        <v>4660</v>
      </c>
      <c r="D989" s="27" t="s">
        <v>4661</v>
      </c>
      <c r="E989" s="27" t="s">
        <v>4660</v>
      </c>
    </row>
    <row r="990" spans="1:5">
      <c r="A990" s="27" t="s">
        <v>4662</v>
      </c>
      <c r="B990" s="27" t="s">
        <v>4663</v>
      </c>
      <c r="C990" s="27" t="s">
        <v>4664</v>
      </c>
      <c r="D990" s="27" t="s">
        <v>4665</v>
      </c>
      <c r="E990" s="27" t="s">
        <v>4664</v>
      </c>
    </row>
    <row r="991" spans="1:5">
      <c r="A991" s="27" t="s">
        <v>4666</v>
      </c>
      <c r="B991" s="27" t="s">
        <v>4667</v>
      </c>
      <c r="C991" s="27" t="s">
        <v>4668</v>
      </c>
      <c r="D991" s="27" t="s">
        <v>4669</v>
      </c>
      <c r="E991" s="27" t="s">
        <v>4670</v>
      </c>
    </row>
    <row r="992" spans="1:5">
      <c r="A992" s="27" t="s">
        <v>4671</v>
      </c>
      <c r="B992" s="27" t="s">
        <v>4672</v>
      </c>
      <c r="C992" s="27" t="s">
        <v>4673</v>
      </c>
      <c r="D992" s="27" t="s">
        <v>4674</v>
      </c>
      <c r="E992" s="27" t="s">
        <v>4675</v>
      </c>
    </row>
    <row r="993" spans="1:5">
      <c r="A993" s="27" t="s">
        <v>4676</v>
      </c>
      <c r="B993" s="27" t="s">
        <v>4677</v>
      </c>
      <c r="C993" s="27" t="s">
        <v>4678</v>
      </c>
      <c r="D993" s="27" t="s">
        <v>4679</v>
      </c>
      <c r="E993" s="27" t="s">
        <v>4678</v>
      </c>
    </row>
    <row r="994" spans="1:5">
      <c r="A994" s="27" t="s">
        <v>4680</v>
      </c>
      <c r="B994" s="27" t="s">
        <v>4681</v>
      </c>
      <c r="C994" s="27" t="s">
        <v>4682</v>
      </c>
      <c r="D994" s="27" t="s">
        <v>4683</v>
      </c>
      <c r="E994" s="27" t="s">
        <v>4684</v>
      </c>
    </row>
    <row r="995" spans="1:5">
      <c r="A995" s="27" t="s">
        <v>4685</v>
      </c>
      <c r="B995" s="27" t="s">
        <v>4686</v>
      </c>
      <c r="C995" s="27" t="s">
        <v>4687</v>
      </c>
      <c r="D995" s="27" t="s">
        <v>4688</v>
      </c>
      <c r="E995" s="27" t="s">
        <v>4687</v>
      </c>
    </row>
    <row r="996" spans="1:5">
      <c r="A996" s="27" t="s">
        <v>4689</v>
      </c>
      <c r="B996" s="27" t="s">
        <v>4690</v>
      </c>
      <c r="C996" s="27" t="s">
        <v>4691</v>
      </c>
      <c r="D996" s="27" t="s">
        <v>4692</v>
      </c>
      <c r="E996" s="27" t="s">
        <v>4693</v>
      </c>
    </row>
    <row r="997" spans="1:5">
      <c r="A997" s="27" t="s">
        <v>4694</v>
      </c>
      <c r="B997" s="27" t="s">
        <v>4695</v>
      </c>
      <c r="C997" s="27" t="s">
        <v>4696</v>
      </c>
      <c r="D997" s="27" t="s">
        <v>4697</v>
      </c>
      <c r="E997" s="27" t="s">
        <v>4698</v>
      </c>
    </row>
    <row r="998" spans="1:5">
      <c r="A998" s="27" t="s">
        <v>4699</v>
      </c>
      <c r="B998" s="27" t="s">
        <v>4700</v>
      </c>
      <c r="C998" s="27" t="s">
        <v>4701</v>
      </c>
      <c r="D998" s="27" t="s">
        <v>4702</v>
      </c>
      <c r="E998" s="27" t="s">
        <v>4703</v>
      </c>
    </row>
    <row r="999" spans="1:5">
      <c r="A999" s="27" t="s">
        <v>4704</v>
      </c>
      <c r="B999" s="27" t="s">
        <v>4705</v>
      </c>
      <c r="C999" s="27" t="s">
        <v>4706</v>
      </c>
      <c r="D999" s="27" t="s">
        <v>4707</v>
      </c>
      <c r="E999" s="27" t="s">
        <v>4708</v>
      </c>
    </row>
    <row r="1000" spans="1:5">
      <c r="A1000" s="27" t="s">
        <v>4709</v>
      </c>
      <c r="B1000" s="27" t="s">
        <v>4710</v>
      </c>
      <c r="C1000" s="27" t="s">
        <v>4711</v>
      </c>
      <c r="D1000" s="27" t="s">
        <v>4712</v>
      </c>
      <c r="E1000" s="27" t="s">
        <v>4713</v>
      </c>
    </row>
    <row r="1001" spans="1:5">
      <c r="A1001" s="27" t="s">
        <v>4714</v>
      </c>
      <c r="B1001" s="27" t="s">
        <v>4715</v>
      </c>
      <c r="C1001" s="27" t="s">
        <v>4716</v>
      </c>
      <c r="D1001" s="27" t="s">
        <v>4717</v>
      </c>
      <c r="E1001" s="27" t="s">
        <v>4718</v>
      </c>
    </row>
    <row r="1002" spans="1:5">
      <c r="A1002" s="27" t="s">
        <v>4719</v>
      </c>
      <c r="B1002" s="27" t="s">
        <v>4720</v>
      </c>
      <c r="C1002" s="27" t="s">
        <v>4721</v>
      </c>
      <c r="D1002" s="27" t="s">
        <v>4722</v>
      </c>
      <c r="E1002" s="27" t="s">
        <v>4721</v>
      </c>
    </row>
    <row r="1003" spans="1:5">
      <c r="A1003" s="27" t="s">
        <v>4723</v>
      </c>
      <c r="B1003" s="27" t="s">
        <v>4724</v>
      </c>
      <c r="C1003" s="27" t="s">
        <v>4725</v>
      </c>
      <c r="D1003" s="27" t="s">
        <v>4726</v>
      </c>
      <c r="E1003" s="27" t="s">
        <v>4727</v>
      </c>
    </row>
    <row r="1004" spans="1:5">
      <c r="A1004" s="27" t="s">
        <v>4728</v>
      </c>
      <c r="B1004" s="27" t="s">
        <v>4729</v>
      </c>
      <c r="C1004" s="27" t="s">
        <v>4729</v>
      </c>
      <c r="D1004" s="27" t="s">
        <v>4730</v>
      </c>
      <c r="E1004" s="27" t="s">
        <v>4731</v>
      </c>
    </row>
    <row r="1005" spans="1:5">
      <c r="A1005" s="27" t="s">
        <v>4732</v>
      </c>
      <c r="B1005" s="27" t="s">
        <v>4733</v>
      </c>
      <c r="C1005" s="27" t="s">
        <v>4734</v>
      </c>
      <c r="D1005" s="27" t="s">
        <v>4735</v>
      </c>
      <c r="E1005" s="27" t="s">
        <v>4736</v>
      </c>
    </row>
    <row r="1006" spans="1:5">
      <c r="A1006" s="27" t="s">
        <v>4737</v>
      </c>
      <c r="B1006" s="27" t="s">
        <v>4738</v>
      </c>
      <c r="C1006" s="27" t="s">
        <v>4739</v>
      </c>
      <c r="D1006" s="27" t="s">
        <v>4740</v>
      </c>
      <c r="E1006" s="27" t="s">
        <v>4741</v>
      </c>
    </row>
    <row r="1007" spans="1:5">
      <c r="A1007" s="27" t="s">
        <v>4742</v>
      </c>
      <c r="B1007" s="27" t="s">
        <v>4743</v>
      </c>
      <c r="C1007" s="27" t="s">
        <v>4744</v>
      </c>
      <c r="D1007" s="27" t="s">
        <v>4745</v>
      </c>
      <c r="E1007" s="27" t="s">
        <v>4746</v>
      </c>
    </row>
    <row r="1008" spans="1:5">
      <c r="A1008" s="27" t="s">
        <v>4747</v>
      </c>
      <c r="B1008" s="27" t="s">
        <v>4748</v>
      </c>
      <c r="C1008" s="27" t="s">
        <v>4749</v>
      </c>
      <c r="D1008" s="27" t="s">
        <v>4750</v>
      </c>
      <c r="E1008" s="27" t="s">
        <v>4749</v>
      </c>
    </row>
    <row r="1009" spans="1:5">
      <c r="A1009" s="27" t="s">
        <v>4751</v>
      </c>
      <c r="B1009" s="27" t="s">
        <v>4752</v>
      </c>
      <c r="C1009" s="27" t="s">
        <v>4753</v>
      </c>
      <c r="D1009" s="27" t="s">
        <v>4754</v>
      </c>
      <c r="E1009" s="27" t="s">
        <v>4755</v>
      </c>
    </row>
    <row r="1010" spans="1:5">
      <c r="A1010" s="27" t="s">
        <v>4756</v>
      </c>
      <c r="B1010" s="27" t="s">
        <v>4757</v>
      </c>
      <c r="C1010" s="27" t="s">
        <v>4758</v>
      </c>
      <c r="D1010" s="27" t="s">
        <v>4759</v>
      </c>
      <c r="E1010" s="27" t="s">
        <v>4758</v>
      </c>
    </row>
    <row r="1011" spans="1:5">
      <c r="A1011" s="27" t="s">
        <v>4760</v>
      </c>
      <c r="B1011" s="27" t="s">
        <v>4761</v>
      </c>
      <c r="C1011" s="27" t="s">
        <v>4762</v>
      </c>
      <c r="D1011" s="27" t="s">
        <v>4763</v>
      </c>
      <c r="E1011" s="27" t="s">
        <v>4764</v>
      </c>
    </row>
    <row r="1012" spans="1:5">
      <c r="A1012" s="27" t="s">
        <v>4765</v>
      </c>
      <c r="B1012" s="27" t="s">
        <v>4766</v>
      </c>
      <c r="C1012" s="27" t="s">
        <v>4766</v>
      </c>
      <c r="D1012" s="27" t="s">
        <v>4767</v>
      </c>
      <c r="E1012" s="27" t="s">
        <v>4768</v>
      </c>
    </row>
    <row r="1013" spans="1:5">
      <c r="A1013" s="27" t="s">
        <v>4769</v>
      </c>
      <c r="B1013" s="27" t="s">
        <v>4770</v>
      </c>
      <c r="C1013" s="27" t="s">
        <v>4771</v>
      </c>
      <c r="D1013" s="27" t="s">
        <v>4772</v>
      </c>
      <c r="E1013" s="27" t="s">
        <v>4773</v>
      </c>
    </row>
    <row r="1014" spans="1:5">
      <c r="A1014" s="27" t="s">
        <v>4774</v>
      </c>
      <c r="B1014" s="27" t="s">
        <v>4775</v>
      </c>
      <c r="C1014" s="27" t="s">
        <v>4776</v>
      </c>
      <c r="D1014" s="27" t="s">
        <v>4777</v>
      </c>
      <c r="E1014" s="27" t="s">
        <v>4778</v>
      </c>
    </row>
    <row r="1015" spans="1:5">
      <c r="A1015" s="27" t="s">
        <v>4779</v>
      </c>
      <c r="B1015" s="27" t="s">
        <v>4780</v>
      </c>
      <c r="C1015" s="27" t="s">
        <v>4781</v>
      </c>
      <c r="D1015" s="27" t="s">
        <v>4782</v>
      </c>
      <c r="E1015" s="27" t="s">
        <v>4783</v>
      </c>
    </row>
    <row r="1016" spans="1:5">
      <c r="A1016" s="27" t="s">
        <v>4784</v>
      </c>
      <c r="B1016" s="27" t="s">
        <v>4785</v>
      </c>
      <c r="C1016" s="27" t="s">
        <v>4786</v>
      </c>
      <c r="D1016" s="27" t="s">
        <v>4787</v>
      </c>
      <c r="E1016" s="27" t="s">
        <v>4788</v>
      </c>
    </row>
    <row r="1017" spans="1:5">
      <c r="A1017" s="27" t="s">
        <v>4789</v>
      </c>
      <c r="B1017" s="27" t="s">
        <v>4790</v>
      </c>
      <c r="C1017" s="27" t="s">
        <v>4791</v>
      </c>
      <c r="D1017" s="27" t="s">
        <v>4792</v>
      </c>
      <c r="E1017" s="27" t="s">
        <v>4793</v>
      </c>
    </row>
    <row r="1018" spans="1:5">
      <c r="A1018" s="27" t="s">
        <v>4794</v>
      </c>
      <c r="B1018" s="27" t="s">
        <v>4795</v>
      </c>
      <c r="C1018" s="27" t="s">
        <v>4796</v>
      </c>
      <c r="D1018" s="27" t="s">
        <v>4797</v>
      </c>
      <c r="E1018" s="27" t="s">
        <v>4798</v>
      </c>
    </row>
    <row r="1019" spans="1:5">
      <c r="A1019" s="27" t="s">
        <v>4799</v>
      </c>
      <c r="B1019" s="27" t="s">
        <v>4800</v>
      </c>
      <c r="C1019" s="27" t="s">
        <v>4801</v>
      </c>
      <c r="D1019" s="27" t="s">
        <v>4802</v>
      </c>
      <c r="E1019" s="27" t="s">
        <v>4803</v>
      </c>
    </row>
    <row r="1020" spans="1:5">
      <c r="A1020" s="27" t="s">
        <v>4804</v>
      </c>
      <c r="B1020" s="27" t="s">
        <v>4805</v>
      </c>
      <c r="C1020" s="27" t="s">
        <v>4806</v>
      </c>
      <c r="D1020" s="27" t="s">
        <v>4807</v>
      </c>
      <c r="E1020" s="27" t="s">
        <v>4808</v>
      </c>
    </row>
    <row r="1021" spans="1:5">
      <c r="A1021" s="27" t="s">
        <v>4809</v>
      </c>
      <c r="B1021" s="27" t="s">
        <v>4810</v>
      </c>
      <c r="C1021" s="27" t="s">
        <v>4811</v>
      </c>
      <c r="D1021" s="27" t="s">
        <v>4812</v>
      </c>
      <c r="E1021" s="27" t="s">
        <v>4811</v>
      </c>
    </row>
    <row r="1022" spans="1:5">
      <c r="A1022" s="27" t="s">
        <v>4813</v>
      </c>
      <c r="B1022" s="27" t="s">
        <v>4814</v>
      </c>
      <c r="C1022" s="27" t="s">
        <v>4815</v>
      </c>
      <c r="D1022" s="27" t="s">
        <v>4816</v>
      </c>
      <c r="E1022" s="27" t="s">
        <v>4817</v>
      </c>
    </row>
    <row r="1023" spans="1:5">
      <c r="A1023" s="27" t="s">
        <v>4818</v>
      </c>
      <c r="B1023" s="27" t="s">
        <v>4819</v>
      </c>
      <c r="C1023" s="27" t="s">
        <v>4820</v>
      </c>
      <c r="D1023" s="27" t="s">
        <v>4821</v>
      </c>
      <c r="E1023" s="27" t="s">
        <v>4820</v>
      </c>
    </row>
    <row r="1024" spans="1:5">
      <c r="A1024" s="27" t="s">
        <v>4822</v>
      </c>
      <c r="B1024" s="27" t="s">
        <v>4823</v>
      </c>
      <c r="C1024" s="27" t="s">
        <v>4824</v>
      </c>
      <c r="D1024" s="27" t="s">
        <v>4825</v>
      </c>
      <c r="E1024" s="27" t="s">
        <v>4826</v>
      </c>
    </row>
    <row r="1025" spans="1:5">
      <c r="A1025" s="27" t="s">
        <v>4827</v>
      </c>
      <c r="B1025" s="27" t="s">
        <v>4828</v>
      </c>
      <c r="C1025" s="27" t="s">
        <v>4829</v>
      </c>
      <c r="D1025" s="27" t="s">
        <v>4830</v>
      </c>
      <c r="E1025" s="27" t="s">
        <v>4831</v>
      </c>
    </row>
    <row r="1026" spans="1:5">
      <c r="A1026" s="27" t="s">
        <v>4832</v>
      </c>
      <c r="B1026" s="27" t="s">
        <v>4833</v>
      </c>
      <c r="C1026" s="27" t="s">
        <v>4834</v>
      </c>
      <c r="D1026" s="27" t="s">
        <v>4835</v>
      </c>
      <c r="E1026" s="27" t="s">
        <v>4836</v>
      </c>
    </row>
    <row r="1027" spans="1:5">
      <c r="A1027" s="27" t="s">
        <v>4837</v>
      </c>
      <c r="B1027" s="27" t="s">
        <v>4838</v>
      </c>
      <c r="C1027" s="27" t="s">
        <v>4839</v>
      </c>
      <c r="D1027" s="27" t="s">
        <v>4840</v>
      </c>
      <c r="E1027" s="27" t="s">
        <v>4841</v>
      </c>
    </row>
    <row r="1028" spans="1:5">
      <c r="A1028" s="27" t="s">
        <v>4842</v>
      </c>
      <c r="B1028" s="27" t="s">
        <v>4843</v>
      </c>
      <c r="C1028" s="27" t="s">
        <v>4844</v>
      </c>
      <c r="D1028" s="27" t="s">
        <v>4845</v>
      </c>
      <c r="E1028" s="27" t="s">
        <v>4846</v>
      </c>
    </row>
    <row r="1029" spans="1:5">
      <c r="A1029" s="27" t="s">
        <v>4847</v>
      </c>
      <c r="B1029" s="27" t="s">
        <v>4848</v>
      </c>
      <c r="C1029" s="27" t="s">
        <v>4849</v>
      </c>
      <c r="D1029" s="27" t="s">
        <v>4850</v>
      </c>
      <c r="E1029" s="27" t="s">
        <v>4851</v>
      </c>
    </row>
    <row r="1030" spans="1:5">
      <c r="A1030" s="27" t="s">
        <v>4852</v>
      </c>
      <c r="B1030" s="27" t="s">
        <v>4853</v>
      </c>
      <c r="C1030" s="27" t="s">
        <v>4854</v>
      </c>
      <c r="D1030" s="27" t="s">
        <v>4855</v>
      </c>
      <c r="E1030" s="27" t="s">
        <v>4854</v>
      </c>
    </row>
    <row r="1031" spans="1:5">
      <c r="A1031" s="27" t="s">
        <v>4856</v>
      </c>
      <c r="B1031" s="27" t="s">
        <v>4857</v>
      </c>
      <c r="C1031" s="27" t="s">
        <v>4858</v>
      </c>
      <c r="D1031" s="27" t="s">
        <v>4859</v>
      </c>
      <c r="E1031" s="27" t="s">
        <v>4858</v>
      </c>
    </row>
    <row r="1032" spans="1:5">
      <c r="A1032" s="27" t="s">
        <v>4860</v>
      </c>
      <c r="B1032" s="27" t="s">
        <v>4861</v>
      </c>
      <c r="C1032" s="27" t="s">
        <v>4862</v>
      </c>
      <c r="D1032" s="27" t="s">
        <v>4863</v>
      </c>
      <c r="E1032" s="27" t="s">
        <v>4862</v>
      </c>
    </row>
    <row r="1033" spans="1:5">
      <c r="A1033" s="27" t="s">
        <v>4864</v>
      </c>
      <c r="B1033" s="27" t="s">
        <v>4865</v>
      </c>
      <c r="C1033" s="27" t="s">
        <v>4866</v>
      </c>
      <c r="D1033" s="27" t="s">
        <v>4867</v>
      </c>
      <c r="E1033" s="27" t="s">
        <v>4868</v>
      </c>
    </row>
    <row r="1034" spans="1:5">
      <c r="A1034" s="27" t="s">
        <v>4869</v>
      </c>
      <c r="B1034" s="27" t="s">
        <v>4870</v>
      </c>
      <c r="C1034" s="27" t="s">
        <v>4871</v>
      </c>
      <c r="D1034" s="27" t="s">
        <v>4872</v>
      </c>
      <c r="E1034" s="27" t="s">
        <v>4871</v>
      </c>
    </row>
    <row r="1035" spans="1:5">
      <c r="A1035" s="27" t="s">
        <v>4873</v>
      </c>
      <c r="B1035" s="27" t="s">
        <v>4874</v>
      </c>
      <c r="C1035" s="27" t="s">
        <v>4875</v>
      </c>
      <c r="D1035" s="27" t="s">
        <v>4876</v>
      </c>
      <c r="E1035" s="27" t="s">
        <v>4877</v>
      </c>
    </row>
    <row r="1036" spans="1:5">
      <c r="A1036" s="27" t="s">
        <v>4878</v>
      </c>
      <c r="B1036" s="27" t="s">
        <v>4879</v>
      </c>
      <c r="C1036" s="27" t="s">
        <v>4880</v>
      </c>
      <c r="D1036" s="27" t="s">
        <v>4881</v>
      </c>
      <c r="E1036" s="27" t="s">
        <v>4882</v>
      </c>
    </row>
    <row r="1037" spans="1:5">
      <c r="A1037" s="27" t="s">
        <v>4883</v>
      </c>
      <c r="B1037" s="27" t="s">
        <v>4884</v>
      </c>
      <c r="C1037" s="27" t="s">
        <v>4885</v>
      </c>
      <c r="D1037" s="27" t="s">
        <v>4886</v>
      </c>
      <c r="E1037" s="27" t="s">
        <v>4887</v>
      </c>
    </row>
    <row r="1038" spans="1:5">
      <c r="A1038" s="27" t="s">
        <v>4888</v>
      </c>
      <c r="B1038" s="27" t="s">
        <v>4889</v>
      </c>
      <c r="C1038" s="27" t="s">
        <v>4890</v>
      </c>
      <c r="D1038" s="27" t="s">
        <v>4891</v>
      </c>
      <c r="E1038" s="27" t="s">
        <v>4890</v>
      </c>
    </row>
    <row r="1039" spans="1:5">
      <c r="A1039" s="27" t="s">
        <v>4892</v>
      </c>
      <c r="B1039" s="27" t="s">
        <v>4893</v>
      </c>
      <c r="C1039" s="27" t="s">
        <v>4894</v>
      </c>
      <c r="D1039" s="27" t="s">
        <v>4895</v>
      </c>
      <c r="E1039" s="27" t="s">
        <v>4896</v>
      </c>
    </row>
    <row r="1040" spans="1:5">
      <c r="A1040" s="27" t="s">
        <v>4897</v>
      </c>
      <c r="B1040" s="27" t="s">
        <v>4898</v>
      </c>
      <c r="C1040" s="27" t="s">
        <v>4899</v>
      </c>
      <c r="D1040" s="27" t="s">
        <v>4900</v>
      </c>
      <c r="E1040" s="27" t="s">
        <v>4899</v>
      </c>
    </row>
    <row r="1041" spans="1:5">
      <c r="A1041" s="27" t="s">
        <v>4901</v>
      </c>
      <c r="B1041" s="27" t="s">
        <v>4902</v>
      </c>
      <c r="C1041" s="27" t="s">
        <v>4903</v>
      </c>
      <c r="D1041" s="27" t="s">
        <v>4904</v>
      </c>
      <c r="E1041" s="27" t="s">
        <v>4905</v>
      </c>
    </row>
    <row r="1042" spans="1:5">
      <c r="A1042" s="27" t="s">
        <v>4906</v>
      </c>
      <c r="B1042" s="27" t="s">
        <v>4907</v>
      </c>
      <c r="C1042" s="27" t="s">
        <v>4908</v>
      </c>
      <c r="D1042" s="27" t="s">
        <v>4909</v>
      </c>
      <c r="E1042" s="27" t="s">
        <v>4910</v>
      </c>
    </row>
    <row r="1043" spans="1:5">
      <c r="A1043" s="27" t="s">
        <v>4911</v>
      </c>
      <c r="B1043" s="27" t="s">
        <v>4912</v>
      </c>
      <c r="C1043" s="27" t="s">
        <v>4913</v>
      </c>
      <c r="D1043" s="27" t="s">
        <v>4914</v>
      </c>
      <c r="E1043" s="27" t="s">
        <v>4915</v>
      </c>
    </row>
    <row r="1044" spans="1:5">
      <c r="A1044" s="27" t="s">
        <v>4916</v>
      </c>
      <c r="B1044" s="27" t="s">
        <v>4917</v>
      </c>
      <c r="C1044" s="27" t="s">
        <v>4918</v>
      </c>
      <c r="D1044" s="27" t="s">
        <v>4919</v>
      </c>
      <c r="E1044" s="27" t="s">
        <v>4920</v>
      </c>
    </row>
    <row r="1045" spans="1:5">
      <c r="A1045" s="27" t="s">
        <v>4921</v>
      </c>
      <c r="B1045" s="27" t="s">
        <v>4922</v>
      </c>
      <c r="C1045" s="27" t="s">
        <v>4923</v>
      </c>
      <c r="D1045" s="27" t="s">
        <v>4924</v>
      </c>
      <c r="E1045" s="27" t="s">
        <v>4925</v>
      </c>
    </row>
    <row r="1046" spans="1:5">
      <c r="A1046" s="27" t="s">
        <v>4926</v>
      </c>
      <c r="B1046" s="27" t="s">
        <v>4927</v>
      </c>
      <c r="C1046" s="27" t="s">
        <v>4928</v>
      </c>
      <c r="D1046" s="27" t="s">
        <v>4929</v>
      </c>
      <c r="E1046" s="27" t="s">
        <v>4930</v>
      </c>
    </row>
    <row r="1047" spans="1:5">
      <c r="A1047" s="27" t="s">
        <v>4931</v>
      </c>
      <c r="B1047" s="27" t="s">
        <v>4932</v>
      </c>
      <c r="C1047" s="27" t="s">
        <v>7</v>
      </c>
      <c r="D1047" s="27" t="s">
        <v>4933</v>
      </c>
      <c r="E1047" s="27" t="s">
        <v>4934</v>
      </c>
    </row>
    <row r="1048" spans="1:5">
      <c r="A1048" s="27" t="s">
        <v>4935</v>
      </c>
      <c r="B1048" s="27" t="s">
        <v>4936</v>
      </c>
      <c r="C1048" s="27" t="s">
        <v>4937</v>
      </c>
      <c r="D1048" s="27" t="s">
        <v>4938</v>
      </c>
      <c r="E1048" s="27" t="s">
        <v>4939</v>
      </c>
    </row>
    <row r="1049" spans="1:5">
      <c r="A1049" s="27" t="s">
        <v>4940</v>
      </c>
      <c r="B1049" s="27" t="s">
        <v>4941</v>
      </c>
      <c r="C1049" s="27" t="s">
        <v>4942</v>
      </c>
      <c r="D1049" s="27" t="s">
        <v>4943</v>
      </c>
      <c r="E1049" s="27" t="s">
        <v>4942</v>
      </c>
    </row>
    <row r="1050" spans="1:5">
      <c r="A1050" s="27" t="s">
        <v>4944</v>
      </c>
      <c r="B1050" s="27" t="s">
        <v>4945</v>
      </c>
      <c r="C1050" s="27" t="s">
        <v>4946</v>
      </c>
      <c r="D1050" s="27" t="s">
        <v>4947</v>
      </c>
      <c r="E1050" s="27" t="s">
        <v>4946</v>
      </c>
    </row>
    <row r="1051" spans="1:5">
      <c r="A1051" s="27" t="s">
        <v>4948</v>
      </c>
      <c r="B1051" s="27" t="s">
        <v>4949</v>
      </c>
      <c r="C1051" s="27" t="s">
        <v>4950</v>
      </c>
      <c r="D1051" s="27" t="s">
        <v>4951</v>
      </c>
      <c r="E1051" s="27" t="s">
        <v>4952</v>
      </c>
    </row>
    <row r="1052" spans="1:5">
      <c r="A1052" s="27" t="s">
        <v>4953</v>
      </c>
      <c r="B1052" s="27" t="s">
        <v>4954</v>
      </c>
      <c r="C1052" s="27" t="s">
        <v>4955</v>
      </c>
      <c r="D1052" s="27" t="s">
        <v>4956</v>
      </c>
      <c r="E1052" s="27" t="s">
        <v>4957</v>
      </c>
    </row>
    <row r="1053" spans="1:5">
      <c r="A1053" s="27" t="s">
        <v>4958</v>
      </c>
      <c r="B1053" s="27" t="s">
        <v>4959</v>
      </c>
      <c r="C1053" s="27" t="s">
        <v>4960</v>
      </c>
      <c r="D1053" s="27" t="s">
        <v>4961</v>
      </c>
      <c r="E1053" s="27" t="s">
        <v>4962</v>
      </c>
    </row>
    <row r="1054" spans="1:5">
      <c r="A1054" s="27" t="s">
        <v>4963</v>
      </c>
      <c r="B1054" s="27" t="s">
        <v>4964</v>
      </c>
      <c r="C1054" s="27" t="s">
        <v>4965</v>
      </c>
      <c r="D1054" s="27" t="s">
        <v>4966</v>
      </c>
      <c r="E1054" s="27" t="s">
        <v>4967</v>
      </c>
    </row>
    <row r="1055" spans="1:5">
      <c r="A1055" s="27" t="s">
        <v>4968</v>
      </c>
      <c r="B1055" s="27" t="s">
        <v>4969</v>
      </c>
      <c r="C1055" s="27" t="s">
        <v>4970</v>
      </c>
      <c r="D1055" s="27" t="s">
        <v>4971</v>
      </c>
      <c r="E1055" s="27" t="s">
        <v>4970</v>
      </c>
    </row>
    <row r="1056" spans="1:5">
      <c r="A1056" s="27" t="s">
        <v>4972</v>
      </c>
      <c r="B1056" s="27" t="s">
        <v>4973</v>
      </c>
      <c r="C1056" s="27" t="s">
        <v>4974</v>
      </c>
      <c r="D1056" s="27" t="s">
        <v>4975</v>
      </c>
      <c r="E1056" s="27" t="s">
        <v>4976</v>
      </c>
    </row>
    <row r="1057" spans="1:5">
      <c r="A1057" s="27" t="s">
        <v>4977</v>
      </c>
      <c r="B1057" s="27" t="s">
        <v>4978</v>
      </c>
      <c r="C1057" s="27" t="s">
        <v>4979</v>
      </c>
      <c r="D1057" s="27" t="s">
        <v>4980</v>
      </c>
      <c r="E1057" s="27" t="s">
        <v>4981</v>
      </c>
    </row>
    <row r="1058" spans="1:5">
      <c r="A1058" s="27" t="s">
        <v>4982</v>
      </c>
      <c r="B1058" s="27" t="s">
        <v>4983</v>
      </c>
      <c r="C1058" s="27" t="s">
        <v>4984</v>
      </c>
      <c r="D1058" s="27" t="s">
        <v>4985</v>
      </c>
      <c r="E1058" s="27" t="s">
        <v>4984</v>
      </c>
    </row>
    <row r="1059" spans="1:5">
      <c r="A1059" s="27" t="s">
        <v>4986</v>
      </c>
      <c r="B1059" s="27" t="s">
        <v>4987</v>
      </c>
      <c r="C1059" s="27" t="s">
        <v>4988</v>
      </c>
      <c r="D1059" s="27" t="s">
        <v>4989</v>
      </c>
      <c r="E1059" s="27" t="s">
        <v>4990</v>
      </c>
    </row>
    <row r="1060" spans="1:5">
      <c r="A1060" s="27" t="s">
        <v>4991</v>
      </c>
      <c r="B1060" s="27" t="s">
        <v>4992</v>
      </c>
      <c r="C1060" s="27" t="s">
        <v>4993</v>
      </c>
      <c r="D1060" s="27" t="s">
        <v>4994</v>
      </c>
      <c r="E1060" s="27" t="s">
        <v>4995</v>
      </c>
    </row>
    <row r="1061" spans="1:5">
      <c r="A1061" s="27" t="s">
        <v>4996</v>
      </c>
      <c r="B1061" s="27" t="s">
        <v>4997</v>
      </c>
      <c r="C1061" s="27" t="s">
        <v>4998</v>
      </c>
      <c r="D1061" s="27" t="s">
        <v>4999</v>
      </c>
      <c r="E1061" s="27" t="s">
        <v>5000</v>
      </c>
    </row>
    <row r="1062" spans="1:5">
      <c r="A1062" s="27" t="s">
        <v>5001</v>
      </c>
      <c r="B1062" s="27" t="s">
        <v>5002</v>
      </c>
      <c r="C1062" s="27" t="s">
        <v>5003</v>
      </c>
      <c r="D1062" s="27" t="s">
        <v>5004</v>
      </c>
      <c r="E1062" s="27" t="s">
        <v>5005</v>
      </c>
    </row>
    <row r="1063" spans="1:5">
      <c r="A1063" s="27" t="s">
        <v>5006</v>
      </c>
      <c r="B1063" s="27" t="s">
        <v>5007</v>
      </c>
      <c r="C1063" s="27" t="s">
        <v>5008</v>
      </c>
      <c r="D1063" s="27" t="s">
        <v>5009</v>
      </c>
      <c r="E1063" s="27" t="s">
        <v>5010</v>
      </c>
    </row>
    <row r="1064" spans="1:5">
      <c r="A1064" s="27" t="s">
        <v>5011</v>
      </c>
      <c r="B1064" s="27" t="s">
        <v>5012</v>
      </c>
      <c r="C1064" s="27" t="s">
        <v>5013</v>
      </c>
      <c r="D1064" s="27" t="s">
        <v>5014</v>
      </c>
      <c r="E1064" s="27" t="s">
        <v>5015</v>
      </c>
    </row>
    <row r="1065" spans="1:5">
      <c r="A1065" s="27" t="s">
        <v>5016</v>
      </c>
      <c r="B1065" s="27" t="s">
        <v>5017</v>
      </c>
      <c r="C1065" s="27" t="s">
        <v>5018</v>
      </c>
      <c r="D1065" s="27" t="s">
        <v>5019</v>
      </c>
      <c r="E1065" s="27" t="s">
        <v>5020</v>
      </c>
    </row>
    <row r="1066" spans="1:5">
      <c r="A1066" s="27" t="s">
        <v>5021</v>
      </c>
      <c r="B1066" s="27" t="s">
        <v>5022</v>
      </c>
      <c r="C1066" s="27" t="s">
        <v>5023</v>
      </c>
      <c r="D1066" s="27" t="s">
        <v>5024</v>
      </c>
      <c r="E1066" s="27" t="s">
        <v>5025</v>
      </c>
    </row>
    <row r="1067" spans="1:5">
      <c r="A1067" s="27" t="s">
        <v>5026</v>
      </c>
      <c r="B1067" s="27" t="s">
        <v>5027</v>
      </c>
      <c r="C1067" s="27" t="s">
        <v>5028</v>
      </c>
      <c r="D1067" s="27" t="s">
        <v>5029</v>
      </c>
      <c r="E1067" s="27" t="s">
        <v>5030</v>
      </c>
    </row>
    <row r="1068" spans="1:5">
      <c r="A1068" s="27" t="s">
        <v>5031</v>
      </c>
      <c r="B1068" s="27" t="s">
        <v>5032</v>
      </c>
      <c r="C1068" s="27" t="s">
        <v>5033</v>
      </c>
      <c r="D1068" s="27" t="s">
        <v>5034</v>
      </c>
      <c r="E1068" s="27" t="s">
        <v>5035</v>
      </c>
    </row>
    <row r="1069" spans="1:5">
      <c r="A1069" s="27" t="s">
        <v>5036</v>
      </c>
      <c r="B1069" s="27" t="s">
        <v>5037</v>
      </c>
      <c r="C1069" s="27" t="s">
        <v>5038</v>
      </c>
      <c r="D1069" s="27" t="s">
        <v>5039</v>
      </c>
      <c r="E1069" s="27" t="s">
        <v>5040</v>
      </c>
    </row>
    <row r="1070" spans="1:5">
      <c r="A1070" s="27" t="s">
        <v>5041</v>
      </c>
      <c r="B1070" s="27" t="s">
        <v>5042</v>
      </c>
      <c r="C1070" s="27" t="s">
        <v>5043</v>
      </c>
      <c r="D1070" s="27" t="s">
        <v>5044</v>
      </c>
      <c r="E1070" s="27" t="s">
        <v>5043</v>
      </c>
    </row>
    <row r="1071" spans="1:5">
      <c r="A1071" s="27" t="s">
        <v>5045</v>
      </c>
      <c r="B1071" s="27" t="s">
        <v>5046</v>
      </c>
      <c r="C1071" s="27" t="s">
        <v>5047</v>
      </c>
      <c r="D1071" s="27" t="s">
        <v>5048</v>
      </c>
      <c r="E1071" s="27" t="s">
        <v>5047</v>
      </c>
    </row>
    <row r="1072" spans="1:5">
      <c r="A1072" s="27" t="s">
        <v>5049</v>
      </c>
      <c r="B1072" s="27" t="s">
        <v>5050</v>
      </c>
      <c r="C1072" s="27" t="s">
        <v>5051</v>
      </c>
      <c r="D1072" s="27" t="s">
        <v>5052</v>
      </c>
      <c r="E1072" s="27" t="s">
        <v>5051</v>
      </c>
    </row>
    <row r="1073" spans="1:5">
      <c r="A1073" s="27" t="s">
        <v>5053</v>
      </c>
      <c r="B1073" s="27" t="s">
        <v>5054</v>
      </c>
      <c r="C1073" s="27" t="s">
        <v>5055</v>
      </c>
      <c r="D1073" s="27" t="s">
        <v>5056</v>
      </c>
      <c r="E1073" s="27" t="s">
        <v>5057</v>
      </c>
    </row>
    <row r="1074" spans="1:5">
      <c r="A1074" s="27" t="s">
        <v>5058</v>
      </c>
      <c r="B1074" s="27" t="s">
        <v>5059</v>
      </c>
      <c r="C1074" s="27" t="s">
        <v>5059</v>
      </c>
      <c r="D1074" s="27" t="s">
        <v>5060</v>
      </c>
      <c r="E1074" s="27" t="s">
        <v>5061</v>
      </c>
    </row>
    <row r="1075" spans="1:5">
      <c r="A1075" s="27" t="s">
        <v>5062</v>
      </c>
      <c r="B1075" s="27" t="s">
        <v>5063</v>
      </c>
      <c r="C1075" s="27" t="s">
        <v>5064</v>
      </c>
      <c r="D1075" s="27" t="s">
        <v>5065</v>
      </c>
      <c r="E1075" s="27" t="s">
        <v>5066</v>
      </c>
    </row>
    <row r="1076" spans="1:5">
      <c r="A1076" s="27" t="s">
        <v>5067</v>
      </c>
      <c r="B1076" s="27" t="s">
        <v>5068</v>
      </c>
      <c r="C1076" s="27" t="s">
        <v>5069</v>
      </c>
      <c r="D1076" s="27" t="s">
        <v>5070</v>
      </c>
      <c r="E1076" s="27" t="s">
        <v>5071</v>
      </c>
    </row>
    <row r="1077" spans="1:5">
      <c r="A1077" s="27" t="s">
        <v>5072</v>
      </c>
      <c r="B1077" s="27" t="s">
        <v>5073</v>
      </c>
      <c r="C1077" s="27" t="s">
        <v>5074</v>
      </c>
      <c r="D1077" s="27" t="s">
        <v>5075</v>
      </c>
      <c r="E1077" s="27" t="s">
        <v>5076</v>
      </c>
    </row>
    <row r="1078" spans="1:5">
      <c r="A1078" s="27" t="s">
        <v>5077</v>
      </c>
      <c r="B1078" s="27" t="s">
        <v>5078</v>
      </c>
      <c r="C1078" s="27" t="s">
        <v>36</v>
      </c>
      <c r="D1078" s="27" t="s">
        <v>5079</v>
      </c>
      <c r="E1078" s="27" t="s">
        <v>5080</v>
      </c>
    </row>
    <row r="1079" spans="1:5">
      <c r="A1079" s="27" t="s">
        <v>5081</v>
      </c>
      <c r="B1079" s="27" t="s">
        <v>5082</v>
      </c>
      <c r="C1079" s="27" t="s">
        <v>5083</v>
      </c>
      <c r="D1079" s="27" t="s">
        <v>5084</v>
      </c>
      <c r="E1079" s="27" t="s">
        <v>5085</v>
      </c>
    </row>
    <row r="1080" spans="1:5">
      <c r="A1080" s="27" t="s">
        <v>5086</v>
      </c>
      <c r="B1080" s="27" t="s">
        <v>5087</v>
      </c>
      <c r="C1080" s="27" t="s">
        <v>5088</v>
      </c>
      <c r="D1080" s="27" t="s">
        <v>5089</v>
      </c>
      <c r="E1080" s="27" t="s">
        <v>5090</v>
      </c>
    </row>
    <row r="1081" spans="1:5">
      <c r="A1081" s="27" t="s">
        <v>5091</v>
      </c>
      <c r="B1081" s="27" t="s">
        <v>5092</v>
      </c>
      <c r="C1081" s="27" t="s">
        <v>5093</v>
      </c>
      <c r="D1081" s="27" t="s">
        <v>5094</v>
      </c>
      <c r="E1081" s="27" t="s">
        <v>5095</v>
      </c>
    </row>
    <row r="1082" spans="1:5">
      <c r="A1082" s="27" t="s">
        <v>5096</v>
      </c>
      <c r="B1082" s="27" t="s">
        <v>5097</v>
      </c>
      <c r="C1082" s="27" t="s">
        <v>5098</v>
      </c>
      <c r="D1082" s="27" t="s">
        <v>5099</v>
      </c>
      <c r="E1082" s="27" t="s">
        <v>5100</v>
      </c>
    </row>
    <row r="1083" spans="1:5">
      <c r="A1083" s="27" t="s">
        <v>5101</v>
      </c>
      <c r="B1083" s="27" t="s">
        <v>5102</v>
      </c>
      <c r="C1083" s="27" t="s">
        <v>18</v>
      </c>
      <c r="D1083" s="27" t="s">
        <v>5103</v>
      </c>
      <c r="E1083" s="27" t="s">
        <v>5104</v>
      </c>
    </row>
    <row r="1084" spans="1:5">
      <c r="A1084" s="27" t="s">
        <v>5105</v>
      </c>
      <c r="B1084" s="27" t="s">
        <v>5106</v>
      </c>
      <c r="C1084" s="27" t="s">
        <v>5107</v>
      </c>
      <c r="D1084" s="27" t="s">
        <v>5108</v>
      </c>
      <c r="E1084" s="27" t="s">
        <v>5109</v>
      </c>
    </row>
    <row r="1085" spans="1:5">
      <c r="A1085" s="27" t="s">
        <v>5110</v>
      </c>
      <c r="B1085" s="27" t="s">
        <v>5111</v>
      </c>
      <c r="C1085" s="27" t="s">
        <v>5112</v>
      </c>
      <c r="D1085" s="27" t="s">
        <v>5113</v>
      </c>
      <c r="E1085" s="27" t="s">
        <v>5114</v>
      </c>
    </row>
    <row r="1086" spans="1:5">
      <c r="A1086" s="27" t="s">
        <v>5115</v>
      </c>
      <c r="B1086" s="27" t="s">
        <v>5116</v>
      </c>
      <c r="C1086" s="27" t="s">
        <v>5117</v>
      </c>
      <c r="D1086" s="27" t="s">
        <v>5118</v>
      </c>
      <c r="E1086" s="27" t="s">
        <v>5119</v>
      </c>
    </row>
    <row r="1087" spans="1:5">
      <c r="A1087" s="27" t="s">
        <v>5120</v>
      </c>
      <c r="B1087" s="27" t="s">
        <v>5121</v>
      </c>
      <c r="C1087" s="27" t="s">
        <v>5122</v>
      </c>
      <c r="D1087" s="27" t="s">
        <v>5123</v>
      </c>
      <c r="E1087" s="27" t="s">
        <v>5122</v>
      </c>
    </row>
    <row r="1088" spans="1:5">
      <c r="A1088" s="27" t="s">
        <v>5124</v>
      </c>
      <c r="B1088" s="27" t="s">
        <v>5125</v>
      </c>
      <c r="C1088" s="27" t="s">
        <v>5126</v>
      </c>
      <c r="D1088" s="27" t="s">
        <v>5127</v>
      </c>
      <c r="E1088" s="27" t="s">
        <v>5128</v>
      </c>
    </row>
    <row r="1089" spans="1:5">
      <c r="A1089" s="27" t="s">
        <v>5129</v>
      </c>
      <c r="B1089" s="27" t="s">
        <v>5130</v>
      </c>
      <c r="C1089" s="27" t="s">
        <v>5131</v>
      </c>
      <c r="D1089" s="27" t="s">
        <v>5132</v>
      </c>
      <c r="E1089" s="27" t="s">
        <v>5133</v>
      </c>
    </row>
    <row r="1090" spans="1:5">
      <c r="A1090" s="27" t="s">
        <v>5134</v>
      </c>
      <c r="B1090" s="27" t="s">
        <v>5135</v>
      </c>
      <c r="C1090" s="27" t="s">
        <v>5136</v>
      </c>
      <c r="D1090" s="27" t="s">
        <v>5137</v>
      </c>
      <c r="E1090" s="27" t="s">
        <v>5136</v>
      </c>
    </row>
    <row r="1091" spans="1:5">
      <c r="A1091" s="27" t="s">
        <v>5138</v>
      </c>
      <c r="B1091" s="27" t="s">
        <v>5139</v>
      </c>
      <c r="C1091" s="27" t="s">
        <v>5140</v>
      </c>
      <c r="D1091" s="27" t="s">
        <v>5141</v>
      </c>
      <c r="E1091" s="27" t="s">
        <v>5140</v>
      </c>
    </row>
    <row r="1092" spans="1:5">
      <c r="A1092" s="27" t="s">
        <v>5142</v>
      </c>
      <c r="B1092" s="27" t="s">
        <v>5143</v>
      </c>
      <c r="C1092" s="27" t="s">
        <v>5144</v>
      </c>
      <c r="D1092" s="27" t="s">
        <v>5145</v>
      </c>
      <c r="E1092" s="27" t="s">
        <v>5144</v>
      </c>
    </row>
    <row r="1093" spans="1:5">
      <c r="A1093" s="27" t="s">
        <v>5146</v>
      </c>
      <c r="B1093" s="27" t="s">
        <v>5147</v>
      </c>
      <c r="C1093" s="27" t="s">
        <v>5148</v>
      </c>
      <c r="D1093" s="27" t="s">
        <v>5149</v>
      </c>
      <c r="E1093" s="27" t="s">
        <v>5148</v>
      </c>
    </row>
    <row r="1094" spans="1:5">
      <c r="A1094" s="27" t="s">
        <v>5150</v>
      </c>
      <c r="B1094" s="27" t="s">
        <v>5151</v>
      </c>
      <c r="C1094" s="27" t="s">
        <v>5152</v>
      </c>
      <c r="D1094" s="27" t="s">
        <v>5153</v>
      </c>
      <c r="E1094" s="27" t="s">
        <v>5152</v>
      </c>
    </row>
    <row r="1095" spans="1:5">
      <c r="A1095" s="27" t="s">
        <v>5154</v>
      </c>
      <c r="B1095" s="27" t="s">
        <v>5155</v>
      </c>
      <c r="C1095" s="27" t="s">
        <v>5156</v>
      </c>
      <c r="D1095" s="27" t="s">
        <v>5157</v>
      </c>
      <c r="E1095" s="27" t="s">
        <v>5158</v>
      </c>
    </row>
    <row r="1096" spans="1:5">
      <c r="A1096" s="27" t="s">
        <v>5159</v>
      </c>
      <c r="B1096" s="27" t="s">
        <v>5160</v>
      </c>
      <c r="C1096" s="27" t="s">
        <v>5161</v>
      </c>
      <c r="D1096" s="27" t="s">
        <v>5162</v>
      </c>
      <c r="E1096" s="27" t="s">
        <v>5163</v>
      </c>
    </row>
    <row r="1097" spans="1:5">
      <c r="A1097" s="27" t="s">
        <v>5164</v>
      </c>
      <c r="B1097" s="27" t="s">
        <v>5165</v>
      </c>
      <c r="C1097" s="27" t="s">
        <v>5166</v>
      </c>
      <c r="D1097" s="27" t="s">
        <v>5167</v>
      </c>
      <c r="E1097" s="27" t="s">
        <v>5166</v>
      </c>
    </row>
    <row r="1098" spans="1:5">
      <c r="A1098" s="27" t="s">
        <v>5168</v>
      </c>
      <c r="B1098" s="27" t="s">
        <v>5169</v>
      </c>
      <c r="C1098" s="27" t="s">
        <v>5170</v>
      </c>
      <c r="D1098" s="27" t="s">
        <v>5171</v>
      </c>
      <c r="E1098" s="27" t="s">
        <v>5170</v>
      </c>
    </row>
    <row r="1099" spans="1:5">
      <c r="A1099" s="27" t="s">
        <v>5172</v>
      </c>
      <c r="B1099" s="27" t="s">
        <v>5173</v>
      </c>
      <c r="C1099" s="27" t="s">
        <v>5174</v>
      </c>
      <c r="D1099" s="27" t="s">
        <v>5175</v>
      </c>
      <c r="E1099" s="27" t="s">
        <v>5176</v>
      </c>
    </row>
    <row r="1100" spans="1:5">
      <c r="A1100" s="27" t="s">
        <v>5177</v>
      </c>
      <c r="B1100" s="27" t="s">
        <v>5178</v>
      </c>
      <c r="C1100" s="27" t="s">
        <v>5179</v>
      </c>
      <c r="D1100" s="27" t="s">
        <v>5180</v>
      </c>
      <c r="E1100" s="27" t="s">
        <v>5181</v>
      </c>
    </row>
    <row r="1101" spans="1:5">
      <c r="A1101" s="27" t="s">
        <v>5182</v>
      </c>
      <c r="B1101" s="27" t="s">
        <v>5183</v>
      </c>
      <c r="C1101" s="27" t="s">
        <v>5184</v>
      </c>
      <c r="D1101" s="27" t="s">
        <v>5185</v>
      </c>
      <c r="E1101" s="27" t="s">
        <v>5184</v>
      </c>
    </row>
    <row r="1102" spans="1:5">
      <c r="A1102" s="27" t="s">
        <v>5186</v>
      </c>
      <c r="B1102" s="27" t="s">
        <v>5187</v>
      </c>
      <c r="C1102" s="27" t="s">
        <v>5188</v>
      </c>
      <c r="D1102" s="27" t="s">
        <v>5189</v>
      </c>
      <c r="E1102" s="27" t="s">
        <v>5188</v>
      </c>
    </row>
    <row r="1103" spans="1:5">
      <c r="A1103" s="27" t="s">
        <v>5190</v>
      </c>
      <c r="B1103" s="27" t="s">
        <v>5191</v>
      </c>
      <c r="C1103" s="27" t="s">
        <v>5192</v>
      </c>
      <c r="D1103" s="27" t="s">
        <v>5193</v>
      </c>
      <c r="E1103" s="27" t="s">
        <v>5192</v>
      </c>
    </row>
    <row r="1104" spans="1:5">
      <c r="A1104" s="27" t="s">
        <v>5194</v>
      </c>
      <c r="B1104" s="27" t="s">
        <v>5195</v>
      </c>
      <c r="C1104" s="27" t="s">
        <v>5196</v>
      </c>
      <c r="D1104" s="27" t="s">
        <v>5197</v>
      </c>
      <c r="E1104" s="27" t="s">
        <v>5198</v>
      </c>
    </row>
    <row r="1105" spans="1:5">
      <c r="A1105" s="27" t="s">
        <v>5199</v>
      </c>
      <c r="B1105" s="27" t="s">
        <v>5200</v>
      </c>
      <c r="C1105" s="27" t="s">
        <v>5201</v>
      </c>
      <c r="D1105" s="27" t="s">
        <v>5202</v>
      </c>
      <c r="E1105" s="27" t="s">
        <v>5203</v>
      </c>
    </row>
    <row r="1106" spans="1:5">
      <c r="A1106" s="27" t="s">
        <v>5204</v>
      </c>
      <c r="B1106" s="27" t="s">
        <v>5205</v>
      </c>
      <c r="C1106" s="27" t="s">
        <v>5206</v>
      </c>
      <c r="D1106" s="27" t="s">
        <v>5207</v>
      </c>
      <c r="E1106" s="27" t="s">
        <v>5208</v>
      </c>
    </row>
    <row r="1107" spans="1:5">
      <c r="A1107" s="27" t="s">
        <v>5209</v>
      </c>
      <c r="B1107" s="27" t="s">
        <v>5210</v>
      </c>
      <c r="C1107" s="27" t="s">
        <v>5211</v>
      </c>
      <c r="D1107" s="27" t="s">
        <v>5212</v>
      </c>
      <c r="E1107" s="27" t="s">
        <v>5213</v>
      </c>
    </row>
    <row r="1108" spans="1:5">
      <c r="A1108" s="27" t="s">
        <v>5214</v>
      </c>
      <c r="B1108" s="27" t="s">
        <v>5215</v>
      </c>
      <c r="C1108" s="27" t="s">
        <v>5216</v>
      </c>
      <c r="D1108" s="27" t="s">
        <v>5217</v>
      </c>
      <c r="E1108" s="27" t="s">
        <v>5218</v>
      </c>
    </row>
    <row r="1109" spans="1:5">
      <c r="A1109" s="27" t="s">
        <v>5219</v>
      </c>
      <c r="B1109" s="27" t="s">
        <v>5220</v>
      </c>
      <c r="C1109" s="27" t="s">
        <v>5221</v>
      </c>
      <c r="D1109" s="27" t="s">
        <v>5222</v>
      </c>
      <c r="E1109" s="27" t="s">
        <v>5223</v>
      </c>
    </row>
    <row r="1110" spans="1:5">
      <c r="A1110" s="27" t="s">
        <v>5224</v>
      </c>
      <c r="B1110" s="27" t="s">
        <v>5225</v>
      </c>
      <c r="C1110" s="27" t="s">
        <v>5226</v>
      </c>
      <c r="D1110" s="27" t="s">
        <v>5227</v>
      </c>
      <c r="E1110" s="27" t="s">
        <v>5228</v>
      </c>
    </row>
    <row r="1111" spans="1:5">
      <c r="A1111" s="27" t="s">
        <v>5229</v>
      </c>
      <c r="B1111" s="27" t="s">
        <v>5230</v>
      </c>
      <c r="C1111" s="27" t="s">
        <v>5231</v>
      </c>
      <c r="D1111" s="27" t="s">
        <v>5232</v>
      </c>
      <c r="E1111" s="27" t="s">
        <v>5233</v>
      </c>
    </row>
    <row r="1112" spans="1:5">
      <c r="A1112" s="27" t="s">
        <v>5234</v>
      </c>
      <c r="B1112" s="27" t="s">
        <v>5235</v>
      </c>
      <c r="C1112" s="27" t="s">
        <v>5236</v>
      </c>
      <c r="D1112" s="27" t="s">
        <v>5237</v>
      </c>
      <c r="E1112" s="27" t="s">
        <v>5236</v>
      </c>
    </row>
    <row r="1113" spans="1:5">
      <c r="A1113" s="27" t="s">
        <v>5238</v>
      </c>
      <c r="B1113" s="27" t="s">
        <v>5239</v>
      </c>
      <c r="C1113" s="27" t="s">
        <v>5240</v>
      </c>
      <c r="D1113" s="27" t="s">
        <v>5241</v>
      </c>
      <c r="E1113" s="27" t="s">
        <v>5240</v>
      </c>
    </row>
    <row r="1114" spans="1:5">
      <c r="A1114" s="27" t="s">
        <v>5242</v>
      </c>
      <c r="B1114" s="27" t="s">
        <v>5243</v>
      </c>
      <c r="C1114" s="27" t="s">
        <v>5244</v>
      </c>
      <c r="D1114" s="27" t="s">
        <v>5245</v>
      </c>
      <c r="E1114" s="27" t="s">
        <v>5244</v>
      </c>
    </row>
    <row r="1115" spans="1:5">
      <c r="A1115" s="27" t="s">
        <v>5246</v>
      </c>
      <c r="B1115" s="27" t="s">
        <v>5247</v>
      </c>
      <c r="C1115" s="27" t="s">
        <v>5248</v>
      </c>
      <c r="D1115" s="27" t="s">
        <v>5249</v>
      </c>
      <c r="E1115" s="27" t="s">
        <v>5248</v>
      </c>
    </row>
    <row r="1116" spans="1:5">
      <c r="A1116" s="27" t="s">
        <v>5250</v>
      </c>
      <c r="B1116" s="27" t="s">
        <v>5251</v>
      </c>
      <c r="C1116" s="27" t="s">
        <v>5252</v>
      </c>
      <c r="D1116" s="27" t="s">
        <v>5253</v>
      </c>
      <c r="E1116" s="27" t="s">
        <v>5254</v>
      </c>
    </row>
    <row r="1117" spans="1:5">
      <c r="A1117" s="27" t="s">
        <v>5255</v>
      </c>
      <c r="B1117" s="27" t="s">
        <v>5256</v>
      </c>
      <c r="C1117" s="27" t="s">
        <v>5257</v>
      </c>
      <c r="D1117" s="27" t="s">
        <v>5258</v>
      </c>
      <c r="E1117" s="27" t="s">
        <v>5257</v>
      </c>
    </row>
    <row r="1118" spans="1:5">
      <c r="A1118" s="27" t="s">
        <v>5259</v>
      </c>
      <c r="B1118" s="27" t="s">
        <v>5260</v>
      </c>
      <c r="C1118" s="27" t="s">
        <v>5261</v>
      </c>
      <c r="D1118" s="27" t="s">
        <v>5262</v>
      </c>
      <c r="E1118" s="27" t="s">
        <v>5261</v>
      </c>
    </row>
    <row r="1119" spans="1:5">
      <c r="A1119" s="27" t="s">
        <v>5263</v>
      </c>
      <c r="B1119" s="27" t="s">
        <v>5264</v>
      </c>
      <c r="C1119" s="27" t="s">
        <v>5265</v>
      </c>
      <c r="D1119" s="27" t="s">
        <v>5266</v>
      </c>
      <c r="E1119" s="27" t="s">
        <v>5265</v>
      </c>
    </row>
    <row r="1120" spans="1:5">
      <c r="A1120" s="27" t="s">
        <v>5267</v>
      </c>
      <c r="B1120" s="27" t="s">
        <v>5268</v>
      </c>
      <c r="C1120" s="27" t="s">
        <v>5269</v>
      </c>
      <c r="D1120" s="27" t="s">
        <v>5270</v>
      </c>
      <c r="E1120" s="27" t="s">
        <v>5271</v>
      </c>
    </row>
    <row r="1121" spans="1:5">
      <c r="A1121" s="27" t="s">
        <v>5272</v>
      </c>
      <c r="B1121" s="27" t="s">
        <v>5273</v>
      </c>
      <c r="C1121" s="27" t="s">
        <v>5273</v>
      </c>
      <c r="D1121" s="27" t="s">
        <v>5274</v>
      </c>
      <c r="E1121" s="27" t="s">
        <v>5275</v>
      </c>
    </row>
    <row r="1122" spans="1:5">
      <c r="A1122" s="27" t="s">
        <v>5276</v>
      </c>
      <c r="B1122" s="27" t="s">
        <v>5277</v>
      </c>
      <c r="C1122" s="27" t="s">
        <v>5278</v>
      </c>
      <c r="D1122" s="27" t="s">
        <v>5279</v>
      </c>
      <c r="E1122" s="27" t="s">
        <v>5280</v>
      </c>
    </row>
    <row r="1123" spans="1:5">
      <c r="A1123" s="27" t="s">
        <v>5281</v>
      </c>
      <c r="B1123" s="27" t="s">
        <v>5282</v>
      </c>
      <c r="C1123" s="27" t="s">
        <v>5283</v>
      </c>
      <c r="D1123" s="27" t="s">
        <v>5284</v>
      </c>
      <c r="E1123" s="27" t="s">
        <v>5283</v>
      </c>
    </row>
    <row r="1124" spans="1:5">
      <c r="A1124" s="27" t="s">
        <v>5285</v>
      </c>
      <c r="B1124" s="27" t="s">
        <v>5286</v>
      </c>
      <c r="C1124" s="27" t="s">
        <v>5287</v>
      </c>
      <c r="D1124" s="27" t="s">
        <v>5288</v>
      </c>
      <c r="E1124" s="27" t="s">
        <v>5287</v>
      </c>
    </row>
    <row r="1125" spans="1:5">
      <c r="A1125" s="27" t="s">
        <v>5289</v>
      </c>
      <c r="B1125" s="27" t="s">
        <v>5290</v>
      </c>
      <c r="C1125" s="27" t="s">
        <v>5291</v>
      </c>
      <c r="D1125" s="27" t="s">
        <v>5292</v>
      </c>
      <c r="E1125" s="27" t="s">
        <v>5293</v>
      </c>
    </row>
    <row r="1126" spans="1:5">
      <c r="A1126" s="27" t="s">
        <v>5294</v>
      </c>
      <c r="B1126" s="27" t="s">
        <v>5295</v>
      </c>
      <c r="C1126" s="27" t="s">
        <v>5296</v>
      </c>
      <c r="D1126" s="27" t="s">
        <v>5297</v>
      </c>
      <c r="E1126" s="27" t="s">
        <v>5298</v>
      </c>
    </row>
    <row r="1127" spans="1:5">
      <c r="A1127" s="27" t="s">
        <v>5299</v>
      </c>
      <c r="B1127" s="27" t="s">
        <v>5300</v>
      </c>
      <c r="C1127" s="27" t="s">
        <v>5300</v>
      </c>
      <c r="D1127" s="27" t="s">
        <v>5301</v>
      </c>
      <c r="E1127" s="27" t="s">
        <v>5302</v>
      </c>
    </row>
    <row r="1128" spans="1:5">
      <c r="A1128" s="27" t="s">
        <v>5303</v>
      </c>
      <c r="B1128" s="27" t="s">
        <v>5304</v>
      </c>
      <c r="C1128" s="27" t="s">
        <v>5305</v>
      </c>
      <c r="D1128" s="27" t="s">
        <v>4395</v>
      </c>
      <c r="E1128" s="27" t="s">
        <v>4396</v>
      </c>
    </row>
    <row r="1129" spans="1:5">
      <c r="A1129" s="27" t="s">
        <v>5306</v>
      </c>
      <c r="B1129" s="27" t="s">
        <v>5307</v>
      </c>
      <c r="C1129" s="27" t="s">
        <v>5308</v>
      </c>
      <c r="D1129" s="27" t="s">
        <v>5309</v>
      </c>
      <c r="E1129" s="27" t="s">
        <v>5310</v>
      </c>
    </row>
    <row r="1130" spans="1:5">
      <c r="A1130" s="27" t="s">
        <v>5311</v>
      </c>
      <c r="B1130" s="27" t="s">
        <v>5312</v>
      </c>
      <c r="C1130" s="27" t="s">
        <v>5313</v>
      </c>
      <c r="D1130" s="27" t="s">
        <v>675</v>
      </c>
      <c r="E1130" s="27" t="s">
        <v>676</v>
      </c>
    </row>
    <row r="1131" spans="1:5">
      <c r="A1131" s="27" t="s">
        <v>5314</v>
      </c>
      <c r="B1131" s="27" t="s">
        <v>5315</v>
      </c>
      <c r="C1131" s="27" t="s">
        <v>5316</v>
      </c>
      <c r="D1131" s="27" t="s">
        <v>5317</v>
      </c>
      <c r="E1131" s="27" t="s">
        <v>5318</v>
      </c>
    </row>
    <row r="1132" spans="1:5">
      <c r="A1132" s="27" t="s">
        <v>5319</v>
      </c>
      <c r="B1132" s="27" t="s">
        <v>5320</v>
      </c>
      <c r="C1132" s="27" t="s">
        <v>5320</v>
      </c>
      <c r="D1132" s="27" t="s">
        <v>3637</v>
      </c>
      <c r="E1132" s="27" t="s">
        <v>3638</v>
      </c>
    </row>
    <row r="1133" spans="1:5">
      <c r="A1133" s="27" t="s">
        <v>5321</v>
      </c>
      <c r="B1133" s="27" t="s">
        <v>5322</v>
      </c>
      <c r="C1133" s="27" t="s">
        <v>5323</v>
      </c>
      <c r="D1133" s="27" t="s">
        <v>1017</v>
      </c>
      <c r="E1133" s="27" t="s">
        <v>52</v>
      </c>
    </row>
    <row r="1134" spans="1:5">
      <c r="A1134" s="27" t="s">
        <v>5324</v>
      </c>
      <c r="B1134" s="27" t="s">
        <v>5325</v>
      </c>
      <c r="C1134" s="27" t="s">
        <v>5326</v>
      </c>
      <c r="D1134" s="27" t="s">
        <v>5327</v>
      </c>
      <c r="E1134" s="27" t="s">
        <v>5328</v>
      </c>
    </row>
    <row r="1135" spans="1:5">
      <c r="A1135" s="27" t="s">
        <v>5329</v>
      </c>
      <c r="B1135" s="27" t="s">
        <v>5330</v>
      </c>
      <c r="C1135" s="27" t="s">
        <v>5331</v>
      </c>
      <c r="D1135" s="27" t="s">
        <v>5332</v>
      </c>
      <c r="E1135" s="27" t="s">
        <v>5333</v>
      </c>
    </row>
    <row r="1136" spans="1:5">
      <c r="A1136" s="27" t="s">
        <v>5334</v>
      </c>
      <c r="B1136" s="27" t="s">
        <v>5335</v>
      </c>
      <c r="C1136" s="27" t="s">
        <v>5336</v>
      </c>
      <c r="D1136" s="27" t="s">
        <v>5337</v>
      </c>
      <c r="E1136" s="27" t="s">
        <v>5338</v>
      </c>
    </row>
    <row r="1137" spans="1:5">
      <c r="A1137" s="27" t="s">
        <v>5339</v>
      </c>
      <c r="B1137" s="27" t="s">
        <v>5340</v>
      </c>
      <c r="C1137" s="27" t="s">
        <v>5340</v>
      </c>
      <c r="D1137" s="27" t="s">
        <v>5341</v>
      </c>
      <c r="E1137" s="27" t="s">
        <v>5342</v>
      </c>
    </row>
    <row r="1138" spans="1:5">
      <c r="A1138" s="27" t="s">
        <v>5343</v>
      </c>
      <c r="B1138" s="27" t="s">
        <v>5344</v>
      </c>
      <c r="C1138" s="27" t="s">
        <v>5345</v>
      </c>
      <c r="D1138" s="27" t="s">
        <v>5346</v>
      </c>
      <c r="E1138" s="27" t="s">
        <v>5347</v>
      </c>
    </row>
    <row r="1139" spans="1:5">
      <c r="A1139" s="27" t="s">
        <v>5348</v>
      </c>
      <c r="B1139" s="27" t="s">
        <v>5349</v>
      </c>
      <c r="C1139" s="27" t="s">
        <v>5350</v>
      </c>
      <c r="D1139" s="27" t="s">
        <v>5351</v>
      </c>
      <c r="E1139" s="27" t="s">
        <v>5350</v>
      </c>
    </row>
    <row r="1140" spans="1:5">
      <c r="A1140" s="27" t="s">
        <v>5352</v>
      </c>
      <c r="B1140" s="27" t="s">
        <v>5353</v>
      </c>
      <c r="C1140" s="27" t="s">
        <v>5354</v>
      </c>
      <c r="D1140" s="27" t="s">
        <v>5355</v>
      </c>
      <c r="E1140" s="27" t="s">
        <v>5354</v>
      </c>
    </row>
    <row r="1141" spans="1:5">
      <c r="A1141" s="27" t="s">
        <v>5356</v>
      </c>
      <c r="B1141" s="27" t="s">
        <v>5357</v>
      </c>
      <c r="C1141" s="27" t="s">
        <v>5358</v>
      </c>
      <c r="D1141" s="27" t="s">
        <v>5359</v>
      </c>
      <c r="E1141" s="27" t="s">
        <v>5360</v>
      </c>
    </row>
    <row r="1142" spans="1:5">
      <c r="A1142" s="27" t="s">
        <v>5361</v>
      </c>
      <c r="B1142" s="27" t="s">
        <v>5362</v>
      </c>
      <c r="C1142" s="27" t="s">
        <v>5363</v>
      </c>
      <c r="D1142" s="27" t="s">
        <v>5364</v>
      </c>
      <c r="E1142" s="27" t="s">
        <v>5363</v>
      </c>
    </row>
    <row r="1143" spans="1:5">
      <c r="A1143" s="27" t="s">
        <v>5365</v>
      </c>
      <c r="B1143" s="27" t="s">
        <v>5366</v>
      </c>
      <c r="C1143" s="27" t="s">
        <v>5367</v>
      </c>
      <c r="D1143" s="27" t="s">
        <v>5368</v>
      </c>
      <c r="E1143" s="27" t="s">
        <v>5367</v>
      </c>
    </row>
    <row r="1144" spans="1:5">
      <c r="A1144" s="27" t="s">
        <v>5369</v>
      </c>
      <c r="B1144" s="27" t="s">
        <v>5370</v>
      </c>
      <c r="C1144" s="27" t="s">
        <v>5371</v>
      </c>
      <c r="D1144" s="27" t="s">
        <v>5372</v>
      </c>
      <c r="E1144" s="27" t="s">
        <v>5373</v>
      </c>
    </row>
    <row r="1145" spans="1:5">
      <c r="A1145" s="27" t="s">
        <v>5374</v>
      </c>
      <c r="B1145" s="27" t="s">
        <v>5375</v>
      </c>
      <c r="C1145" s="27" t="s">
        <v>5376</v>
      </c>
      <c r="D1145" s="27" t="s">
        <v>5377</v>
      </c>
      <c r="E1145" s="27" t="s">
        <v>5378</v>
      </c>
    </row>
    <row r="1146" spans="1:5">
      <c r="A1146" s="27" t="s">
        <v>5379</v>
      </c>
      <c r="B1146" s="27" t="s">
        <v>5380</v>
      </c>
      <c r="C1146" s="27" t="s">
        <v>5381</v>
      </c>
      <c r="D1146" s="27" t="s">
        <v>5382</v>
      </c>
      <c r="E1146" s="27" t="s">
        <v>5383</v>
      </c>
    </row>
    <row r="1147" spans="1:5">
      <c r="A1147" s="27" t="s">
        <v>5384</v>
      </c>
      <c r="B1147" s="27" t="s">
        <v>5385</v>
      </c>
      <c r="C1147" s="27" t="s">
        <v>5386</v>
      </c>
      <c r="D1147" s="27" t="s">
        <v>5387</v>
      </c>
      <c r="E1147" s="27" t="s">
        <v>5388</v>
      </c>
    </row>
    <row r="1148" spans="1:5">
      <c r="A1148" s="27" t="s">
        <v>5389</v>
      </c>
      <c r="B1148" s="27" t="s">
        <v>5390</v>
      </c>
      <c r="C1148" s="27" t="s">
        <v>5391</v>
      </c>
      <c r="D1148" s="27" t="s">
        <v>5392</v>
      </c>
      <c r="E1148" s="27" t="s">
        <v>5393</v>
      </c>
    </row>
    <row r="1149" spans="1:5">
      <c r="A1149" s="27" t="s">
        <v>5394</v>
      </c>
      <c r="B1149" s="27" t="s">
        <v>5395</v>
      </c>
      <c r="C1149" s="27" t="s">
        <v>5396</v>
      </c>
      <c r="D1149" s="27" t="s">
        <v>5397</v>
      </c>
      <c r="E1149" s="27" t="s">
        <v>5396</v>
      </c>
    </row>
    <row r="1150" spans="1:5">
      <c r="A1150" s="27" t="s">
        <v>5398</v>
      </c>
      <c r="B1150" s="27" t="s">
        <v>5399</v>
      </c>
      <c r="C1150" s="27" t="s">
        <v>5400</v>
      </c>
      <c r="D1150" s="27" t="s">
        <v>5401</v>
      </c>
      <c r="E1150" s="27" t="s">
        <v>5402</v>
      </c>
    </row>
    <row r="1151" spans="1:5">
      <c r="A1151" s="27" t="s">
        <v>5403</v>
      </c>
      <c r="B1151" s="27" t="s">
        <v>5404</v>
      </c>
      <c r="C1151" s="27" t="s">
        <v>5405</v>
      </c>
      <c r="D1151" s="27" t="s">
        <v>5406</v>
      </c>
      <c r="E1151" s="27" t="s">
        <v>5405</v>
      </c>
    </row>
    <row r="1152" spans="1:5">
      <c r="A1152" s="27" t="s">
        <v>5407</v>
      </c>
      <c r="B1152" s="27" t="s">
        <v>5408</v>
      </c>
      <c r="C1152" s="27" t="s">
        <v>5409</v>
      </c>
      <c r="D1152" s="27" t="s">
        <v>5410</v>
      </c>
      <c r="E1152" s="27" t="s">
        <v>5409</v>
      </c>
    </row>
    <row r="1153" spans="1:5">
      <c r="A1153" s="27" t="s">
        <v>5411</v>
      </c>
      <c r="B1153" s="27" t="s">
        <v>5412</v>
      </c>
      <c r="C1153" s="27" t="s">
        <v>5413</v>
      </c>
      <c r="D1153" s="27" t="s">
        <v>5414</v>
      </c>
      <c r="E1153" s="27" t="s">
        <v>5415</v>
      </c>
    </row>
    <row r="1154" spans="1:5">
      <c r="A1154" s="27" t="s">
        <v>5416</v>
      </c>
      <c r="B1154" s="27" t="s">
        <v>5417</v>
      </c>
      <c r="C1154" s="27" t="s">
        <v>5418</v>
      </c>
      <c r="D1154" s="27" t="s">
        <v>5419</v>
      </c>
      <c r="E1154" s="27" t="s">
        <v>5420</v>
      </c>
    </row>
    <row r="1155" spans="1:5">
      <c r="A1155" s="27" t="s">
        <v>5421</v>
      </c>
      <c r="B1155" s="27" t="s">
        <v>5422</v>
      </c>
      <c r="C1155" s="27" t="s">
        <v>5423</v>
      </c>
      <c r="D1155" s="27" t="s">
        <v>5424</v>
      </c>
      <c r="E1155" s="27" t="s">
        <v>5423</v>
      </c>
    </row>
    <row r="1156" spans="1:5">
      <c r="A1156" s="27" t="s">
        <v>5425</v>
      </c>
      <c r="B1156" s="27" t="s">
        <v>5426</v>
      </c>
      <c r="C1156" s="27" t="s">
        <v>5427</v>
      </c>
      <c r="D1156" s="27" t="s">
        <v>5428</v>
      </c>
      <c r="E1156" s="27" t="s">
        <v>5429</v>
      </c>
    </row>
    <row r="1157" spans="1:5">
      <c r="A1157" s="27" t="s">
        <v>5430</v>
      </c>
      <c r="B1157" s="27" t="s">
        <v>5431</v>
      </c>
      <c r="C1157" s="27" t="s">
        <v>5432</v>
      </c>
      <c r="D1157" s="27" t="s">
        <v>5433</v>
      </c>
      <c r="E1157" s="27" t="s">
        <v>5434</v>
      </c>
    </row>
    <row r="1158" spans="1:5">
      <c r="A1158" s="27" t="s">
        <v>5435</v>
      </c>
      <c r="B1158" s="27" t="s">
        <v>5436</v>
      </c>
      <c r="C1158" s="27" t="s">
        <v>5437</v>
      </c>
      <c r="D1158" s="27" t="s">
        <v>5438</v>
      </c>
      <c r="E1158" s="27" t="s">
        <v>5439</v>
      </c>
    </row>
    <row r="1159" spans="1:5">
      <c r="A1159" s="27" t="s">
        <v>5440</v>
      </c>
      <c r="B1159" s="27" t="s">
        <v>5441</v>
      </c>
      <c r="C1159" s="27" t="s">
        <v>5442</v>
      </c>
      <c r="D1159" s="27" t="s">
        <v>5443</v>
      </c>
      <c r="E1159" s="27" t="s">
        <v>5444</v>
      </c>
    </row>
    <row r="1160" spans="1:5">
      <c r="A1160" s="27" t="s">
        <v>5445</v>
      </c>
      <c r="B1160" s="27" t="s">
        <v>5446</v>
      </c>
      <c r="C1160" s="27" t="s">
        <v>5447</v>
      </c>
      <c r="D1160" s="27" t="s">
        <v>5448</v>
      </c>
      <c r="E1160" s="27" t="s">
        <v>5449</v>
      </c>
    </row>
    <row r="1161" spans="1:5">
      <c r="A1161" s="27" t="s">
        <v>5450</v>
      </c>
      <c r="B1161" s="27" t="s">
        <v>5451</v>
      </c>
      <c r="C1161" s="27" t="s">
        <v>5452</v>
      </c>
      <c r="D1161" s="27" t="s">
        <v>5453</v>
      </c>
      <c r="E1161" s="27" t="s">
        <v>5454</v>
      </c>
    </row>
    <row r="1162" spans="1:5">
      <c r="A1162" s="27" t="s">
        <v>5455</v>
      </c>
      <c r="B1162" s="27" t="s">
        <v>5456</v>
      </c>
      <c r="C1162" s="27" t="s">
        <v>5457</v>
      </c>
      <c r="D1162" s="27" t="s">
        <v>5458</v>
      </c>
      <c r="E1162" s="27" t="s">
        <v>5457</v>
      </c>
    </row>
    <row r="1163" spans="1:5">
      <c r="A1163" s="27" t="s">
        <v>5459</v>
      </c>
      <c r="B1163" s="27" t="s">
        <v>5460</v>
      </c>
      <c r="C1163" s="27" t="s">
        <v>5461</v>
      </c>
      <c r="D1163" s="27" t="s">
        <v>5462</v>
      </c>
      <c r="E1163" s="27" t="s">
        <v>5463</v>
      </c>
    </row>
    <row r="1164" spans="1:5">
      <c r="A1164" s="27" t="s">
        <v>5464</v>
      </c>
      <c r="B1164" s="27" t="s">
        <v>5465</v>
      </c>
      <c r="C1164" s="27" t="s">
        <v>5466</v>
      </c>
      <c r="D1164" s="27" t="s">
        <v>5467</v>
      </c>
      <c r="E1164" s="27" t="s">
        <v>5468</v>
      </c>
    </row>
    <row r="1165" spans="1:5">
      <c r="A1165" s="27" t="s">
        <v>5469</v>
      </c>
      <c r="B1165" s="27" t="s">
        <v>5470</v>
      </c>
      <c r="C1165" s="27" t="s">
        <v>5471</v>
      </c>
      <c r="D1165" s="27" t="s">
        <v>5472</v>
      </c>
      <c r="E1165" s="27" t="s">
        <v>5473</v>
      </c>
    </row>
    <row r="1166" spans="1:5">
      <c r="A1166" s="27" t="s">
        <v>5474</v>
      </c>
      <c r="B1166" s="27" t="s">
        <v>5475</v>
      </c>
      <c r="C1166" s="27" t="s">
        <v>5476</v>
      </c>
      <c r="D1166" s="27" t="s">
        <v>5477</v>
      </c>
      <c r="E1166" s="27" t="s">
        <v>5478</v>
      </c>
    </row>
    <row r="1167" spans="1:5">
      <c r="A1167" s="27" t="s">
        <v>5479</v>
      </c>
      <c r="B1167" s="27" t="s">
        <v>5480</v>
      </c>
      <c r="C1167" s="27" t="s">
        <v>5481</v>
      </c>
      <c r="D1167" s="27" t="s">
        <v>5482</v>
      </c>
      <c r="E1167" s="27" t="s">
        <v>5483</v>
      </c>
    </row>
    <row r="1168" spans="1:5">
      <c r="A1168" s="27" t="s">
        <v>5484</v>
      </c>
      <c r="B1168" s="27" t="s">
        <v>5485</v>
      </c>
      <c r="C1168" s="27" t="s">
        <v>5486</v>
      </c>
      <c r="D1168" s="27" t="s">
        <v>5487</v>
      </c>
      <c r="E1168" s="27" t="s">
        <v>5486</v>
      </c>
    </row>
    <row r="1169" spans="1:5">
      <c r="A1169" s="27" t="s">
        <v>5488</v>
      </c>
      <c r="B1169" s="27" t="s">
        <v>5489</v>
      </c>
      <c r="C1169" s="27" t="s">
        <v>5490</v>
      </c>
      <c r="D1169" s="27" t="s">
        <v>5491</v>
      </c>
      <c r="E1169" s="27" t="s">
        <v>5490</v>
      </c>
    </row>
    <row r="1170" spans="1:5">
      <c r="A1170" s="27" t="s">
        <v>5492</v>
      </c>
      <c r="B1170" s="27" t="s">
        <v>5493</v>
      </c>
      <c r="C1170" s="27" t="s">
        <v>5494</v>
      </c>
      <c r="D1170" s="27" t="s">
        <v>5495</v>
      </c>
      <c r="E1170" s="27" t="s">
        <v>5494</v>
      </c>
    </row>
    <row r="1171" spans="1:5">
      <c r="A1171" s="27" t="s">
        <v>5496</v>
      </c>
      <c r="B1171" s="27" t="s">
        <v>5497</v>
      </c>
      <c r="C1171" s="27" t="s">
        <v>5498</v>
      </c>
      <c r="D1171" s="27" t="s">
        <v>5499</v>
      </c>
      <c r="E1171" s="27" t="s">
        <v>5498</v>
      </c>
    </row>
    <row r="1172" spans="1:5">
      <c r="A1172" s="27" t="s">
        <v>5500</v>
      </c>
      <c r="B1172" s="27" t="s">
        <v>5501</v>
      </c>
      <c r="C1172" s="27" t="s">
        <v>5502</v>
      </c>
      <c r="D1172" s="27" t="s">
        <v>5503</v>
      </c>
      <c r="E1172" s="27" t="s">
        <v>5504</v>
      </c>
    </row>
    <row r="1173" spans="1:5">
      <c r="A1173" s="27" t="s">
        <v>5505</v>
      </c>
      <c r="B1173" s="27" t="s">
        <v>5506</v>
      </c>
      <c r="C1173" s="27" t="s">
        <v>5507</v>
      </c>
      <c r="D1173" s="27" t="s">
        <v>5508</v>
      </c>
      <c r="E1173" s="27" t="s">
        <v>5509</v>
      </c>
    </row>
    <row r="1174" spans="1:5">
      <c r="A1174" s="27" t="s">
        <v>5510</v>
      </c>
      <c r="B1174" s="27" t="s">
        <v>5511</v>
      </c>
      <c r="C1174" s="27" t="s">
        <v>5511</v>
      </c>
      <c r="D1174" s="27" t="s">
        <v>5512</v>
      </c>
      <c r="E1174" s="27" t="s">
        <v>5513</v>
      </c>
    </row>
    <row r="1175" spans="1:5">
      <c r="A1175" s="27" t="s">
        <v>5514</v>
      </c>
      <c r="B1175" s="27" t="s">
        <v>5515</v>
      </c>
      <c r="C1175" s="27" t="s">
        <v>5516</v>
      </c>
      <c r="D1175" s="27" t="s">
        <v>5517</v>
      </c>
      <c r="E1175" s="27" t="s">
        <v>5516</v>
      </c>
    </row>
    <row r="1176" spans="1:5">
      <c r="A1176" s="27" t="s">
        <v>5518</v>
      </c>
      <c r="B1176" s="27" t="s">
        <v>5519</v>
      </c>
      <c r="C1176" s="27" t="s">
        <v>5520</v>
      </c>
      <c r="D1176" s="27" t="s">
        <v>5521</v>
      </c>
      <c r="E1176" s="27" t="s">
        <v>5522</v>
      </c>
    </row>
    <row r="1177" spans="1:5">
      <c r="A1177" s="27" t="s">
        <v>5523</v>
      </c>
      <c r="B1177" s="27" t="s">
        <v>5524</v>
      </c>
      <c r="C1177" s="27" t="s">
        <v>5525</v>
      </c>
      <c r="D1177" s="27" t="s">
        <v>5526</v>
      </c>
      <c r="E1177" s="27" t="s">
        <v>5527</v>
      </c>
    </row>
    <row r="1178" spans="1:5">
      <c r="A1178" s="27" t="s">
        <v>5528</v>
      </c>
      <c r="B1178" s="27" t="s">
        <v>5529</v>
      </c>
      <c r="C1178" s="27" t="s">
        <v>5530</v>
      </c>
      <c r="D1178" s="27" t="s">
        <v>5531</v>
      </c>
      <c r="E1178" s="27" t="s">
        <v>5532</v>
      </c>
    </row>
    <row r="1179" spans="1:5">
      <c r="A1179" s="27" t="s">
        <v>5533</v>
      </c>
      <c r="B1179" s="27" t="s">
        <v>5534</v>
      </c>
      <c r="C1179" s="27" t="s">
        <v>5535</v>
      </c>
      <c r="D1179" s="27" t="s">
        <v>5536</v>
      </c>
      <c r="E1179" s="27" t="s">
        <v>5537</v>
      </c>
    </row>
    <row r="1180" spans="1:5">
      <c r="A1180" s="27" t="s">
        <v>5538</v>
      </c>
      <c r="B1180" s="27" t="s">
        <v>5539</v>
      </c>
      <c r="C1180" s="27" t="s">
        <v>5540</v>
      </c>
      <c r="D1180" s="27" t="s">
        <v>5541</v>
      </c>
      <c r="E1180" s="27" t="s">
        <v>5542</v>
      </c>
    </row>
    <row r="1181" spans="1:5">
      <c r="A1181" s="27" t="s">
        <v>5543</v>
      </c>
      <c r="B1181" s="27" t="s">
        <v>5544</v>
      </c>
      <c r="C1181" s="27" t="s">
        <v>5545</v>
      </c>
      <c r="D1181" s="27" t="s">
        <v>5546</v>
      </c>
      <c r="E1181" s="27" t="s">
        <v>5547</v>
      </c>
    </row>
    <row r="1182" spans="1:5">
      <c r="A1182" s="27" t="s">
        <v>5548</v>
      </c>
      <c r="B1182" s="27" t="s">
        <v>5549</v>
      </c>
      <c r="C1182" s="27" t="s">
        <v>5550</v>
      </c>
      <c r="D1182" s="27" t="s">
        <v>5551</v>
      </c>
      <c r="E1182" s="27" t="s">
        <v>5552</v>
      </c>
    </row>
    <row r="1183" spans="1:5">
      <c r="A1183" s="27" t="s">
        <v>5553</v>
      </c>
      <c r="B1183" s="27" t="s">
        <v>5554</v>
      </c>
      <c r="C1183" s="27" t="s">
        <v>5555</v>
      </c>
      <c r="D1183" s="27" t="s">
        <v>5556</v>
      </c>
      <c r="E1183" s="27" t="s">
        <v>5557</v>
      </c>
    </row>
    <row r="1184" spans="1:5">
      <c r="A1184" s="27" t="s">
        <v>5558</v>
      </c>
      <c r="B1184" s="27" t="s">
        <v>5559</v>
      </c>
      <c r="C1184" s="27" t="s">
        <v>5560</v>
      </c>
      <c r="D1184" s="27" t="s">
        <v>5561</v>
      </c>
      <c r="E1184" s="27" t="s">
        <v>5562</v>
      </c>
    </row>
    <row r="1185" spans="1:5">
      <c r="A1185" s="27" t="s">
        <v>5563</v>
      </c>
      <c r="B1185" s="27" t="s">
        <v>5564</v>
      </c>
      <c r="C1185" s="27" t="s">
        <v>5565</v>
      </c>
      <c r="D1185" s="27" t="s">
        <v>5566</v>
      </c>
      <c r="E1185" s="27" t="s">
        <v>5565</v>
      </c>
    </row>
    <row r="1186" spans="1:5">
      <c r="A1186" s="27" t="s">
        <v>5567</v>
      </c>
      <c r="B1186" s="27" t="s">
        <v>5568</v>
      </c>
      <c r="C1186" s="27" t="s">
        <v>5569</v>
      </c>
      <c r="D1186" s="27" t="s">
        <v>5570</v>
      </c>
      <c r="E1186" s="27" t="s">
        <v>5571</v>
      </c>
    </row>
    <row r="1187" spans="1:5">
      <c r="A1187" s="27" t="s">
        <v>5572</v>
      </c>
      <c r="B1187" s="27" t="s">
        <v>5573</v>
      </c>
      <c r="C1187" s="27" t="s">
        <v>5574</v>
      </c>
      <c r="D1187" s="27" t="s">
        <v>5575</v>
      </c>
      <c r="E1187" s="27" t="s">
        <v>5574</v>
      </c>
    </row>
    <row r="1188" spans="1:5">
      <c r="A1188" s="27" t="s">
        <v>5576</v>
      </c>
      <c r="B1188" s="27" t="s">
        <v>5577</v>
      </c>
      <c r="C1188" s="27" t="s">
        <v>5578</v>
      </c>
      <c r="D1188" s="27" t="s">
        <v>5579</v>
      </c>
      <c r="E1188" s="27" t="s">
        <v>5580</v>
      </c>
    </row>
    <row r="1189" spans="1:5">
      <c r="A1189" s="27" t="s">
        <v>5581</v>
      </c>
      <c r="B1189" s="27" t="s">
        <v>5582</v>
      </c>
      <c r="C1189" s="27" t="s">
        <v>5583</v>
      </c>
      <c r="D1189" s="27" t="s">
        <v>5584</v>
      </c>
      <c r="E1189" s="27" t="s">
        <v>5585</v>
      </c>
    </row>
    <row r="1190" spans="1:5">
      <c r="A1190" s="27" t="s">
        <v>5586</v>
      </c>
      <c r="B1190" s="27" t="s">
        <v>5587</v>
      </c>
      <c r="C1190" s="27" t="s">
        <v>5588</v>
      </c>
      <c r="D1190" s="27" t="s">
        <v>5589</v>
      </c>
      <c r="E1190" s="27" t="s">
        <v>5590</v>
      </c>
    </row>
    <row r="1191" spans="1:5">
      <c r="A1191" s="27" t="s">
        <v>5591</v>
      </c>
      <c r="B1191" s="27" t="s">
        <v>5592</v>
      </c>
      <c r="C1191" s="27" t="s">
        <v>5593</v>
      </c>
      <c r="D1191" s="27" t="s">
        <v>5594</v>
      </c>
      <c r="E1191" s="27" t="s">
        <v>5595</v>
      </c>
    </row>
    <row r="1192" spans="1:5">
      <c r="A1192" s="27" t="s">
        <v>5596</v>
      </c>
      <c r="B1192" s="27" t="s">
        <v>5597</v>
      </c>
      <c r="C1192" s="27" t="s">
        <v>5597</v>
      </c>
      <c r="D1192" s="27" t="s">
        <v>5598</v>
      </c>
      <c r="E1192" s="27" t="s">
        <v>5599</v>
      </c>
    </row>
    <row r="1193" spans="1:5">
      <c r="A1193" s="27" t="s">
        <v>5600</v>
      </c>
      <c r="B1193" s="27" t="s">
        <v>5601</v>
      </c>
      <c r="C1193" s="27" t="s">
        <v>5601</v>
      </c>
      <c r="D1193" s="27" t="s">
        <v>5602</v>
      </c>
      <c r="E1193" s="27" t="s">
        <v>5603</v>
      </c>
    </row>
    <row r="1194" spans="1:5">
      <c r="A1194" s="27" t="s">
        <v>5604</v>
      </c>
      <c r="B1194" s="27" t="s">
        <v>5605</v>
      </c>
      <c r="C1194" s="27" t="s">
        <v>5605</v>
      </c>
      <c r="D1194" s="27" t="s">
        <v>5606</v>
      </c>
      <c r="E1194" s="27" t="s">
        <v>5607</v>
      </c>
    </row>
    <row r="1195" spans="1:5">
      <c r="A1195" s="27" t="s">
        <v>5608</v>
      </c>
      <c r="B1195" s="27" t="s">
        <v>5609</v>
      </c>
      <c r="C1195" s="27" t="s">
        <v>5610</v>
      </c>
      <c r="D1195" s="27" t="s">
        <v>5611</v>
      </c>
      <c r="E1195" s="27" t="s">
        <v>5610</v>
      </c>
    </row>
    <row r="1196" spans="1:5">
      <c r="A1196" s="27" t="s">
        <v>5612</v>
      </c>
      <c r="B1196" s="27" t="s">
        <v>5613</v>
      </c>
      <c r="C1196" s="27" t="s">
        <v>9</v>
      </c>
      <c r="D1196" s="27" t="s">
        <v>5614</v>
      </c>
      <c r="E1196" s="27" t="s">
        <v>5615</v>
      </c>
    </row>
    <row r="1197" spans="1:5">
      <c r="A1197" s="27" t="s">
        <v>5616</v>
      </c>
      <c r="B1197" s="27" t="s">
        <v>5617</v>
      </c>
      <c r="C1197" s="27" t="s">
        <v>5617</v>
      </c>
      <c r="D1197" s="27" t="s">
        <v>5618</v>
      </c>
      <c r="E1197" s="27" t="s">
        <v>5619</v>
      </c>
    </row>
    <row r="1198" spans="1:5">
      <c r="A1198" s="27" t="s">
        <v>5620</v>
      </c>
      <c r="B1198" s="27" t="s">
        <v>5621</v>
      </c>
      <c r="C1198" s="27" t="s">
        <v>5622</v>
      </c>
      <c r="D1198" s="27" t="s">
        <v>5623</v>
      </c>
      <c r="E1198" s="27" t="s">
        <v>5622</v>
      </c>
    </row>
    <row r="1199" spans="1:5">
      <c r="A1199" s="27" t="s">
        <v>5624</v>
      </c>
      <c r="B1199" s="27" t="s">
        <v>5625</v>
      </c>
      <c r="C1199" s="27" t="s">
        <v>5626</v>
      </c>
      <c r="D1199" s="27" t="s">
        <v>5627</v>
      </c>
      <c r="E1199" s="27" t="s">
        <v>5628</v>
      </c>
    </row>
    <row r="1200" spans="1:5">
      <c r="A1200" s="27" t="s">
        <v>5629</v>
      </c>
      <c r="B1200" s="27" t="s">
        <v>5630</v>
      </c>
      <c r="C1200" s="27" t="s">
        <v>5631</v>
      </c>
      <c r="D1200" s="27" t="s">
        <v>5632</v>
      </c>
      <c r="E1200" s="27" t="s">
        <v>5633</v>
      </c>
    </row>
    <row r="1201" spans="1:5">
      <c r="A1201" s="27" t="s">
        <v>5634</v>
      </c>
      <c r="B1201" s="27" t="s">
        <v>5635</v>
      </c>
      <c r="C1201" s="27" t="s">
        <v>5636</v>
      </c>
      <c r="D1201" s="27" t="s">
        <v>5637</v>
      </c>
      <c r="E1201" s="27" t="s">
        <v>5638</v>
      </c>
    </row>
    <row r="1202" spans="1:5">
      <c r="A1202" s="27" t="s">
        <v>5639</v>
      </c>
      <c r="B1202" s="27" t="s">
        <v>5640</v>
      </c>
      <c r="C1202" s="27" t="s">
        <v>5641</v>
      </c>
      <c r="D1202" s="27" t="s">
        <v>5642</v>
      </c>
      <c r="E1202" s="27" t="s">
        <v>5641</v>
      </c>
    </row>
    <row r="1203" spans="1:5">
      <c r="A1203" s="27" t="s">
        <v>5643</v>
      </c>
      <c r="B1203" s="27" t="s">
        <v>5644</v>
      </c>
      <c r="C1203" s="27" t="s">
        <v>5645</v>
      </c>
      <c r="D1203" s="27" t="s">
        <v>5646</v>
      </c>
      <c r="E1203" s="27" t="s">
        <v>5645</v>
      </c>
    </row>
    <row r="1204" spans="1:5">
      <c r="A1204" s="27" t="s">
        <v>5647</v>
      </c>
      <c r="B1204" s="27" t="s">
        <v>5648</v>
      </c>
      <c r="C1204" s="27" t="s">
        <v>5649</v>
      </c>
      <c r="D1204" s="27" t="s">
        <v>5650</v>
      </c>
      <c r="E1204" s="27" t="s">
        <v>5649</v>
      </c>
    </row>
    <row r="1205" spans="1:5">
      <c r="A1205" s="27" t="s">
        <v>5651</v>
      </c>
      <c r="B1205" s="27" t="s">
        <v>5652</v>
      </c>
      <c r="C1205" s="27" t="s">
        <v>5653</v>
      </c>
      <c r="D1205" s="27" t="s">
        <v>5654</v>
      </c>
      <c r="E1205" s="27" t="s">
        <v>5655</v>
      </c>
    </row>
    <row r="1206" spans="1:5">
      <c r="A1206" s="27" t="s">
        <v>5656</v>
      </c>
      <c r="B1206" s="27" t="s">
        <v>5657</v>
      </c>
      <c r="C1206" s="27" t="s">
        <v>5658</v>
      </c>
      <c r="D1206" s="27" t="s">
        <v>1030</v>
      </c>
      <c r="E1206" s="27" t="s">
        <v>1031</v>
      </c>
    </row>
    <row r="1207" spans="1:5">
      <c r="A1207" s="27" t="s">
        <v>5659</v>
      </c>
      <c r="B1207" s="27" t="s">
        <v>5660</v>
      </c>
      <c r="C1207" s="27" t="s">
        <v>5661</v>
      </c>
      <c r="D1207" s="27" t="s">
        <v>5662</v>
      </c>
      <c r="E1207" s="27" t="s">
        <v>5661</v>
      </c>
    </row>
    <row r="1208" spans="1:5">
      <c r="A1208" s="27" t="s">
        <v>5663</v>
      </c>
      <c r="B1208" s="27" t="s">
        <v>5664</v>
      </c>
      <c r="C1208" s="27" t="s">
        <v>5665</v>
      </c>
      <c r="D1208" s="27" t="s">
        <v>5666</v>
      </c>
      <c r="E1208" s="27" t="s">
        <v>5667</v>
      </c>
    </row>
    <row r="1209" spans="1:5">
      <c r="A1209" s="27" t="s">
        <v>5668</v>
      </c>
      <c r="B1209" s="27" t="s">
        <v>5669</v>
      </c>
      <c r="C1209" s="27" t="s">
        <v>5670</v>
      </c>
      <c r="D1209" s="27" t="s">
        <v>5671</v>
      </c>
      <c r="E1209" s="27" t="s">
        <v>5672</v>
      </c>
    </row>
    <row r="1210" spans="1:5">
      <c r="A1210" s="27" t="s">
        <v>5673</v>
      </c>
      <c r="B1210" s="27" t="s">
        <v>5674</v>
      </c>
      <c r="C1210" s="27" t="s">
        <v>5675</v>
      </c>
      <c r="D1210" s="27" t="s">
        <v>5676</v>
      </c>
      <c r="E1210" s="27" t="s">
        <v>5675</v>
      </c>
    </row>
    <row r="1211" spans="1:5">
      <c r="A1211" s="27" t="s">
        <v>5677</v>
      </c>
      <c r="B1211" s="27" t="s">
        <v>5678</v>
      </c>
      <c r="C1211" s="27" t="s">
        <v>5679</v>
      </c>
      <c r="D1211" s="27" t="s">
        <v>5680</v>
      </c>
      <c r="E1211" s="27" t="s">
        <v>5681</v>
      </c>
    </row>
    <row r="1212" spans="1:5">
      <c r="A1212" s="27" t="s">
        <v>5682</v>
      </c>
      <c r="B1212" s="27" t="s">
        <v>5683</v>
      </c>
      <c r="C1212" s="27" t="s">
        <v>5684</v>
      </c>
      <c r="D1212" s="27" t="s">
        <v>5685</v>
      </c>
      <c r="E1212" s="27" t="s">
        <v>5686</v>
      </c>
    </row>
    <row r="1213" spans="1:5">
      <c r="A1213" s="27" t="s">
        <v>5687</v>
      </c>
      <c r="B1213" s="27" t="s">
        <v>5688</v>
      </c>
      <c r="C1213" s="27" t="s">
        <v>5689</v>
      </c>
      <c r="D1213" s="27" t="s">
        <v>5690</v>
      </c>
      <c r="E1213" s="27" t="s">
        <v>5691</v>
      </c>
    </row>
    <row r="1214" spans="1:5">
      <c r="A1214" s="27" t="s">
        <v>5692</v>
      </c>
      <c r="B1214" s="27" t="s">
        <v>5693</v>
      </c>
      <c r="C1214" s="27" t="s">
        <v>5694</v>
      </c>
      <c r="D1214" s="27" t="s">
        <v>5695</v>
      </c>
      <c r="E1214" s="27" t="s">
        <v>5696</v>
      </c>
    </row>
    <row r="1215" spans="1:5">
      <c r="A1215" s="27" t="s">
        <v>5697</v>
      </c>
      <c r="B1215" s="27" t="s">
        <v>5698</v>
      </c>
      <c r="C1215" s="27" t="s">
        <v>5698</v>
      </c>
      <c r="D1215" s="27" t="s">
        <v>5699</v>
      </c>
      <c r="E1215" s="27" t="s">
        <v>5700</v>
      </c>
    </row>
    <row r="1216" spans="1:5">
      <c r="A1216" s="27" t="s">
        <v>5701</v>
      </c>
      <c r="B1216" s="27" t="s">
        <v>5702</v>
      </c>
      <c r="C1216" s="27" t="s">
        <v>5703</v>
      </c>
      <c r="D1216" s="27" t="s">
        <v>5704</v>
      </c>
      <c r="E1216" s="27" t="s">
        <v>5703</v>
      </c>
    </row>
    <row r="1217" spans="1:5">
      <c r="A1217" s="27" t="s">
        <v>5705</v>
      </c>
      <c r="B1217" s="27" t="s">
        <v>5706</v>
      </c>
      <c r="C1217" s="27" t="s">
        <v>5707</v>
      </c>
      <c r="D1217" s="27" t="s">
        <v>5708</v>
      </c>
      <c r="E1217" s="27" t="s">
        <v>5709</v>
      </c>
    </row>
    <row r="1218" spans="1:5">
      <c r="A1218" s="27" t="s">
        <v>5710</v>
      </c>
      <c r="B1218" s="27" t="s">
        <v>5711</v>
      </c>
      <c r="C1218" s="27" t="s">
        <v>5711</v>
      </c>
      <c r="D1218" s="27" t="s">
        <v>5712</v>
      </c>
      <c r="E1218" s="27" t="s">
        <v>5713</v>
      </c>
    </row>
    <row r="1219" spans="1:5">
      <c r="A1219" s="27" t="s">
        <v>5714</v>
      </c>
      <c r="B1219" s="27" t="s">
        <v>5715</v>
      </c>
      <c r="C1219" s="27" t="s">
        <v>5716</v>
      </c>
      <c r="D1219" s="27" t="s">
        <v>5717</v>
      </c>
      <c r="E1219" s="27" t="s">
        <v>5718</v>
      </c>
    </row>
    <row r="1220" spans="1:5">
      <c r="A1220" s="27" t="s">
        <v>5719</v>
      </c>
      <c r="B1220" s="27" t="s">
        <v>5720</v>
      </c>
      <c r="C1220" s="27" t="s">
        <v>5721</v>
      </c>
      <c r="D1220" s="27" t="s">
        <v>5722</v>
      </c>
      <c r="E1220" s="27" t="s">
        <v>5723</v>
      </c>
    </row>
    <row r="1221" spans="1:5">
      <c r="A1221" s="27" t="s">
        <v>5724</v>
      </c>
      <c r="B1221" s="27" t="s">
        <v>5725</v>
      </c>
      <c r="C1221" s="27" t="s">
        <v>5726</v>
      </c>
      <c r="D1221" s="27" t="s">
        <v>5727</v>
      </c>
      <c r="E1221" s="27" t="s">
        <v>5728</v>
      </c>
    </row>
    <row r="1222" spans="1:5">
      <c r="A1222" s="27" t="s">
        <v>5729</v>
      </c>
      <c r="B1222" s="27" t="s">
        <v>5730</v>
      </c>
      <c r="C1222" s="27" t="s">
        <v>5731</v>
      </c>
      <c r="D1222" s="27" t="s">
        <v>5732</v>
      </c>
      <c r="E1222" s="27" t="s">
        <v>5731</v>
      </c>
    </row>
    <row r="1223" spans="1:5">
      <c r="A1223" s="27" t="s">
        <v>5733</v>
      </c>
      <c r="B1223" s="27" t="s">
        <v>5734</v>
      </c>
      <c r="C1223" s="27" t="s">
        <v>5734</v>
      </c>
      <c r="D1223" s="27" t="s">
        <v>5735</v>
      </c>
      <c r="E1223" s="27" t="s">
        <v>5736</v>
      </c>
    </row>
    <row r="1224" spans="1:5">
      <c r="A1224" s="27" t="s">
        <v>5737</v>
      </c>
      <c r="B1224" s="27" t="s">
        <v>5738</v>
      </c>
      <c r="C1224" s="27" t="s">
        <v>5739</v>
      </c>
      <c r="D1224" s="27" t="s">
        <v>5740</v>
      </c>
      <c r="E1224" s="27" t="s">
        <v>5741</v>
      </c>
    </row>
    <row r="1225" spans="1:5">
      <c r="A1225" s="27" t="s">
        <v>5742</v>
      </c>
      <c r="B1225" s="27" t="s">
        <v>5743</v>
      </c>
      <c r="C1225" s="27" t="s">
        <v>5744</v>
      </c>
      <c r="D1225" s="27" t="s">
        <v>5745</v>
      </c>
      <c r="E1225" s="27" t="s">
        <v>5746</v>
      </c>
    </row>
    <row r="1226" spans="1:5">
      <c r="A1226" s="27" t="s">
        <v>5747</v>
      </c>
      <c r="B1226" s="27" t="s">
        <v>5748</v>
      </c>
      <c r="C1226" s="27" t="s">
        <v>5749</v>
      </c>
      <c r="D1226" s="27" t="s">
        <v>5750</v>
      </c>
      <c r="E1226" s="27" t="s">
        <v>5751</v>
      </c>
    </row>
    <row r="1227" spans="1:5">
      <c r="A1227" s="27" t="s">
        <v>5752</v>
      </c>
      <c r="B1227" s="27" t="s">
        <v>5753</v>
      </c>
      <c r="C1227" s="27" t="s">
        <v>5753</v>
      </c>
      <c r="D1227" s="27" t="s">
        <v>5754</v>
      </c>
      <c r="E1227" s="27" t="s">
        <v>5755</v>
      </c>
    </row>
    <row r="1228" spans="1:5">
      <c r="A1228" s="27" t="s">
        <v>5756</v>
      </c>
      <c r="B1228" s="27" t="s">
        <v>5757</v>
      </c>
      <c r="C1228" s="27" t="s">
        <v>5758</v>
      </c>
      <c r="D1228" s="27" t="s">
        <v>5759</v>
      </c>
      <c r="E1228" s="27" t="s">
        <v>5758</v>
      </c>
    </row>
    <row r="1229" spans="1:5">
      <c r="A1229" s="27" t="s">
        <v>5760</v>
      </c>
      <c r="B1229" s="27" t="s">
        <v>5761</v>
      </c>
      <c r="C1229" s="27" t="s">
        <v>5762</v>
      </c>
      <c r="D1229" s="27" t="s">
        <v>5763</v>
      </c>
      <c r="E1229" s="27" t="s">
        <v>5764</v>
      </c>
    </row>
    <row r="1230" spans="1:5">
      <c r="A1230" s="27" t="s">
        <v>5765</v>
      </c>
      <c r="B1230" s="27" t="s">
        <v>5766</v>
      </c>
      <c r="C1230" s="27" t="s">
        <v>5766</v>
      </c>
      <c r="D1230" s="27" t="s">
        <v>5767</v>
      </c>
      <c r="E1230" s="27" t="s">
        <v>5768</v>
      </c>
    </row>
    <row r="1231" spans="1:5">
      <c r="A1231" s="27" t="s">
        <v>5769</v>
      </c>
      <c r="B1231" s="27" t="s">
        <v>5770</v>
      </c>
      <c r="C1231" s="27" t="s">
        <v>5771</v>
      </c>
      <c r="D1231" s="27" t="s">
        <v>5772</v>
      </c>
      <c r="E1231" s="27" t="s">
        <v>5771</v>
      </c>
    </row>
    <row r="1232" spans="1:5">
      <c r="A1232" s="27" t="s">
        <v>5773</v>
      </c>
      <c r="B1232" s="27" t="s">
        <v>5774</v>
      </c>
      <c r="C1232" s="27" t="s">
        <v>5775</v>
      </c>
      <c r="D1232" s="27" t="s">
        <v>5776</v>
      </c>
      <c r="E1232" s="27" t="s">
        <v>5775</v>
      </c>
    </row>
    <row r="1233" spans="1:5">
      <c r="A1233" s="27" t="s">
        <v>5777</v>
      </c>
      <c r="B1233" s="27" t="s">
        <v>5778</v>
      </c>
      <c r="C1233" s="27" t="s">
        <v>5779</v>
      </c>
      <c r="D1233" s="27" t="s">
        <v>5780</v>
      </c>
      <c r="E1233" s="27" t="s">
        <v>5779</v>
      </c>
    </row>
    <row r="1234" spans="1:5">
      <c r="A1234" s="27" t="s">
        <v>5781</v>
      </c>
      <c r="B1234" s="27" t="s">
        <v>5782</v>
      </c>
      <c r="C1234" s="27" t="s">
        <v>5783</v>
      </c>
      <c r="D1234" s="27" t="s">
        <v>5784</v>
      </c>
      <c r="E1234" s="27" t="s">
        <v>5785</v>
      </c>
    </row>
    <row r="1235" spans="1:5">
      <c r="A1235" s="27" t="s">
        <v>5786</v>
      </c>
      <c r="B1235" s="27" t="s">
        <v>5787</v>
      </c>
      <c r="C1235" s="27" t="s">
        <v>5787</v>
      </c>
      <c r="D1235" s="27" t="s">
        <v>5788</v>
      </c>
      <c r="E1235" s="27" t="s">
        <v>5789</v>
      </c>
    </row>
    <row r="1236" spans="1:5">
      <c r="A1236" s="27" t="s">
        <v>5790</v>
      </c>
      <c r="B1236" s="27" t="s">
        <v>5791</v>
      </c>
      <c r="C1236" s="27" t="s">
        <v>5792</v>
      </c>
      <c r="D1236" s="27" t="s">
        <v>5793</v>
      </c>
      <c r="E1236" s="27" t="s">
        <v>5794</v>
      </c>
    </row>
    <row r="1237" spans="1:5">
      <c r="A1237" s="27" t="s">
        <v>5795</v>
      </c>
      <c r="B1237" s="27" t="s">
        <v>5796</v>
      </c>
      <c r="C1237" s="27" t="s">
        <v>5797</v>
      </c>
      <c r="D1237" s="27" t="s">
        <v>5798</v>
      </c>
      <c r="E1237" s="27" t="s">
        <v>5799</v>
      </c>
    </row>
    <row r="1238" spans="1:5">
      <c r="A1238" s="27" t="s">
        <v>5800</v>
      </c>
      <c r="B1238" s="27" t="s">
        <v>5801</v>
      </c>
      <c r="C1238" s="27" t="s">
        <v>5802</v>
      </c>
      <c r="D1238" s="27" t="s">
        <v>5803</v>
      </c>
      <c r="E1238" s="27" t="s">
        <v>5804</v>
      </c>
    </row>
    <row r="1239" spans="1:5">
      <c r="A1239" s="27" t="s">
        <v>5805</v>
      </c>
      <c r="B1239" s="27" t="s">
        <v>5806</v>
      </c>
      <c r="C1239" s="27" t="s">
        <v>5807</v>
      </c>
      <c r="D1239" s="27" t="s">
        <v>5808</v>
      </c>
      <c r="E1239" s="27" t="s">
        <v>5807</v>
      </c>
    </row>
    <row r="1240" spans="1:5">
      <c r="A1240" s="27" t="s">
        <v>5809</v>
      </c>
      <c r="B1240" s="27" t="s">
        <v>5810</v>
      </c>
      <c r="C1240" s="27" t="s">
        <v>5810</v>
      </c>
      <c r="D1240" s="27" t="s">
        <v>5811</v>
      </c>
      <c r="E1240" s="27" t="s">
        <v>5812</v>
      </c>
    </row>
    <row r="1241" spans="1:5">
      <c r="A1241" s="27" t="s">
        <v>5813</v>
      </c>
      <c r="B1241" s="27" t="s">
        <v>5814</v>
      </c>
      <c r="C1241" s="27" t="s">
        <v>5815</v>
      </c>
      <c r="D1241" s="27" t="s">
        <v>5816</v>
      </c>
      <c r="E1241" s="27" t="s">
        <v>5817</v>
      </c>
    </row>
    <row r="1242" spans="1:5">
      <c r="A1242" s="27" t="s">
        <v>5818</v>
      </c>
      <c r="B1242" s="27" t="s">
        <v>5819</v>
      </c>
      <c r="C1242" s="27" t="s">
        <v>5820</v>
      </c>
      <c r="D1242" s="27" t="s">
        <v>5821</v>
      </c>
      <c r="E1242" s="27" t="s">
        <v>5822</v>
      </c>
    </row>
    <row r="1243" spans="1:5">
      <c r="A1243" s="27" t="s">
        <v>5823</v>
      </c>
      <c r="B1243" s="27" t="s">
        <v>5824</v>
      </c>
      <c r="C1243" s="27" t="s">
        <v>5825</v>
      </c>
      <c r="D1243" s="27" t="s">
        <v>5826</v>
      </c>
      <c r="E1243" s="27" t="s">
        <v>5827</v>
      </c>
    </row>
    <row r="1244" spans="1:5">
      <c r="A1244" s="27" t="s">
        <v>5828</v>
      </c>
      <c r="B1244" s="27" t="s">
        <v>5829</v>
      </c>
      <c r="C1244" s="27" t="s">
        <v>5830</v>
      </c>
      <c r="D1244" s="27" t="s">
        <v>5831</v>
      </c>
      <c r="E1244" s="27" t="s">
        <v>5832</v>
      </c>
    </row>
    <row r="1245" spans="1:5">
      <c r="A1245" s="27" t="s">
        <v>5833</v>
      </c>
      <c r="B1245" s="27" t="s">
        <v>5834</v>
      </c>
      <c r="C1245" s="27" t="s">
        <v>5835</v>
      </c>
      <c r="D1245" s="27" t="s">
        <v>5836</v>
      </c>
      <c r="E1245" s="27" t="s">
        <v>5837</v>
      </c>
    </row>
    <row r="1246" spans="1:5">
      <c r="A1246" s="27" t="s">
        <v>5838</v>
      </c>
      <c r="B1246" s="27" t="s">
        <v>5839</v>
      </c>
      <c r="C1246" s="27" t="s">
        <v>5840</v>
      </c>
      <c r="D1246" s="27" t="s">
        <v>5841</v>
      </c>
      <c r="E1246" s="27" t="s">
        <v>5840</v>
      </c>
    </row>
    <row r="1247" spans="1:5">
      <c r="A1247" s="27" t="s">
        <v>5842</v>
      </c>
      <c r="B1247" s="27" t="s">
        <v>5843</v>
      </c>
      <c r="C1247" s="27" t="s">
        <v>5844</v>
      </c>
      <c r="D1247" s="27" t="s">
        <v>5845</v>
      </c>
      <c r="E1247" s="27" t="s">
        <v>5844</v>
      </c>
    </row>
    <row r="1248" spans="1:5">
      <c r="A1248" s="27" t="s">
        <v>5846</v>
      </c>
      <c r="B1248" s="27" t="s">
        <v>5847</v>
      </c>
      <c r="C1248" s="27" t="s">
        <v>5847</v>
      </c>
      <c r="D1248" s="27" t="s">
        <v>5848</v>
      </c>
      <c r="E1248" s="27" t="s">
        <v>5849</v>
      </c>
    </row>
    <row r="1249" spans="1:5">
      <c r="A1249" s="27" t="s">
        <v>5850</v>
      </c>
      <c r="B1249" s="27" t="s">
        <v>5851</v>
      </c>
      <c r="C1249" s="27" t="s">
        <v>5852</v>
      </c>
      <c r="D1249" s="27" t="s">
        <v>5853</v>
      </c>
      <c r="E1249" s="27" t="s">
        <v>5854</v>
      </c>
    </row>
    <row r="1250" spans="1:5">
      <c r="A1250" s="27" t="s">
        <v>5855</v>
      </c>
      <c r="B1250" s="27" t="s">
        <v>5856</v>
      </c>
      <c r="C1250" s="27" t="s">
        <v>5857</v>
      </c>
      <c r="D1250" s="27" t="s">
        <v>5858</v>
      </c>
      <c r="E1250" s="27" t="s">
        <v>5859</v>
      </c>
    </row>
    <row r="1251" spans="1:5">
      <c r="A1251" s="27" t="s">
        <v>5860</v>
      </c>
      <c r="B1251" s="27" t="s">
        <v>5861</v>
      </c>
      <c r="C1251" s="27" t="s">
        <v>5862</v>
      </c>
      <c r="D1251" s="27" t="s">
        <v>5863</v>
      </c>
      <c r="E1251" s="27" t="s">
        <v>5862</v>
      </c>
    </row>
    <row r="1252" spans="1:5">
      <c r="A1252" s="27" t="s">
        <v>5864</v>
      </c>
      <c r="B1252" s="27" t="s">
        <v>5865</v>
      </c>
      <c r="C1252" s="27" t="s">
        <v>5866</v>
      </c>
      <c r="D1252" s="27" t="s">
        <v>5867</v>
      </c>
      <c r="E1252" s="27" t="s">
        <v>5868</v>
      </c>
    </row>
    <row r="1253" spans="1:5">
      <c r="A1253" s="27" t="s">
        <v>5869</v>
      </c>
      <c r="B1253" s="27" t="s">
        <v>5870</v>
      </c>
      <c r="C1253" s="27" t="s">
        <v>5870</v>
      </c>
      <c r="D1253" s="27" t="s">
        <v>3166</v>
      </c>
      <c r="E1253" s="27" t="s">
        <v>3167</v>
      </c>
    </row>
    <row r="1254" spans="1:5">
      <c r="A1254" s="27" t="s">
        <v>5871</v>
      </c>
      <c r="B1254" s="27" t="s">
        <v>5872</v>
      </c>
      <c r="C1254" s="27" t="s">
        <v>5873</v>
      </c>
      <c r="D1254" s="27" t="s">
        <v>5874</v>
      </c>
      <c r="E1254" s="27" t="s">
        <v>5875</v>
      </c>
    </row>
    <row r="1255" spans="1:5">
      <c r="A1255" s="27" t="s">
        <v>5876</v>
      </c>
      <c r="B1255" s="27" t="s">
        <v>5877</v>
      </c>
      <c r="C1255" s="27" t="s">
        <v>5878</v>
      </c>
      <c r="D1255" s="27" t="s">
        <v>5879</v>
      </c>
      <c r="E1255" s="27" t="s">
        <v>5880</v>
      </c>
    </row>
    <row r="1256" spans="1:5">
      <c r="A1256" s="27" t="s">
        <v>5881</v>
      </c>
      <c r="B1256" s="27" t="s">
        <v>5882</v>
      </c>
      <c r="C1256" s="27" t="s">
        <v>5883</v>
      </c>
      <c r="D1256" s="27" t="s">
        <v>5884</v>
      </c>
      <c r="E1256" s="27" t="s">
        <v>5885</v>
      </c>
    </row>
    <row r="1257" spans="1:5">
      <c r="A1257" s="27" t="s">
        <v>5886</v>
      </c>
      <c r="B1257" s="27" t="s">
        <v>5887</v>
      </c>
      <c r="C1257" s="27" t="s">
        <v>5888</v>
      </c>
      <c r="D1257" s="27" t="s">
        <v>5879</v>
      </c>
      <c r="E1257" s="27" t="s">
        <v>5880</v>
      </c>
    </row>
    <row r="1258" spans="1:5">
      <c r="A1258" s="27" t="s">
        <v>5889</v>
      </c>
      <c r="B1258" s="27" t="s">
        <v>5890</v>
      </c>
      <c r="C1258" s="27" t="s">
        <v>5891</v>
      </c>
      <c r="D1258" s="27" t="s">
        <v>5892</v>
      </c>
      <c r="E1258" s="27" t="s">
        <v>5893</v>
      </c>
    </row>
    <row r="1259" spans="1:5">
      <c r="A1259" s="27" t="s">
        <v>5894</v>
      </c>
      <c r="B1259" s="27" t="s">
        <v>5895</v>
      </c>
      <c r="C1259" s="27" t="s">
        <v>5896</v>
      </c>
      <c r="D1259" s="27" t="s">
        <v>5897</v>
      </c>
      <c r="E1259" s="27" t="s">
        <v>5898</v>
      </c>
    </row>
    <row r="1260" spans="1:5">
      <c r="A1260" s="27" t="s">
        <v>5899</v>
      </c>
      <c r="B1260" s="27" t="s">
        <v>5900</v>
      </c>
      <c r="C1260" s="27" t="s">
        <v>5901</v>
      </c>
      <c r="D1260" s="27" t="s">
        <v>5902</v>
      </c>
      <c r="E1260" s="27" t="s">
        <v>5903</v>
      </c>
    </row>
    <row r="1261" spans="1:5">
      <c r="A1261" s="27" t="s">
        <v>5904</v>
      </c>
      <c r="B1261" s="27" t="s">
        <v>5905</v>
      </c>
      <c r="C1261" s="27" t="s">
        <v>5906</v>
      </c>
      <c r="D1261" s="27" t="s">
        <v>5907</v>
      </c>
      <c r="E1261" s="27" t="s">
        <v>5906</v>
      </c>
    </row>
    <row r="1262" spans="1:5">
      <c r="A1262" s="27" t="s">
        <v>5908</v>
      </c>
      <c r="B1262" s="27" t="s">
        <v>5909</v>
      </c>
      <c r="C1262" s="27" t="s">
        <v>5910</v>
      </c>
      <c r="D1262" s="27" t="s">
        <v>5911</v>
      </c>
      <c r="E1262" s="27" t="s">
        <v>5910</v>
      </c>
    </row>
    <row r="1263" spans="1:5">
      <c r="A1263" s="27" t="s">
        <v>5912</v>
      </c>
      <c r="B1263" s="27" t="s">
        <v>5</v>
      </c>
      <c r="C1263" s="27" t="s">
        <v>5</v>
      </c>
      <c r="D1263" s="27" t="s">
        <v>5913</v>
      </c>
      <c r="E1263" s="27" t="s">
        <v>40</v>
      </c>
    </row>
    <row r="1264" spans="1:5">
      <c r="A1264" s="27" t="s">
        <v>5914</v>
      </c>
      <c r="B1264" s="27" t="s">
        <v>5915</v>
      </c>
      <c r="C1264" s="27" t="s">
        <v>5916</v>
      </c>
      <c r="D1264" s="27" t="s">
        <v>5917</v>
      </c>
      <c r="E1264" s="27" t="s">
        <v>5918</v>
      </c>
    </row>
    <row r="1265" spans="1:5">
      <c r="A1265" s="27" t="s">
        <v>5919</v>
      </c>
      <c r="B1265" s="27" t="s">
        <v>5920</v>
      </c>
      <c r="C1265" s="27" t="s">
        <v>5921</v>
      </c>
      <c r="D1265" s="27" t="s">
        <v>5922</v>
      </c>
      <c r="E1265" s="27" t="s">
        <v>5923</v>
      </c>
    </row>
    <row r="1266" spans="1:5">
      <c r="A1266" s="27" t="s">
        <v>5924</v>
      </c>
      <c r="B1266" s="27" t="s">
        <v>5925</v>
      </c>
      <c r="C1266" s="27" t="s">
        <v>5926</v>
      </c>
      <c r="D1266" s="27" t="s">
        <v>5927</v>
      </c>
      <c r="E1266" s="27" t="s">
        <v>5928</v>
      </c>
    </row>
    <row r="1267" spans="1:5">
      <c r="A1267" s="27" t="s">
        <v>5929</v>
      </c>
      <c r="B1267" s="27" t="s">
        <v>5930</v>
      </c>
      <c r="C1267" s="27" t="s">
        <v>5931</v>
      </c>
      <c r="D1267" s="27" t="s">
        <v>5932</v>
      </c>
      <c r="E1267" s="27" t="s">
        <v>5933</v>
      </c>
    </row>
    <row r="1268" spans="1:5">
      <c r="A1268" s="27" t="s">
        <v>5934</v>
      </c>
      <c r="B1268" s="27" t="s">
        <v>5935</v>
      </c>
      <c r="C1268" s="27" t="s">
        <v>5936</v>
      </c>
      <c r="D1268" s="27" t="s">
        <v>5937</v>
      </c>
      <c r="E1268" s="27" t="s">
        <v>5936</v>
      </c>
    </row>
    <row r="1269" spans="1:5">
      <c r="A1269" s="27" t="s">
        <v>5938</v>
      </c>
      <c r="B1269" s="27" t="s">
        <v>5939</v>
      </c>
      <c r="C1269" s="27" t="s">
        <v>5940</v>
      </c>
      <c r="D1269" s="27" t="s">
        <v>5941</v>
      </c>
      <c r="E1269" s="27" t="s">
        <v>5942</v>
      </c>
    </row>
    <row r="1270" spans="1:5">
      <c r="A1270" s="27" t="s">
        <v>5943</v>
      </c>
      <c r="B1270" s="27" t="s">
        <v>5944</v>
      </c>
      <c r="C1270" s="27" t="s">
        <v>5945</v>
      </c>
      <c r="D1270" s="27" t="s">
        <v>5946</v>
      </c>
      <c r="E1270" s="27" t="s">
        <v>5947</v>
      </c>
    </row>
    <row r="1271" spans="1:5">
      <c r="A1271" s="27" t="s">
        <v>5948</v>
      </c>
      <c r="B1271" s="27" t="s">
        <v>5949</v>
      </c>
      <c r="C1271" s="27" t="s">
        <v>5950</v>
      </c>
      <c r="D1271" s="27" t="s">
        <v>5951</v>
      </c>
      <c r="E1271" s="27" t="s">
        <v>5952</v>
      </c>
    </row>
    <row r="1272" spans="1:5">
      <c r="A1272" s="27" t="s">
        <v>5953</v>
      </c>
      <c r="B1272" s="27" t="s">
        <v>5954</v>
      </c>
      <c r="C1272" s="27" t="s">
        <v>5954</v>
      </c>
      <c r="D1272" s="27" t="s">
        <v>5955</v>
      </c>
      <c r="E1272" s="27" t="s">
        <v>5956</v>
      </c>
    </row>
    <row r="1273" spans="1:5">
      <c r="A1273" s="27" t="s">
        <v>5957</v>
      </c>
      <c r="B1273" s="27" t="s">
        <v>5958</v>
      </c>
      <c r="C1273" s="27" t="s">
        <v>5959</v>
      </c>
      <c r="D1273" s="27" t="s">
        <v>5960</v>
      </c>
      <c r="E1273" s="27" t="s">
        <v>5959</v>
      </c>
    </row>
    <row r="1274" spans="1:5">
      <c r="A1274" s="27" t="s">
        <v>5961</v>
      </c>
      <c r="B1274" s="27" t="s">
        <v>5962</v>
      </c>
      <c r="C1274" s="27" t="s">
        <v>5963</v>
      </c>
      <c r="D1274" s="27" t="s">
        <v>5964</v>
      </c>
      <c r="E1274" s="27" t="s">
        <v>5965</v>
      </c>
    </row>
    <row r="1275" spans="1:5">
      <c r="A1275" s="27" t="s">
        <v>5966</v>
      </c>
      <c r="B1275" s="27" t="s">
        <v>5967</v>
      </c>
      <c r="C1275" s="27" t="s">
        <v>5968</v>
      </c>
      <c r="D1275" s="27" t="s">
        <v>5969</v>
      </c>
      <c r="E1275" s="27" t="s">
        <v>5970</v>
      </c>
    </row>
    <row r="1276" spans="1:5">
      <c r="A1276" s="27" t="s">
        <v>5971</v>
      </c>
      <c r="B1276" s="27" t="s">
        <v>5972</v>
      </c>
      <c r="C1276" s="27" t="s">
        <v>5973</v>
      </c>
      <c r="D1276" s="27" t="s">
        <v>5974</v>
      </c>
      <c r="E1276" s="27" t="s">
        <v>5973</v>
      </c>
    </row>
    <row r="1277" spans="1:5">
      <c r="A1277" s="27" t="s">
        <v>5975</v>
      </c>
      <c r="B1277" s="27" t="s">
        <v>5976</v>
      </c>
      <c r="C1277" s="27" t="s">
        <v>5977</v>
      </c>
      <c r="D1277" s="27" t="s">
        <v>5978</v>
      </c>
      <c r="E1277" s="27" t="s">
        <v>5979</v>
      </c>
    </row>
    <row r="1278" spans="1:5">
      <c r="A1278" s="27" t="s">
        <v>5980</v>
      </c>
      <c r="B1278" s="27" t="s">
        <v>5981</v>
      </c>
      <c r="C1278" s="27" t="s">
        <v>5982</v>
      </c>
      <c r="D1278" s="27" t="s">
        <v>5983</v>
      </c>
      <c r="E1278" s="27" t="s">
        <v>5982</v>
      </c>
    </row>
    <row r="1279" spans="1:5">
      <c r="A1279" s="27" t="s">
        <v>5984</v>
      </c>
      <c r="B1279" s="27" t="s">
        <v>5985</v>
      </c>
      <c r="C1279" s="27" t="s">
        <v>5986</v>
      </c>
      <c r="D1279" s="27" t="s">
        <v>5987</v>
      </c>
      <c r="E1279" s="27" t="s">
        <v>5988</v>
      </c>
    </row>
    <row r="1280" spans="1:5">
      <c r="A1280" s="27" t="s">
        <v>5989</v>
      </c>
      <c r="B1280" s="27" t="s">
        <v>5990</v>
      </c>
      <c r="C1280" s="27" t="s">
        <v>5991</v>
      </c>
      <c r="D1280" s="27" t="s">
        <v>5992</v>
      </c>
      <c r="E1280" s="27" t="s">
        <v>5991</v>
      </c>
    </row>
    <row r="1281" spans="1:5">
      <c r="A1281" s="27" t="s">
        <v>5993</v>
      </c>
      <c r="B1281" s="27" t="s">
        <v>5994</v>
      </c>
      <c r="C1281" s="27" t="s">
        <v>5995</v>
      </c>
      <c r="D1281" s="27" t="s">
        <v>5996</v>
      </c>
      <c r="E1281" s="27" t="s">
        <v>5995</v>
      </c>
    </row>
    <row r="1282" spans="1:5">
      <c r="A1282" s="27" t="s">
        <v>5997</v>
      </c>
      <c r="B1282" s="27" t="s">
        <v>5998</v>
      </c>
      <c r="C1282" s="27" t="s">
        <v>5999</v>
      </c>
      <c r="D1282" s="27" t="s">
        <v>6000</v>
      </c>
      <c r="E1282" s="27" t="s">
        <v>5999</v>
      </c>
    </row>
    <row r="1283" spans="1:5">
      <c r="A1283" s="27" t="s">
        <v>6001</v>
      </c>
      <c r="B1283" s="27" t="s">
        <v>6002</v>
      </c>
      <c r="C1283" s="27" t="s">
        <v>6003</v>
      </c>
      <c r="D1283" s="27" t="s">
        <v>6004</v>
      </c>
      <c r="E1283" s="27" t="s">
        <v>6003</v>
      </c>
    </row>
    <row r="1284" spans="1:5">
      <c r="A1284" s="27" t="s">
        <v>6005</v>
      </c>
      <c r="B1284" s="27" t="s">
        <v>6006</v>
      </c>
      <c r="C1284" s="27" t="s">
        <v>6007</v>
      </c>
      <c r="D1284" s="27" t="s">
        <v>6008</v>
      </c>
      <c r="E1284" s="27" t="s">
        <v>6009</v>
      </c>
    </row>
    <row r="1285" spans="1:5">
      <c r="A1285" s="27" t="s">
        <v>6010</v>
      </c>
      <c r="B1285" s="27" t="s">
        <v>6011</v>
      </c>
      <c r="C1285" s="27" t="s">
        <v>6012</v>
      </c>
      <c r="D1285" s="27" t="s">
        <v>6013</v>
      </c>
      <c r="E1285" s="27" t="s">
        <v>6014</v>
      </c>
    </row>
    <row r="1286" spans="1:5">
      <c r="A1286" s="27" t="s">
        <v>6015</v>
      </c>
      <c r="B1286" s="27" t="s">
        <v>6016</v>
      </c>
      <c r="C1286" s="27" t="s">
        <v>6017</v>
      </c>
      <c r="D1286" s="27" t="s">
        <v>6018</v>
      </c>
      <c r="E1286" s="27" t="s">
        <v>6019</v>
      </c>
    </row>
    <row r="1287" spans="1:5">
      <c r="A1287" s="27" t="s">
        <v>6020</v>
      </c>
      <c r="B1287" s="27" t="s">
        <v>6021</v>
      </c>
      <c r="C1287" s="27" t="s">
        <v>6022</v>
      </c>
      <c r="D1287" s="27" t="s">
        <v>6023</v>
      </c>
      <c r="E1287" s="27" t="s">
        <v>6024</v>
      </c>
    </row>
    <row r="1288" spans="1:5">
      <c r="A1288" s="27" t="s">
        <v>6025</v>
      </c>
      <c r="B1288" s="27" t="s">
        <v>6026</v>
      </c>
      <c r="C1288" s="27" t="s">
        <v>6027</v>
      </c>
      <c r="D1288" s="27" t="s">
        <v>6028</v>
      </c>
      <c r="E1288" s="27" t="s">
        <v>6027</v>
      </c>
    </row>
    <row r="1289" spans="1:5">
      <c r="A1289" s="27" t="s">
        <v>6029</v>
      </c>
      <c r="B1289" s="27" t="s">
        <v>6030</v>
      </c>
      <c r="C1289" s="27" t="s">
        <v>6031</v>
      </c>
      <c r="D1289" s="27" t="s">
        <v>6032</v>
      </c>
      <c r="E1289" s="27" t="s">
        <v>6031</v>
      </c>
    </row>
    <row r="1290" spans="1:5">
      <c r="A1290" s="27" t="s">
        <v>6033</v>
      </c>
      <c r="B1290" s="27" t="s">
        <v>6034</v>
      </c>
      <c r="C1290" s="27" t="s">
        <v>6035</v>
      </c>
      <c r="D1290" s="27" t="s">
        <v>6036</v>
      </c>
      <c r="E1290" s="27" t="s">
        <v>6037</v>
      </c>
    </row>
    <row r="1291" spans="1:5">
      <c r="A1291" s="27" t="s">
        <v>6038</v>
      </c>
      <c r="B1291" s="27" t="s">
        <v>6039</v>
      </c>
      <c r="C1291" s="27" t="s">
        <v>6040</v>
      </c>
      <c r="D1291" s="27" t="s">
        <v>6041</v>
      </c>
      <c r="E1291" s="27" t="s">
        <v>6040</v>
      </c>
    </row>
    <row r="1292" spans="1:5">
      <c r="A1292" s="27" t="s">
        <v>6042</v>
      </c>
      <c r="B1292" s="27" t="s">
        <v>6043</v>
      </c>
      <c r="C1292" s="27" t="s">
        <v>6043</v>
      </c>
      <c r="D1292" s="27" t="s">
        <v>6044</v>
      </c>
      <c r="E1292" s="27" t="s">
        <v>6045</v>
      </c>
    </row>
    <row r="1293" spans="1:5">
      <c r="A1293" s="27" t="s">
        <v>6046</v>
      </c>
      <c r="B1293" s="27" t="s">
        <v>6047</v>
      </c>
      <c r="C1293" s="27" t="s">
        <v>6047</v>
      </c>
      <c r="D1293" s="27" t="s">
        <v>6048</v>
      </c>
      <c r="E1293" s="27" t="s">
        <v>6049</v>
      </c>
    </row>
    <row r="1294" spans="1:5">
      <c r="A1294" s="27" t="s">
        <v>6050</v>
      </c>
      <c r="B1294" s="27" t="s">
        <v>6051</v>
      </c>
      <c r="C1294" s="27" t="s">
        <v>6052</v>
      </c>
      <c r="D1294" s="27" t="s">
        <v>6053</v>
      </c>
      <c r="E1294" s="27" t="s">
        <v>6054</v>
      </c>
    </row>
    <row r="1295" spans="1:5">
      <c r="A1295" s="27" t="s">
        <v>6055</v>
      </c>
      <c r="B1295" s="27" t="s">
        <v>6056</v>
      </c>
      <c r="C1295" s="27" t="s">
        <v>6057</v>
      </c>
      <c r="D1295" s="27" t="s">
        <v>6058</v>
      </c>
      <c r="E1295" s="27" t="s">
        <v>6059</v>
      </c>
    </row>
    <row r="1296" spans="1:5">
      <c r="A1296" s="27" t="s">
        <v>6060</v>
      </c>
      <c r="B1296" s="27" t="s">
        <v>6061</v>
      </c>
      <c r="C1296" s="27" t="s">
        <v>6061</v>
      </c>
      <c r="D1296" s="27" t="s">
        <v>6062</v>
      </c>
      <c r="E1296" s="27" t="s">
        <v>6063</v>
      </c>
    </row>
    <row r="1297" spans="1:5">
      <c r="A1297" s="27" t="s">
        <v>6064</v>
      </c>
      <c r="B1297" s="27" t="s">
        <v>6065</v>
      </c>
      <c r="C1297" s="27" t="s">
        <v>6066</v>
      </c>
      <c r="D1297" s="27" t="s">
        <v>6067</v>
      </c>
      <c r="E1297" s="27" t="s">
        <v>6068</v>
      </c>
    </row>
    <row r="1298" spans="1:5">
      <c r="A1298" s="27" t="s">
        <v>6069</v>
      </c>
      <c r="B1298" s="27" t="s">
        <v>6070</v>
      </c>
      <c r="C1298" s="27" t="s">
        <v>6071</v>
      </c>
      <c r="D1298" s="27" t="s">
        <v>775</v>
      </c>
      <c r="E1298" s="27" t="s">
        <v>776</v>
      </c>
    </row>
    <row r="1299" spans="1:5">
      <c r="A1299" s="27" t="s">
        <v>6072</v>
      </c>
      <c r="B1299" s="27" t="s">
        <v>6073</v>
      </c>
      <c r="C1299" s="27" t="s">
        <v>6074</v>
      </c>
      <c r="D1299" s="27" t="s">
        <v>6075</v>
      </c>
      <c r="E1299" s="27" t="s">
        <v>6076</v>
      </c>
    </row>
    <row r="1300" spans="1:5">
      <c r="A1300" s="27" t="s">
        <v>6077</v>
      </c>
      <c r="B1300" s="27" t="s">
        <v>6078</v>
      </c>
      <c r="C1300" s="27" t="s">
        <v>6079</v>
      </c>
      <c r="D1300" s="27" t="s">
        <v>6080</v>
      </c>
      <c r="E1300" s="27" t="s">
        <v>6081</v>
      </c>
    </row>
    <row r="1301" spans="1:5">
      <c r="A1301" s="27" t="s">
        <v>6082</v>
      </c>
      <c r="B1301" s="27" t="s">
        <v>6083</v>
      </c>
      <c r="C1301" s="27" t="s">
        <v>6084</v>
      </c>
      <c r="D1301" s="27" t="s">
        <v>6085</v>
      </c>
      <c r="E1301" s="27" t="s">
        <v>6086</v>
      </c>
    </row>
    <row r="1302" spans="1:5">
      <c r="A1302" s="27" t="s">
        <v>6087</v>
      </c>
      <c r="B1302" s="27" t="s">
        <v>6088</v>
      </c>
      <c r="C1302" s="27" t="s">
        <v>6089</v>
      </c>
      <c r="D1302" s="27" t="s">
        <v>6090</v>
      </c>
      <c r="E1302" s="27" t="s">
        <v>6089</v>
      </c>
    </row>
    <row r="1303" spans="1:5">
      <c r="A1303" s="27" t="s">
        <v>6091</v>
      </c>
      <c r="B1303" s="27" t="s">
        <v>6092</v>
      </c>
      <c r="C1303" s="27" t="s">
        <v>34</v>
      </c>
      <c r="D1303" s="27" t="s">
        <v>6093</v>
      </c>
      <c r="E1303" s="27" t="s">
        <v>6094</v>
      </c>
    </row>
    <row r="1304" spans="1:5">
      <c r="A1304" s="27" t="s">
        <v>6095</v>
      </c>
      <c r="B1304" s="27" t="s">
        <v>6096</v>
      </c>
      <c r="C1304" s="27" t="s">
        <v>6097</v>
      </c>
      <c r="D1304" s="27" t="s">
        <v>6098</v>
      </c>
      <c r="E1304" s="27" t="s">
        <v>6099</v>
      </c>
    </row>
    <row r="1305" spans="1:5">
      <c r="A1305" s="27" t="s">
        <v>6100</v>
      </c>
      <c r="B1305" s="27" t="s">
        <v>6101</v>
      </c>
      <c r="C1305" s="27" t="s">
        <v>6102</v>
      </c>
      <c r="D1305" s="27" t="s">
        <v>6103</v>
      </c>
      <c r="E1305" s="27" t="s">
        <v>6102</v>
      </c>
    </row>
    <row r="1306" spans="1:5">
      <c r="A1306" s="27" t="s">
        <v>6104</v>
      </c>
      <c r="B1306" s="27" t="s">
        <v>6105</v>
      </c>
      <c r="C1306" s="27" t="s">
        <v>6106</v>
      </c>
      <c r="D1306" s="27" t="s">
        <v>6107</v>
      </c>
      <c r="E1306" s="27" t="s">
        <v>6108</v>
      </c>
    </row>
    <row r="1307" spans="1:5">
      <c r="A1307" s="27" t="s">
        <v>6109</v>
      </c>
      <c r="B1307" s="27" t="s">
        <v>6110</v>
      </c>
      <c r="C1307" s="27" t="s">
        <v>6111</v>
      </c>
      <c r="D1307" s="27" t="s">
        <v>6112</v>
      </c>
      <c r="E1307" s="27" t="s">
        <v>6111</v>
      </c>
    </row>
    <row r="1308" spans="1:5">
      <c r="A1308" s="27" t="s">
        <v>6113</v>
      </c>
      <c r="B1308" s="27" t="s">
        <v>6114</v>
      </c>
      <c r="C1308" s="27" t="s">
        <v>6114</v>
      </c>
      <c r="D1308" s="27" t="s">
        <v>6115</v>
      </c>
      <c r="E1308" s="27" t="s">
        <v>6116</v>
      </c>
    </row>
    <row r="1309" spans="1:5">
      <c r="A1309" s="27" t="s">
        <v>6117</v>
      </c>
      <c r="B1309" s="27" t="s">
        <v>6118</v>
      </c>
      <c r="C1309" s="27" t="s">
        <v>14</v>
      </c>
      <c r="D1309" s="27" t="s">
        <v>6119</v>
      </c>
      <c r="E1309" s="27" t="s">
        <v>46</v>
      </c>
    </row>
  </sheetData>
  <mergeCells count="5">
    <mergeCell ref="A3:A4"/>
    <mergeCell ref="B3:B4"/>
    <mergeCell ref="C3:C4"/>
    <mergeCell ref="D3:D4"/>
    <mergeCell ref="E3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"/>
  <sheetViews>
    <sheetView zoomScaleNormal="100" workbookViewId="0">
      <pane ySplit="5" topLeftCell="A6" activePane="bottomLeft" state="frozen"/>
      <selection pane="bottomLeft"/>
    </sheetView>
  </sheetViews>
  <sheetFormatPr defaultColWidth="10.85546875" defaultRowHeight="15"/>
  <cols>
    <col min="1" max="1" width="10.85546875" style="15"/>
    <col min="2" max="2" width="15.85546875" style="15" customWidth="1"/>
    <col min="3" max="3" width="20.42578125" style="15" customWidth="1"/>
    <col min="4" max="4" width="19.85546875" style="15" customWidth="1"/>
    <col min="5" max="5" width="21.7109375" style="15" customWidth="1"/>
    <col min="6" max="16384" width="10.85546875" style="15"/>
  </cols>
  <sheetData>
    <row r="1" spans="1:21" customFormat="1">
      <c r="A1" s="12" t="s">
        <v>6133</v>
      </c>
      <c r="B1" s="12"/>
      <c r="C1" s="12"/>
      <c r="D1" s="12"/>
      <c r="E1" s="12"/>
      <c r="F1" s="12"/>
      <c r="G1" s="12"/>
      <c r="H1" s="12"/>
      <c r="I1" s="12"/>
      <c r="J1" s="12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2" spans="1:21" customFormat="1">
      <c r="A2" s="36" t="s">
        <v>67</v>
      </c>
      <c r="B2" s="36"/>
      <c r="C2" s="36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1" customFormat="1">
      <c r="A3" s="13"/>
      <c r="B3" s="13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</row>
    <row r="4" spans="1:21">
      <c r="A4" s="35" t="s">
        <v>56</v>
      </c>
      <c r="B4" s="35" t="s">
        <v>58</v>
      </c>
      <c r="C4" s="35" t="s">
        <v>80</v>
      </c>
      <c r="D4" s="35" t="s">
        <v>81</v>
      </c>
      <c r="E4" s="35" t="s">
        <v>64</v>
      </c>
    </row>
    <row r="5" spans="1:21">
      <c r="A5" s="35"/>
      <c r="B5" s="35"/>
      <c r="C5" s="35"/>
      <c r="D5" s="35"/>
      <c r="E5" s="35"/>
    </row>
    <row r="6" spans="1:21">
      <c r="A6" s="6" t="s">
        <v>4</v>
      </c>
      <c r="B6" s="6">
        <v>19</v>
      </c>
      <c r="C6" s="6">
        <v>51029311</v>
      </c>
      <c r="D6" s="6">
        <v>52482037</v>
      </c>
      <c r="E6" s="6">
        <v>3</v>
      </c>
    </row>
    <row r="7" spans="1:21">
      <c r="A7" s="6" t="s">
        <v>4</v>
      </c>
      <c r="B7" s="6">
        <v>2</v>
      </c>
      <c r="C7" s="6">
        <v>102072305</v>
      </c>
      <c r="D7" s="6">
        <v>102971757</v>
      </c>
      <c r="E7" s="6">
        <v>2</v>
      </c>
    </row>
    <row r="8" spans="1:21">
      <c r="A8" s="6" t="s">
        <v>4</v>
      </c>
      <c r="B8" s="6">
        <v>19</v>
      </c>
      <c r="C8" s="6">
        <v>44239955</v>
      </c>
      <c r="D8" s="6">
        <v>45599439</v>
      </c>
      <c r="E8" s="6">
        <v>2</v>
      </c>
    </row>
    <row r="9" spans="1:21">
      <c r="A9" s="6" t="s">
        <v>4</v>
      </c>
      <c r="B9" s="6">
        <v>19</v>
      </c>
      <c r="C9" s="6">
        <v>54099074</v>
      </c>
      <c r="D9" s="6">
        <v>55216712</v>
      </c>
      <c r="E9" s="6">
        <v>2</v>
      </c>
    </row>
    <row r="10" spans="1:21">
      <c r="A10" s="6" t="s">
        <v>10</v>
      </c>
      <c r="B10" s="6">
        <v>19</v>
      </c>
      <c r="C10" s="6">
        <v>44239955</v>
      </c>
      <c r="D10" s="6">
        <v>45599439</v>
      </c>
      <c r="E10" s="6">
        <v>15</v>
      </c>
    </row>
    <row r="11" spans="1:21">
      <c r="A11" s="6" t="s">
        <v>10</v>
      </c>
      <c r="B11" s="6">
        <v>19</v>
      </c>
      <c r="C11" s="6">
        <v>48778970</v>
      </c>
      <c r="D11" s="6">
        <v>51029311</v>
      </c>
      <c r="E11" s="6">
        <v>7</v>
      </c>
    </row>
    <row r="12" spans="1:21">
      <c r="A12" s="6" t="s">
        <v>10</v>
      </c>
      <c r="B12" s="6">
        <v>6</v>
      </c>
      <c r="C12" s="6">
        <v>31603441</v>
      </c>
      <c r="D12" s="6">
        <v>32714887</v>
      </c>
      <c r="E12" s="6">
        <v>6</v>
      </c>
    </row>
    <row r="13" spans="1:21">
      <c r="A13" s="6" t="s">
        <v>10</v>
      </c>
      <c r="B13" s="6">
        <v>1</v>
      </c>
      <c r="C13" s="6">
        <v>169117086</v>
      </c>
      <c r="D13" s="6">
        <v>170588635</v>
      </c>
      <c r="E13" s="6">
        <v>5</v>
      </c>
    </row>
    <row r="14" spans="1:21">
      <c r="A14" s="6" t="s">
        <v>10</v>
      </c>
      <c r="B14" s="6">
        <v>6</v>
      </c>
      <c r="C14" s="6">
        <v>30830391</v>
      </c>
      <c r="D14" s="6">
        <v>31603441</v>
      </c>
      <c r="E14" s="6">
        <v>5</v>
      </c>
    </row>
    <row r="15" spans="1:21">
      <c r="A15" s="6" t="s">
        <v>10</v>
      </c>
      <c r="B15" s="6">
        <v>17</v>
      </c>
      <c r="C15" s="6">
        <v>34585779</v>
      </c>
      <c r="D15" s="6">
        <v>36141651</v>
      </c>
      <c r="E15" s="6">
        <v>5</v>
      </c>
    </row>
    <row r="16" spans="1:21">
      <c r="A16" s="6" t="s">
        <v>10</v>
      </c>
      <c r="B16" s="6">
        <v>6</v>
      </c>
      <c r="C16" s="6">
        <v>32714887</v>
      </c>
      <c r="D16" s="6">
        <v>33268720</v>
      </c>
      <c r="E16" s="6">
        <v>4</v>
      </c>
    </row>
    <row r="17" spans="1:5">
      <c r="A17" s="6" t="s">
        <v>10</v>
      </c>
      <c r="B17" s="6">
        <v>11</v>
      </c>
      <c r="C17" s="6">
        <v>101460390</v>
      </c>
      <c r="D17" s="6">
        <v>104088908</v>
      </c>
      <c r="E17" s="6">
        <v>4</v>
      </c>
    </row>
    <row r="18" spans="1:5">
      <c r="A18" s="6" t="s">
        <v>10</v>
      </c>
      <c r="B18" s="6">
        <v>19</v>
      </c>
      <c r="C18" s="6">
        <v>51029311</v>
      </c>
      <c r="D18" s="6">
        <v>52482037</v>
      </c>
      <c r="E18" s="6">
        <v>4</v>
      </c>
    </row>
    <row r="19" spans="1:5">
      <c r="A19" s="6" t="s">
        <v>10</v>
      </c>
      <c r="B19" s="6">
        <v>19</v>
      </c>
      <c r="C19" s="6">
        <v>54099074</v>
      </c>
      <c r="D19" s="6">
        <v>55216712</v>
      </c>
      <c r="E19" s="6">
        <v>4</v>
      </c>
    </row>
    <row r="20" spans="1:5">
      <c r="A20" s="6" t="s">
        <v>10</v>
      </c>
      <c r="B20" s="6">
        <v>21</v>
      </c>
      <c r="C20" s="6">
        <v>40017600</v>
      </c>
      <c r="D20" s="6">
        <v>41901419</v>
      </c>
      <c r="E20" s="6">
        <v>4</v>
      </c>
    </row>
    <row r="21" spans="1:5">
      <c r="A21" s="6" t="s">
        <v>10</v>
      </c>
      <c r="B21" s="6">
        <v>1</v>
      </c>
      <c r="C21" s="6">
        <v>159943258</v>
      </c>
      <c r="D21" s="6">
        <v>162376931</v>
      </c>
      <c r="E21" s="6">
        <v>3</v>
      </c>
    </row>
    <row r="22" spans="1:5">
      <c r="A22" s="6" t="s">
        <v>10</v>
      </c>
      <c r="B22" s="6">
        <v>3</v>
      </c>
      <c r="C22" s="6">
        <v>45123661</v>
      </c>
      <c r="D22" s="6">
        <v>46616010</v>
      </c>
      <c r="E22" s="6">
        <v>3</v>
      </c>
    </row>
    <row r="23" spans="1:5">
      <c r="A23" s="6" t="s">
        <v>10</v>
      </c>
      <c r="B23" s="6">
        <v>9</v>
      </c>
      <c r="C23" s="6">
        <v>114257521</v>
      </c>
      <c r="D23" s="6">
        <v>115159681</v>
      </c>
      <c r="E23" s="6">
        <v>3</v>
      </c>
    </row>
    <row r="24" spans="1:5">
      <c r="A24" s="6" t="s">
        <v>10</v>
      </c>
      <c r="B24" s="6">
        <v>9</v>
      </c>
      <c r="C24" s="6">
        <v>132423455</v>
      </c>
      <c r="D24" s="6">
        <v>134176000</v>
      </c>
      <c r="E24" s="6">
        <v>3</v>
      </c>
    </row>
    <row r="25" spans="1:5">
      <c r="A25" s="6" t="s">
        <v>10</v>
      </c>
      <c r="B25" s="6">
        <v>12</v>
      </c>
      <c r="C25" s="6">
        <v>6310587</v>
      </c>
      <c r="D25" s="6">
        <v>8224940</v>
      </c>
      <c r="E25" s="6">
        <v>3</v>
      </c>
    </row>
    <row r="26" spans="1:5">
      <c r="A26" s="6" t="s">
        <v>10</v>
      </c>
      <c r="B26" s="6">
        <v>1</v>
      </c>
      <c r="C26" s="6">
        <v>10583</v>
      </c>
      <c r="D26" s="6">
        <v>1961168</v>
      </c>
      <c r="E26" s="6">
        <v>2</v>
      </c>
    </row>
    <row r="27" spans="1:5">
      <c r="A27" s="6" t="s">
        <v>10</v>
      </c>
      <c r="B27" s="6">
        <v>1</v>
      </c>
      <c r="C27" s="6">
        <v>153208353</v>
      </c>
      <c r="D27" s="6">
        <v>154797927</v>
      </c>
      <c r="E27" s="6">
        <v>2</v>
      </c>
    </row>
    <row r="28" spans="1:5">
      <c r="A28" s="6" t="s">
        <v>10</v>
      </c>
      <c r="B28" s="6">
        <v>1</v>
      </c>
      <c r="C28" s="6">
        <v>156366342</v>
      </c>
      <c r="D28" s="6">
        <v>158057622</v>
      </c>
      <c r="E28" s="6">
        <v>2</v>
      </c>
    </row>
    <row r="29" spans="1:5">
      <c r="A29" s="6" t="s">
        <v>10</v>
      </c>
      <c r="B29" s="6">
        <v>1</v>
      </c>
      <c r="C29" s="6">
        <v>196207071</v>
      </c>
      <c r="D29" s="6">
        <v>197342384</v>
      </c>
      <c r="E29" s="6">
        <v>2</v>
      </c>
    </row>
    <row r="30" spans="1:5">
      <c r="A30" s="6" t="s">
        <v>10</v>
      </c>
      <c r="B30" s="6">
        <v>1</v>
      </c>
      <c r="C30" s="6">
        <v>201620847</v>
      </c>
      <c r="D30" s="6">
        <v>203365606</v>
      </c>
      <c r="E30" s="6">
        <v>2</v>
      </c>
    </row>
    <row r="31" spans="1:5">
      <c r="A31" s="6" t="s">
        <v>10</v>
      </c>
      <c r="B31" s="6">
        <v>1</v>
      </c>
      <c r="C31" s="6">
        <v>230549509</v>
      </c>
      <c r="D31" s="6">
        <v>231954506</v>
      </c>
      <c r="E31" s="6">
        <v>2</v>
      </c>
    </row>
    <row r="32" spans="1:5">
      <c r="A32" s="6" t="s">
        <v>10</v>
      </c>
      <c r="B32" s="6">
        <v>1</v>
      </c>
      <c r="C32" s="6">
        <v>235656136</v>
      </c>
      <c r="D32" s="6">
        <v>237392328</v>
      </c>
      <c r="E32" s="6">
        <v>2</v>
      </c>
    </row>
    <row r="33" spans="1:5">
      <c r="A33" s="6" t="s">
        <v>10</v>
      </c>
      <c r="B33" s="6">
        <v>2</v>
      </c>
      <c r="C33" s="6">
        <v>1777250</v>
      </c>
      <c r="D33" s="6">
        <v>3926189</v>
      </c>
      <c r="E33" s="6">
        <v>2</v>
      </c>
    </row>
    <row r="34" spans="1:5">
      <c r="A34" s="6" t="s">
        <v>10</v>
      </c>
      <c r="B34" s="6">
        <v>2</v>
      </c>
      <c r="C34" s="6">
        <v>84913556</v>
      </c>
      <c r="D34" s="6">
        <v>87738988</v>
      </c>
      <c r="E34" s="6">
        <v>2</v>
      </c>
    </row>
    <row r="35" spans="1:5">
      <c r="A35" s="6" t="s">
        <v>10</v>
      </c>
      <c r="B35" s="6">
        <v>2</v>
      </c>
      <c r="C35" s="6">
        <v>101205867</v>
      </c>
      <c r="D35" s="6">
        <v>102072305</v>
      </c>
      <c r="E35" s="6">
        <v>2</v>
      </c>
    </row>
    <row r="36" spans="1:5">
      <c r="A36" s="6" t="s">
        <v>10</v>
      </c>
      <c r="B36" s="6">
        <v>2</v>
      </c>
      <c r="C36" s="6">
        <v>102072305</v>
      </c>
      <c r="D36" s="6">
        <v>102971757</v>
      </c>
      <c r="E36" s="6">
        <v>2</v>
      </c>
    </row>
    <row r="37" spans="1:5">
      <c r="A37" s="6" t="s">
        <v>10</v>
      </c>
      <c r="B37" s="6">
        <v>2</v>
      </c>
      <c r="C37" s="6">
        <v>181401304</v>
      </c>
      <c r="D37" s="6">
        <v>183492880</v>
      </c>
      <c r="E37" s="6">
        <v>2</v>
      </c>
    </row>
    <row r="38" spans="1:5">
      <c r="A38" s="6" t="s">
        <v>10</v>
      </c>
      <c r="B38" s="6">
        <v>3</v>
      </c>
      <c r="C38" s="6">
        <v>9501499</v>
      </c>
      <c r="D38" s="6">
        <v>10977979</v>
      </c>
      <c r="E38" s="6">
        <v>2</v>
      </c>
    </row>
    <row r="39" spans="1:5">
      <c r="A39" s="6" t="s">
        <v>10</v>
      </c>
      <c r="B39" s="6">
        <v>3</v>
      </c>
      <c r="C39" s="6">
        <v>46616010</v>
      </c>
      <c r="D39" s="6">
        <v>47685722</v>
      </c>
      <c r="E39" s="6">
        <v>2</v>
      </c>
    </row>
    <row r="40" spans="1:5">
      <c r="A40" s="6" t="s">
        <v>10</v>
      </c>
      <c r="B40" s="6">
        <v>3</v>
      </c>
      <c r="C40" s="6">
        <v>47685722</v>
      </c>
      <c r="D40" s="6">
        <v>49279539</v>
      </c>
      <c r="E40" s="6">
        <v>2</v>
      </c>
    </row>
    <row r="41" spans="1:5">
      <c r="A41" s="6" t="s">
        <v>10</v>
      </c>
      <c r="B41" s="6">
        <v>3</v>
      </c>
      <c r="C41" s="6">
        <v>49279539</v>
      </c>
      <c r="D41" s="6">
        <v>51797999</v>
      </c>
      <c r="E41" s="6">
        <v>2</v>
      </c>
    </row>
    <row r="42" spans="1:5">
      <c r="A42" s="6" t="s">
        <v>10</v>
      </c>
      <c r="B42" s="6">
        <v>4</v>
      </c>
      <c r="C42" s="6">
        <v>54563389</v>
      </c>
      <c r="D42" s="6">
        <v>55681477</v>
      </c>
      <c r="E42" s="6">
        <v>2</v>
      </c>
    </row>
    <row r="43" spans="1:5">
      <c r="A43" s="6" t="s">
        <v>10</v>
      </c>
      <c r="B43" s="6">
        <v>4</v>
      </c>
      <c r="C43" s="6">
        <v>73726673</v>
      </c>
      <c r="D43" s="6">
        <v>76209554</v>
      </c>
      <c r="E43" s="6">
        <v>2</v>
      </c>
    </row>
    <row r="44" spans="1:5">
      <c r="A44" s="6" t="s">
        <v>10</v>
      </c>
      <c r="B44" s="6">
        <v>4</v>
      </c>
      <c r="C44" s="6">
        <v>86613495</v>
      </c>
      <c r="D44" s="6">
        <v>88316876</v>
      </c>
      <c r="E44" s="6">
        <v>2</v>
      </c>
    </row>
    <row r="45" spans="1:5">
      <c r="A45" s="6" t="s">
        <v>10</v>
      </c>
      <c r="B45" s="6">
        <v>5</v>
      </c>
      <c r="C45" s="6">
        <v>78327508</v>
      </c>
      <c r="D45" s="6">
        <v>80097321</v>
      </c>
      <c r="E45" s="6">
        <v>2</v>
      </c>
    </row>
    <row r="46" spans="1:5">
      <c r="A46" s="6" t="s">
        <v>10</v>
      </c>
      <c r="B46" s="6">
        <v>7</v>
      </c>
      <c r="C46" s="6">
        <v>22468010</v>
      </c>
      <c r="D46" s="6">
        <v>23431823</v>
      </c>
      <c r="E46" s="6">
        <v>2</v>
      </c>
    </row>
    <row r="47" spans="1:5">
      <c r="A47" s="6" t="s">
        <v>10</v>
      </c>
      <c r="B47" s="6">
        <v>9</v>
      </c>
      <c r="C47" s="6">
        <v>115159681</v>
      </c>
      <c r="D47" s="6">
        <v>118559259</v>
      </c>
      <c r="E47" s="6">
        <v>2</v>
      </c>
    </row>
    <row r="48" spans="1:5">
      <c r="A48" s="6" t="s">
        <v>10</v>
      </c>
      <c r="B48" s="6">
        <v>11</v>
      </c>
      <c r="C48" s="6">
        <v>64037097</v>
      </c>
      <c r="D48" s="6">
        <v>66131160</v>
      </c>
      <c r="E48" s="6">
        <v>2</v>
      </c>
    </row>
    <row r="49" spans="1:5">
      <c r="A49" s="6" t="s">
        <v>10</v>
      </c>
      <c r="B49" s="6">
        <v>11</v>
      </c>
      <c r="C49" s="6">
        <v>66131160</v>
      </c>
      <c r="D49" s="6">
        <v>68238358</v>
      </c>
      <c r="E49" s="6">
        <v>2</v>
      </c>
    </row>
    <row r="50" spans="1:5">
      <c r="A50" s="6" t="s">
        <v>10</v>
      </c>
      <c r="B50" s="6">
        <v>12</v>
      </c>
      <c r="C50" s="6">
        <v>8878799</v>
      </c>
      <c r="D50" s="6">
        <v>10328935</v>
      </c>
      <c r="E50" s="6">
        <v>2</v>
      </c>
    </row>
    <row r="51" spans="1:5">
      <c r="A51" s="6" t="s">
        <v>10</v>
      </c>
      <c r="B51" s="6">
        <v>12</v>
      </c>
      <c r="C51" s="6">
        <v>38833367</v>
      </c>
      <c r="D51" s="6">
        <v>40422383</v>
      </c>
      <c r="E51" s="6">
        <v>2</v>
      </c>
    </row>
    <row r="52" spans="1:5">
      <c r="A52" s="6" t="s">
        <v>10</v>
      </c>
      <c r="B52" s="6">
        <v>12</v>
      </c>
      <c r="C52" s="6">
        <v>67515949</v>
      </c>
      <c r="D52" s="6">
        <v>69432762</v>
      </c>
      <c r="E52" s="6">
        <v>2</v>
      </c>
    </row>
    <row r="53" spans="1:5">
      <c r="A53" s="6" t="s">
        <v>10</v>
      </c>
      <c r="B53" s="6">
        <v>16</v>
      </c>
      <c r="C53" s="6">
        <v>65904663</v>
      </c>
      <c r="D53" s="6">
        <v>68807460</v>
      </c>
      <c r="E53" s="6">
        <v>2</v>
      </c>
    </row>
    <row r="54" spans="1:5">
      <c r="A54" s="6" t="s">
        <v>10</v>
      </c>
      <c r="B54" s="6">
        <v>17</v>
      </c>
      <c r="C54" s="6">
        <v>21387045</v>
      </c>
      <c r="D54" s="6">
        <v>29007226</v>
      </c>
      <c r="E54" s="6">
        <v>2</v>
      </c>
    </row>
    <row r="55" spans="1:5">
      <c r="A55" s="6" t="s">
        <v>10</v>
      </c>
      <c r="B55" s="6">
        <v>19</v>
      </c>
      <c r="C55" s="6">
        <v>610729</v>
      </c>
      <c r="D55" s="6">
        <v>2098397</v>
      </c>
      <c r="E55" s="6">
        <v>2</v>
      </c>
    </row>
    <row r="56" spans="1:5">
      <c r="A56" s="6" t="s">
        <v>10</v>
      </c>
      <c r="B56" s="6">
        <v>19</v>
      </c>
      <c r="C56" s="6">
        <v>6684874</v>
      </c>
      <c r="D56" s="6">
        <v>8282629</v>
      </c>
      <c r="E56" s="6">
        <v>2</v>
      </c>
    </row>
    <row r="57" spans="1:5">
      <c r="A57" s="6" t="s">
        <v>10</v>
      </c>
      <c r="B57" s="6">
        <v>19</v>
      </c>
      <c r="C57" s="6">
        <v>11173352</v>
      </c>
      <c r="D57" s="6">
        <v>13360313</v>
      </c>
      <c r="E57" s="6">
        <v>2</v>
      </c>
    </row>
    <row r="58" spans="1:5">
      <c r="A58" s="6" t="s">
        <v>10</v>
      </c>
      <c r="B58" s="6">
        <v>21</v>
      </c>
      <c r="C58" s="6">
        <v>33004691</v>
      </c>
      <c r="D58" s="6">
        <v>33853161</v>
      </c>
      <c r="E58" s="6">
        <v>2</v>
      </c>
    </row>
    <row r="59" spans="1:5">
      <c r="A59" s="6" t="s">
        <v>20</v>
      </c>
      <c r="B59" s="6">
        <v>6</v>
      </c>
      <c r="C59" s="6">
        <v>40377376</v>
      </c>
      <c r="D59" s="6">
        <v>42070983</v>
      </c>
      <c r="E59" s="6">
        <v>16</v>
      </c>
    </row>
    <row r="60" spans="1:5">
      <c r="A60" s="6" t="s">
        <v>20</v>
      </c>
      <c r="B60" s="6">
        <v>3</v>
      </c>
      <c r="C60" s="6">
        <v>185350467</v>
      </c>
      <c r="D60" s="6">
        <v>187172556</v>
      </c>
      <c r="E60" s="6">
        <v>6</v>
      </c>
    </row>
    <row r="61" spans="1:5">
      <c r="A61" s="6" t="s">
        <v>20</v>
      </c>
      <c r="B61" s="6">
        <v>9</v>
      </c>
      <c r="C61" s="6">
        <v>132423455</v>
      </c>
      <c r="D61" s="6">
        <v>134176000</v>
      </c>
      <c r="E61" s="6">
        <v>6</v>
      </c>
    </row>
    <row r="62" spans="1:5">
      <c r="A62" s="6" t="s">
        <v>20</v>
      </c>
      <c r="B62" s="6">
        <v>19</v>
      </c>
      <c r="C62" s="6">
        <v>44239955</v>
      </c>
      <c r="D62" s="6">
        <v>45599439</v>
      </c>
      <c r="E62" s="6">
        <v>4</v>
      </c>
    </row>
    <row r="63" spans="1:5">
      <c r="A63" s="6" t="s">
        <v>20</v>
      </c>
      <c r="B63" s="6">
        <v>19</v>
      </c>
      <c r="C63" s="6">
        <v>54099074</v>
      </c>
      <c r="D63" s="6">
        <v>55216712</v>
      </c>
      <c r="E63" s="6">
        <v>4</v>
      </c>
    </row>
    <row r="64" spans="1:5">
      <c r="A64" s="6" t="s">
        <v>20</v>
      </c>
      <c r="B64" s="6">
        <v>1</v>
      </c>
      <c r="C64" s="6">
        <v>196207071</v>
      </c>
      <c r="D64" s="6">
        <v>197342384</v>
      </c>
      <c r="E64" s="6">
        <v>3</v>
      </c>
    </row>
    <row r="65" spans="1:5">
      <c r="A65" s="6" t="s">
        <v>20</v>
      </c>
      <c r="B65" s="6">
        <v>17</v>
      </c>
      <c r="C65" s="6">
        <v>34585779</v>
      </c>
      <c r="D65" s="6">
        <v>36141651</v>
      </c>
      <c r="E65" s="6">
        <v>3</v>
      </c>
    </row>
    <row r="66" spans="1:5">
      <c r="A66" s="6" t="s">
        <v>20</v>
      </c>
      <c r="B66" s="6">
        <v>19</v>
      </c>
      <c r="C66" s="6">
        <v>48778970</v>
      </c>
      <c r="D66" s="6">
        <v>51029311</v>
      </c>
      <c r="E66" s="6">
        <v>3</v>
      </c>
    </row>
    <row r="67" spans="1:5">
      <c r="A67" s="6" t="s">
        <v>20</v>
      </c>
      <c r="B67" s="6">
        <v>19</v>
      </c>
      <c r="C67" s="6">
        <v>51029311</v>
      </c>
      <c r="D67" s="6">
        <v>52482037</v>
      </c>
      <c r="E67" s="6">
        <v>3</v>
      </c>
    </row>
    <row r="68" spans="1:5">
      <c r="A68" s="6" t="s">
        <v>20</v>
      </c>
      <c r="B68" s="6">
        <v>1</v>
      </c>
      <c r="C68" s="6">
        <v>201620847</v>
      </c>
      <c r="D68" s="6">
        <v>203365606</v>
      </c>
      <c r="E68" s="6">
        <v>2</v>
      </c>
    </row>
    <row r="69" spans="1:5">
      <c r="A69" s="6" t="s">
        <v>20</v>
      </c>
      <c r="B69" s="6">
        <v>4</v>
      </c>
      <c r="C69" s="6">
        <v>73726673</v>
      </c>
      <c r="D69" s="6">
        <v>76209554</v>
      </c>
      <c r="E69" s="6">
        <v>2</v>
      </c>
    </row>
    <row r="70" spans="1:5">
      <c r="A70" s="6" t="s">
        <v>20</v>
      </c>
      <c r="B70" s="6">
        <v>6</v>
      </c>
      <c r="C70" s="6">
        <v>30830391</v>
      </c>
      <c r="D70" s="6">
        <v>31603441</v>
      </c>
      <c r="E70" s="6">
        <v>2</v>
      </c>
    </row>
    <row r="71" spans="1:5">
      <c r="A71" s="6" t="s">
        <v>20</v>
      </c>
      <c r="B71" s="6">
        <v>6</v>
      </c>
      <c r="C71" s="6">
        <v>31603441</v>
      </c>
      <c r="D71" s="6">
        <v>32714887</v>
      </c>
      <c r="E71" s="6">
        <v>2</v>
      </c>
    </row>
    <row r="72" spans="1:5">
      <c r="A72" s="6" t="s">
        <v>20</v>
      </c>
      <c r="B72" s="6">
        <v>9</v>
      </c>
      <c r="C72" s="6">
        <v>115159681</v>
      </c>
      <c r="D72" s="6">
        <v>118559259</v>
      </c>
      <c r="E72" s="6">
        <v>2</v>
      </c>
    </row>
    <row r="73" spans="1:5">
      <c r="A73" s="6" t="s">
        <v>20</v>
      </c>
      <c r="B73" s="6">
        <v>11</v>
      </c>
      <c r="C73" s="6">
        <v>101460390</v>
      </c>
      <c r="D73" s="6">
        <v>104088908</v>
      </c>
      <c r="E73" s="6">
        <v>2</v>
      </c>
    </row>
    <row r="74" spans="1:5">
      <c r="A74" s="6" t="s">
        <v>20</v>
      </c>
      <c r="B74" s="6">
        <v>11</v>
      </c>
      <c r="C74" s="6">
        <v>116512631</v>
      </c>
      <c r="D74" s="6">
        <v>117876395</v>
      </c>
      <c r="E74" s="6">
        <v>2</v>
      </c>
    </row>
    <row r="75" spans="1:5">
      <c r="A75" s="6" t="s">
        <v>20</v>
      </c>
      <c r="B75" s="6">
        <v>13</v>
      </c>
      <c r="C75" s="6">
        <v>112918174</v>
      </c>
      <c r="D75" s="6">
        <v>114344378</v>
      </c>
      <c r="E75" s="6">
        <v>2</v>
      </c>
    </row>
    <row r="76" spans="1:5">
      <c r="A76" s="6" t="s">
        <v>20</v>
      </c>
      <c r="B76" s="6">
        <v>16</v>
      </c>
      <c r="C76" s="6">
        <v>71020125</v>
      </c>
      <c r="D76" s="6">
        <v>72901251</v>
      </c>
      <c r="E76" s="6">
        <v>2</v>
      </c>
    </row>
    <row r="77" spans="1:5">
      <c r="A77" s="6" t="s">
        <v>20</v>
      </c>
      <c r="B77" s="6">
        <v>19</v>
      </c>
      <c r="C77" s="6">
        <v>6684874</v>
      </c>
      <c r="D77" s="6">
        <v>8282629</v>
      </c>
      <c r="E77" s="6">
        <v>2</v>
      </c>
    </row>
    <row r="78" spans="1:5">
      <c r="A78" s="6" t="s">
        <v>20</v>
      </c>
      <c r="B78" s="6">
        <v>20</v>
      </c>
      <c r="C78" s="6">
        <v>23313153</v>
      </c>
      <c r="D78" s="6">
        <v>24737088</v>
      </c>
      <c r="E78" s="6">
        <v>2</v>
      </c>
    </row>
    <row r="79" spans="1:5">
      <c r="A79" s="6" t="s">
        <v>20</v>
      </c>
      <c r="B79" s="6">
        <v>20</v>
      </c>
      <c r="C79" s="6">
        <v>34225635</v>
      </c>
      <c r="D79" s="6">
        <v>36332043</v>
      </c>
      <c r="E79" s="6">
        <v>2</v>
      </c>
    </row>
  </sheetData>
  <autoFilter ref="A5:E79"/>
  <sortState ref="A6:E79">
    <sortCondition ref="A6:A79"/>
    <sortCondition descending="1" ref="E6:E79"/>
  </sortState>
  <mergeCells count="6">
    <mergeCell ref="E4:E5"/>
    <mergeCell ref="A2:C2"/>
    <mergeCell ref="A4:A5"/>
    <mergeCell ref="B4:B5"/>
    <mergeCell ref="C4:C5"/>
    <mergeCell ref="D4:D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zoomScaleNormal="100" workbookViewId="0">
      <pane ySplit="4" topLeftCell="A5" activePane="bottomLeft" state="frozen"/>
      <selection pane="bottomLeft" sqref="A1:H1"/>
    </sheetView>
  </sheetViews>
  <sheetFormatPr defaultColWidth="10.85546875" defaultRowHeight="15"/>
  <cols>
    <col min="1" max="1" width="10.85546875" style="15"/>
    <col min="2" max="2" width="26.140625" style="15" customWidth="1"/>
    <col min="3" max="3" width="22.85546875" style="15" bestFit="1" customWidth="1"/>
    <col min="4" max="4" width="12" style="15" customWidth="1"/>
    <col min="5" max="6" width="10.85546875" style="15"/>
    <col min="7" max="7" width="12.140625" style="15" customWidth="1"/>
    <col min="8" max="9" width="10.85546875" style="15" customWidth="1"/>
    <col min="10" max="16384" width="10.85546875" style="15"/>
  </cols>
  <sheetData>
    <row r="1" spans="1:10" ht="19.5">
      <c r="A1" s="37" t="s">
        <v>6134</v>
      </c>
      <c r="B1" s="37"/>
      <c r="C1" s="37"/>
      <c r="D1" s="37"/>
      <c r="E1" s="37"/>
      <c r="F1" s="37"/>
      <c r="G1" s="37"/>
      <c r="H1" s="37"/>
      <c r="I1" s="17"/>
      <c r="J1" s="14"/>
    </row>
    <row r="2" spans="1:10">
      <c r="C2" s="16"/>
      <c r="D2" s="16"/>
      <c r="E2" s="16"/>
    </row>
    <row r="3" spans="1:10">
      <c r="A3" s="39" t="s">
        <v>1</v>
      </c>
      <c r="B3" s="39" t="s">
        <v>63</v>
      </c>
      <c r="C3" s="39" t="s">
        <v>60</v>
      </c>
      <c r="D3" s="39" t="s">
        <v>66</v>
      </c>
      <c r="E3" s="38" t="s">
        <v>65</v>
      </c>
      <c r="F3" s="38" t="s">
        <v>53</v>
      </c>
      <c r="G3" s="38" t="s">
        <v>61</v>
      </c>
      <c r="H3" s="38" t="s">
        <v>0</v>
      </c>
    </row>
    <row r="4" spans="1:10" ht="15.95" customHeight="1">
      <c r="A4" s="39"/>
      <c r="B4" s="39"/>
      <c r="C4" s="39"/>
      <c r="D4" s="39"/>
      <c r="E4" s="38"/>
      <c r="F4" s="38"/>
      <c r="G4" s="38"/>
      <c r="H4" s="38"/>
    </row>
    <row r="5" spans="1:10">
      <c r="A5" s="2" t="s">
        <v>4</v>
      </c>
      <c r="B5" s="2" t="s">
        <v>2</v>
      </c>
      <c r="C5" s="2" t="s">
        <v>3</v>
      </c>
      <c r="D5" s="2">
        <v>1</v>
      </c>
      <c r="E5" s="4">
        <v>0.52281124508062204</v>
      </c>
      <c r="F5" s="4">
        <v>0.10656823940492299</v>
      </c>
      <c r="G5" s="5">
        <v>9.3008264087295101E-7</v>
      </c>
      <c r="H5" s="5">
        <v>3.3482975071426198E-5</v>
      </c>
    </row>
    <row r="6" spans="1:10">
      <c r="A6" s="2" t="s">
        <v>4</v>
      </c>
      <c r="B6" s="2" t="s">
        <v>5</v>
      </c>
      <c r="C6" s="2" t="s">
        <v>3</v>
      </c>
      <c r="D6" s="2">
        <v>1</v>
      </c>
      <c r="E6" s="4">
        <v>0.34310580490390302</v>
      </c>
      <c r="F6" s="4">
        <v>7.5873804011269502E-2</v>
      </c>
      <c r="G6" s="5">
        <v>6.1241034143066601E-6</v>
      </c>
      <c r="H6" s="5">
        <v>1.1023386145752E-4</v>
      </c>
    </row>
    <row r="7" spans="1:10">
      <c r="A7" s="2" t="s">
        <v>4</v>
      </c>
      <c r="B7" s="2" t="s">
        <v>6</v>
      </c>
      <c r="C7" s="2" t="s">
        <v>3</v>
      </c>
      <c r="D7" s="2">
        <v>1</v>
      </c>
      <c r="E7" s="4">
        <v>0.41478572860569801</v>
      </c>
      <c r="F7" s="4">
        <v>0.101392066992504</v>
      </c>
      <c r="G7" s="5">
        <v>4.2968555050990202E-5</v>
      </c>
      <c r="H7" s="5">
        <v>5.1562266061188299E-4</v>
      </c>
    </row>
    <row r="8" spans="1:10">
      <c r="A8" s="2" t="s">
        <v>4</v>
      </c>
      <c r="B8" s="2" t="s">
        <v>7</v>
      </c>
      <c r="C8" s="2" t="s">
        <v>3</v>
      </c>
      <c r="D8" s="2">
        <v>1</v>
      </c>
      <c r="E8" s="4">
        <v>-0.55538994963836896</v>
      </c>
      <c r="F8" s="4">
        <v>0.15532091811920501</v>
      </c>
      <c r="G8" s="5">
        <v>3.4921514983794999E-4</v>
      </c>
      <c r="H8" s="5">
        <v>3.14293634854155E-3</v>
      </c>
    </row>
    <row r="9" spans="1:10">
      <c r="A9" s="2" t="s">
        <v>4</v>
      </c>
      <c r="B9" s="2" t="s">
        <v>8</v>
      </c>
      <c r="C9" s="2" t="s">
        <v>3</v>
      </c>
      <c r="D9" s="2">
        <v>1</v>
      </c>
      <c r="E9" s="4">
        <v>0.61918302359799304</v>
      </c>
      <c r="F9" s="4">
        <v>0.21790064593518199</v>
      </c>
      <c r="G9" s="5">
        <v>4.4890002130865501E-3</v>
      </c>
      <c r="H9" s="5">
        <v>3.2320801534223197E-2</v>
      </c>
    </row>
    <row r="10" spans="1:10">
      <c r="A10" s="2" t="s">
        <v>10</v>
      </c>
      <c r="B10" s="2" t="s">
        <v>7</v>
      </c>
      <c r="C10" s="2" t="s">
        <v>13</v>
      </c>
      <c r="D10" s="2">
        <v>2</v>
      </c>
      <c r="E10" s="4">
        <v>-0.72852844635913405</v>
      </c>
      <c r="F10" s="4">
        <v>0.15948034197577499</v>
      </c>
      <c r="G10" s="5">
        <v>4.9207255494334704E-6</v>
      </c>
      <c r="H10" s="5">
        <v>3.2335266027539198E-4</v>
      </c>
    </row>
    <row r="11" spans="1:10">
      <c r="A11" s="2" t="s">
        <v>10</v>
      </c>
      <c r="B11" s="2" t="s">
        <v>17</v>
      </c>
      <c r="C11" s="2" t="s">
        <v>13</v>
      </c>
      <c r="D11" s="2">
        <v>2</v>
      </c>
      <c r="E11" s="4">
        <v>3.6558556693314703E-2</v>
      </c>
      <c r="F11" s="4">
        <v>1.1525369586769999E-2</v>
      </c>
      <c r="G11" s="5">
        <v>1.51389191144579E-3</v>
      </c>
      <c r="H11" s="5">
        <v>3.9966746462168898E-2</v>
      </c>
    </row>
    <row r="12" spans="1:10">
      <c r="A12" s="2" t="s">
        <v>10</v>
      </c>
      <c r="B12" s="2" t="s">
        <v>9</v>
      </c>
      <c r="C12" s="2" t="s">
        <v>3</v>
      </c>
      <c r="D12" s="2">
        <v>1</v>
      </c>
      <c r="E12" s="4">
        <v>-4.4572514249525002</v>
      </c>
      <c r="F12" s="4">
        <v>0.233692210259658</v>
      </c>
      <c r="G12" s="5">
        <v>4.2192922259804902E-81</v>
      </c>
      <c r="H12" s="5">
        <v>1.1138931476588501E-78</v>
      </c>
    </row>
    <row r="13" spans="1:10">
      <c r="A13" s="2" t="s">
        <v>10</v>
      </c>
      <c r="B13" s="2" t="s">
        <v>11</v>
      </c>
      <c r="C13" s="2" t="s">
        <v>3</v>
      </c>
      <c r="D13" s="2">
        <v>1</v>
      </c>
      <c r="E13" s="4">
        <v>-1.64432742100041</v>
      </c>
      <c r="F13" s="4">
        <v>0.19809061681561399</v>
      </c>
      <c r="G13" s="5">
        <v>1.03338724750582E-16</v>
      </c>
      <c r="H13" s="5">
        <v>1.36407116670769E-14</v>
      </c>
    </row>
    <row r="14" spans="1:10">
      <c r="A14" s="2" t="s">
        <v>10</v>
      </c>
      <c r="B14" s="2" t="s">
        <v>12</v>
      </c>
      <c r="C14" s="2" t="s">
        <v>3</v>
      </c>
      <c r="D14" s="2">
        <v>1</v>
      </c>
      <c r="E14" s="4">
        <v>1.24450804920665</v>
      </c>
      <c r="F14" s="4">
        <v>0.21744192681305699</v>
      </c>
      <c r="G14" s="5">
        <v>1.04410420293778E-8</v>
      </c>
      <c r="H14" s="5">
        <v>9.1881169858524998E-7</v>
      </c>
    </row>
    <row r="15" spans="1:10">
      <c r="A15" s="2" t="s">
        <v>10</v>
      </c>
      <c r="B15" s="2" t="s">
        <v>5</v>
      </c>
      <c r="C15" s="2" t="s">
        <v>3</v>
      </c>
      <c r="D15" s="2">
        <v>1</v>
      </c>
      <c r="E15" s="4">
        <v>0.23448849099983601</v>
      </c>
      <c r="F15" s="4">
        <v>5.1854365489394601E-2</v>
      </c>
      <c r="G15" s="5">
        <v>6.1241034143066601E-6</v>
      </c>
      <c r="H15" s="5">
        <v>3.2335266027539198E-4</v>
      </c>
    </row>
    <row r="16" spans="1:10">
      <c r="A16" s="2" t="s">
        <v>10</v>
      </c>
      <c r="B16" s="2" t="s">
        <v>14</v>
      </c>
      <c r="C16" s="2" t="s">
        <v>3</v>
      </c>
      <c r="D16" s="2">
        <v>1</v>
      </c>
      <c r="E16" s="4">
        <v>0.22173604541154199</v>
      </c>
      <c r="F16" s="4">
        <v>5.0851466414380299E-2</v>
      </c>
      <c r="G16" s="5">
        <v>1.2978627235734401E-5</v>
      </c>
      <c r="H16" s="5">
        <v>5.7105959837231595E-4</v>
      </c>
    </row>
    <row r="17" spans="1:8">
      <c r="A17" s="2" t="s">
        <v>10</v>
      </c>
      <c r="B17" s="2" t="s">
        <v>6</v>
      </c>
      <c r="C17" s="2" t="s">
        <v>3</v>
      </c>
      <c r="D17" s="2">
        <v>1</v>
      </c>
      <c r="E17" s="4">
        <v>3.1755042665294803E-2</v>
      </c>
      <c r="F17" s="4">
        <v>7.9831112845713103E-3</v>
      </c>
      <c r="G17" s="5">
        <v>6.9562336339325798E-5</v>
      </c>
      <c r="H17" s="5">
        <v>2.6234938276545701E-3</v>
      </c>
    </row>
    <row r="18" spans="1:8">
      <c r="A18" s="2" t="s">
        <v>10</v>
      </c>
      <c r="B18" s="2" t="s">
        <v>15</v>
      </c>
      <c r="C18" s="2" t="s">
        <v>3</v>
      </c>
      <c r="D18" s="2">
        <v>1</v>
      </c>
      <c r="E18" s="4">
        <v>0.20263723798946001</v>
      </c>
      <c r="F18" s="4">
        <v>5.55332372332632E-2</v>
      </c>
      <c r="G18" s="5">
        <v>2.6332851570075598E-4</v>
      </c>
      <c r="H18" s="5">
        <v>8.6898410181249497E-3</v>
      </c>
    </row>
    <row r="19" spans="1:8">
      <c r="A19" s="2" t="s">
        <v>10</v>
      </c>
      <c r="B19" s="2" t="s">
        <v>16</v>
      </c>
      <c r="C19" s="2" t="s">
        <v>3</v>
      </c>
      <c r="D19" s="2">
        <v>1</v>
      </c>
      <c r="E19" s="4">
        <v>-0.52448261974905996</v>
      </c>
      <c r="F19" s="4">
        <v>0.151933457308259</v>
      </c>
      <c r="G19" s="5">
        <v>5.5633473565766403E-4</v>
      </c>
      <c r="H19" s="5">
        <v>1.6319152245958101E-2</v>
      </c>
    </row>
    <row r="20" spans="1:8">
      <c r="A20" s="2" t="s">
        <v>20</v>
      </c>
      <c r="B20" s="2" t="s">
        <v>34</v>
      </c>
      <c r="C20" s="2" t="s">
        <v>13</v>
      </c>
      <c r="D20" s="2">
        <v>2</v>
      </c>
      <c r="E20" s="4">
        <v>0.73854189477172905</v>
      </c>
      <c r="F20" s="4">
        <v>0.140091303029415</v>
      </c>
      <c r="G20" s="5">
        <v>1.35047249018803E-7</v>
      </c>
      <c r="H20" s="5">
        <v>1.13439689175795E-6</v>
      </c>
    </row>
    <row r="21" spans="1:8">
      <c r="A21" s="2" t="s">
        <v>20</v>
      </c>
      <c r="B21" s="2" t="s">
        <v>54</v>
      </c>
      <c r="C21" s="2" t="s">
        <v>13</v>
      </c>
      <c r="D21" s="2">
        <v>2</v>
      </c>
      <c r="E21" s="4">
        <v>-0.103273001648659</v>
      </c>
      <c r="F21" s="4">
        <v>3.9271345477282102E-2</v>
      </c>
      <c r="G21" s="5">
        <v>8.5452921703848706E-3</v>
      </c>
      <c r="H21" s="5">
        <v>4.6813339716021501E-2</v>
      </c>
    </row>
    <row r="22" spans="1:8">
      <c r="A22" s="2" t="s">
        <v>20</v>
      </c>
      <c r="B22" s="2" t="s">
        <v>19</v>
      </c>
      <c r="C22" s="2" t="s">
        <v>3</v>
      </c>
      <c r="D22" s="2">
        <v>1</v>
      </c>
      <c r="E22" s="4">
        <v>-1.9200077201161001</v>
      </c>
      <c r="F22" s="4">
        <v>0.100213045511569</v>
      </c>
      <c r="G22" s="5">
        <v>8.1018024895311799E-82</v>
      </c>
      <c r="H22" s="5">
        <v>1.02082711368093E-79</v>
      </c>
    </row>
    <row r="23" spans="1:8">
      <c r="A23" s="2" t="s">
        <v>20</v>
      </c>
      <c r="B23" s="2" t="s">
        <v>21</v>
      </c>
      <c r="C23" s="2" t="s">
        <v>3</v>
      </c>
      <c r="D23" s="2">
        <v>1</v>
      </c>
      <c r="E23" s="4">
        <v>1.5531086440202999</v>
      </c>
      <c r="F23" s="4">
        <v>0.13934140052198199</v>
      </c>
      <c r="G23" s="5">
        <v>7.4841451691166201E-29</v>
      </c>
      <c r="H23" s="5">
        <v>4.7150114565434702E-27</v>
      </c>
    </row>
    <row r="24" spans="1:8">
      <c r="A24" s="2" t="s">
        <v>20</v>
      </c>
      <c r="B24" s="2" t="s">
        <v>25</v>
      </c>
      <c r="C24" s="2" t="s">
        <v>3</v>
      </c>
      <c r="D24" s="2">
        <v>1</v>
      </c>
      <c r="E24" s="4">
        <v>-3.6456375900634499</v>
      </c>
      <c r="F24" s="4">
        <v>0.45283140305327901</v>
      </c>
      <c r="G24" s="5">
        <v>8.2280524251719305E-16</v>
      </c>
      <c r="H24" s="5">
        <v>7.4052471826547401E-15</v>
      </c>
    </row>
    <row r="25" spans="1:8">
      <c r="A25" s="2" t="s">
        <v>20</v>
      </c>
      <c r="B25" s="2" t="s">
        <v>30</v>
      </c>
      <c r="C25" s="2" t="s">
        <v>3</v>
      </c>
      <c r="D25" s="2">
        <v>1</v>
      </c>
      <c r="E25" s="4">
        <v>-3.3734739869208701</v>
      </c>
      <c r="F25" s="4">
        <v>0.41902545739181102</v>
      </c>
      <c r="G25" s="5">
        <v>8.2280524251719305E-16</v>
      </c>
      <c r="H25" s="5">
        <v>7.4052471826547401E-15</v>
      </c>
    </row>
    <row r="26" spans="1:8">
      <c r="A26" s="2" t="s">
        <v>20</v>
      </c>
      <c r="B26" s="2" t="s">
        <v>23</v>
      </c>
      <c r="C26" s="2" t="s">
        <v>3</v>
      </c>
      <c r="D26" s="2">
        <v>1</v>
      </c>
      <c r="E26" s="4">
        <v>-4.3217260745048103</v>
      </c>
      <c r="F26" s="4">
        <v>0.53680960698451996</v>
      </c>
      <c r="G26" s="5">
        <v>8.2280524251719305E-16</v>
      </c>
      <c r="H26" s="5">
        <v>7.4052471826547401E-15</v>
      </c>
    </row>
    <row r="27" spans="1:8">
      <c r="A27" s="2" t="s">
        <v>20</v>
      </c>
      <c r="B27" s="2" t="s">
        <v>31</v>
      </c>
      <c r="C27" s="2" t="s">
        <v>3</v>
      </c>
      <c r="D27" s="2">
        <v>1</v>
      </c>
      <c r="E27" s="4">
        <v>-2.82457702582369</v>
      </c>
      <c r="F27" s="4">
        <v>0.350845948352627</v>
      </c>
      <c r="G27" s="5">
        <v>8.2280524251719305E-16</v>
      </c>
      <c r="H27" s="5">
        <v>7.4052471826547401E-15</v>
      </c>
    </row>
    <row r="28" spans="1:8">
      <c r="A28" s="2" t="s">
        <v>20</v>
      </c>
      <c r="B28" s="2" t="s">
        <v>29</v>
      </c>
      <c r="C28" s="2" t="s">
        <v>3</v>
      </c>
      <c r="D28" s="2">
        <v>1</v>
      </c>
      <c r="E28" s="4">
        <v>-2.9828570353861599</v>
      </c>
      <c r="F28" s="4">
        <v>0.370506201747209</v>
      </c>
      <c r="G28" s="5">
        <v>8.2280524251719305E-16</v>
      </c>
      <c r="H28" s="5">
        <v>7.4052471826547401E-15</v>
      </c>
    </row>
    <row r="29" spans="1:8">
      <c r="A29" s="2" t="s">
        <v>20</v>
      </c>
      <c r="B29" s="2" t="s">
        <v>32</v>
      </c>
      <c r="C29" s="2" t="s">
        <v>3</v>
      </c>
      <c r="D29" s="2">
        <v>1</v>
      </c>
      <c r="E29" s="4">
        <v>-2.3183236736513599</v>
      </c>
      <c r="F29" s="4">
        <v>0.287963281027313</v>
      </c>
      <c r="G29" s="5">
        <v>8.2280524251719305E-16</v>
      </c>
      <c r="H29" s="5">
        <v>7.4052471826547401E-15</v>
      </c>
    </row>
    <row r="30" spans="1:8">
      <c r="A30" s="2" t="s">
        <v>20</v>
      </c>
      <c r="B30" s="2" t="s">
        <v>27</v>
      </c>
      <c r="C30" s="2" t="s">
        <v>3</v>
      </c>
      <c r="D30" s="2">
        <v>1</v>
      </c>
      <c r="E30" s="4">
        <v>-2.3183236736513599</v>
      </c>
      <c r="F30" s="4">
        <v>0.42817383857846297</v>
      </c>
      <c r="G30" s="5">
        <v>8.2280524251719305E-16</v>
      </c>
      <c r="H30" s="5">
        <v>7.4052471826547401E-15</v>
      </c>
    </row>
    <row r="31" spans="1:8">
      <c r="A31" s="2" t="s">
        <v>20</v>
      </c>
      <c r="B31" s="2" t="s">
        <v>33</v>
      </c>
      <c r="C31" s="2" t="s">
        <v>3</v>
      </c>
      <c r="D31" s="2">
        <v>1</v>
      </c>
      <c r="E31" s="4">
        <v>-2.6622352032765999</v>
      </c>
      <c r="F31" s="4">
        <v>0.33068116963776101</v>
      </c>
      <c r="G31" s="5">
        <v>8.2280524251719305E-16</v>
      </c>
      <c r="H31" s="5">
        <v>7.4052471826547401E-15</v>
      </c>
    </row>
    <row r="32" spans="1:8">
      <c r="A32" s="2" t="s">
        <v>20</v>
      </c>
      <c r="B32" s="2" t="s">
        <v>26</v>
      </c>
      <c r="C32" s="2" t="s">
        <v>3</v>
      </c>
      <c r="D32" s="2">
        <v>1</v>
      </c>
      <c r="E32" s="4">
        <v>-3.4691386649284501</v>
      </c>
      <c r="F32" s="4">
        <v>0.430908144382664</v>
      </c>
      <c r="G32" s="5">
        <v>8.2280524251719305E-16</v>
      </c>
      <c r="H32" s="5">
        <v>7.4052471826547401E-15</v>
      </c>
    </row>
    <row r="33" spans="1:8">
      <c r="A33" s="2" t="s">
        <v>20</v>
      </c>
      <c r="B33" s="2" t="s">
        <v>28</v>
      </c>
      <c r="C33" s="2" t="s">
        <v>3</v>
      </c>
      <c r="D33" s="2">
        <v>1</v>
      </c>
      <c r="E33" s="4">
        <v>-2.8505441376025602</v>
      </c>
      <c r="F33" s="4">
        <v>0.354071371442436</v>
      </c>
      <c r="G33" s="5">
        <v>8.2280524251719305E-16</v>
      </c>
      <c r="H33" s="5">
        <v>7.4052471826547401E-15</v>
      </c>
    </row>
    <row r="34" spans="1:8">
      <c r="A34" s="2" t="s">
        <v>20</v>
      </c>
      <c r="B34" s="2" t="s">
        <v>24</v>
      </c>
      <c r="C34" s="2" t="s">
        <v>3</v>
      </c>
      <c r="D34" s="2">
        <v>1</v>
      </c>
      <c r="E34" s="4">
        <v>-3.2615557991325801</v>
      </c>
      <c r="F34" s="4">
        <v>0.40512389182163899</v>
      </c>
      <c r="G34" s="5">
        <v>8.2280524251719305E-16</v>
      </c>
      <c r="H34" s="5">
        <v>7.4052471826547401E-15</v>
      </c>
    </row>
    <row r="35" spans="1:8">
      <c r="A35" s="2" t="s">
        <v>20</v>
      </c>
      <c r="B35" s="2" t="s">
        <v>22</v>
      </c>
      <c r="C35" s="2" t="s">
        <v>3</v>
      </c>
      <c r="D35" s="2">
        <v>1</v>
      </c>
      <c r="E35" s="4">
        <v>-3.1373635068839998</v>
      </c>
      <c r="F35" s="4">
        <v>0.38969773698370003</v>
      </c>
      <c r="G35" s="5">
        <v>8.2280524251718102E-16</v>
      </c>
      <c r="H35" s="5">
        <v>7.4052471826547401E-15</v>
      </c>
    </row>
    <row r="36" spans="1:8">
      <c r="A36" s="2" t="s">
        <v>20</v>
      </c>
      <c r="B36" s="2" t="s">
        <v>2</v>
      </c>
      <c r="C36" s="2" t="s">
        <v>3</v>
      </c>
      <c r="D36" s="2">
        <v>1</v>
      </c>
      <c r="E36" s="4">
        <v>0.555150250017307</v>
      </c>
      <c r="F36" s="4">
        <v>0.113160122905206</v>
      </c>
      <c r="G36" s="5">
        <v>9.3008264087295101E-7</v>
      </c>
      <c r="H36" s="5">
        <v>7.32440079687449E-6</v>
      </c>
    </row>
    <row r="37" spans="1:8">
      <c r="A37" s="2" t="s">
        <v>20</v>
      </c>
      <c r="B37" s="2" t="s">
        <v>5</v>
      </c>
      <c r="C37" s="2" t="s">
        <v>3</v>
      </c>
      <c r="D37" s="2">
        <v>1</v>
      </c>
      <c r="E37" s="4">
        <v>0.26433422161093401</v>
      </c>
      <c r="F37" s="4">
        <v>5.84543969741253E-2</v>
      </c>
      <c r="G37" s="5">
        <v>6.1241034143066601E-6</v>
      </c>
      <c r="H37" s="5">
        <v>4.5390413541331703E-5</v>
      </c>
    </row>
    <row r="38" spans="1:8">
      <c r="A38" s="2" t="s">
        <v>20</v>
      </c>
      <c r="B38" s="2" t="s">
        <v>15</v>
      </c>
      <c r="C38" s="2" t="s">
        <v>3</v>
      </c>
      <c r="D38" s="2">
        <v>1</v>
      </c>
      <c r="E38" s="4">
        <v>0.17260099975415899</v>
      </c>
      <c r="F38" s="4">
        <v>4.7631729902483003E-2</v>
      </c>
      <c r="G38" s="5">
        <v>2.9046797200167097E-4</v>
      </c>
      <c r="H38" s="5">
        <v>2.0332758040116999E-3</v>
      </c>
    </row>
    <row r="39" spans="1:8">
      <c r="A39" s="2" t="s">
        <v>20</v>
      </c>
      <c r="B39" s="2" t="s">
        <v>16</v>
      </c>
      <c r="C39" s="2" t="s">
        <v>3</v>
      </c>
      <c r="D39" s="2">
        <v>1</v>
      </c>
      <c r="E39" s="4">
        <v>-0.79268938491275498</v>
      </c>
      <c r="F39" s="4">
        <v>0.22671909338840801</v>
      </c>
      <c r="G39" s="5">
        <v>4.7166894822215901E-4</v>
      </c>
      <c r="H39" s="5">
        <v>3.1279098671574798E-3</v>
      </c>
    </row>
    <row r="40" spans="1:8">
      <c r="A40" s="2" t="s">
        <v>20</v>
      </c>
      <c r="B40" s="2" t="s">
        <v>35</v>
      </c>
      <c r="C40" s="2" t="s">
        <v>3</v>
      </c>
      <c r="D40" s="2">
        <v>1</v>
      </c>
      <c r="E40" s="4">
        <v>0.22814452762482201</v>
      </c>
      <c r="F40" s="4">
        <v>7.4243642888077693E-2</v>
      </c>
      <c r="G40" s="5">
        <v>2.1197767408304199E-3</v>
      </c>
      <c r="H40" s="5">
        <v>1.3354593467231699E-2</v>
      </c>
    </row>
    <row r="41" spans="1:8">
      <c r="A41" s="2" t="s">
        <v>20</v>
      </c>
      <c r="B41" s="2" t="s">
        <v>18</v>
      </c>
      <c r="C41" s="2" t="s">
        <v>3</v>
      </c>
      <c r="D41" s="2">
        <v>1</v>
      </c>
      <c r="E41" s="4">
        <v>-0.366580897632868</v>
      </c>
      <c r="F41" s="4">
        <v>0.12725260459230101</v>
      </c>
      <c r="G41" s="5">
        <v>3.9675039078550904E-3</v>
      </c>
      <c r="H41" s="5">
        <v>2.3697632581063499E-2</v>
      </c>
    </row>
    <row r="42" spans="1:8">
      <c r="A42" s="2" t="s">
        <v>20</v>
      </c>
      <c r="B42" s="2" t="s">
        <v>36</v>
      </c>
      <c r="C42" s="2" t="s">
        <v>3</v>
      </c>
      <c r="D42" s="2">
        <v>1</v>
      </c>
      <c r="E42" s="4">
        <v>-0.36403460470124699</v>
      </c>
      <c r="F42" s="4">
        <v>0.12695324449665299</v>
      </c>
      <c r="G42" s="5">
        <v>4.1376818792332997E-3</v>
      </c>
      <c r="H42" s="5">
        <v>2.3697632581063499E-2</v>
      </c>
    </row>
    <row r="43" spans="1:8">
      <c r="A43" s="2" t="s">
        <v>20</v>
      </c>
      <c r="B43" s="2" t="s">
        <v>55</v>
      </c>
      <c r="C43" s="2" t="s">
        <v>3</v>
      </c>
      <c r="D43" s="2">
        <v>1</v>
      </c>
      <c r="E43" s="4">
        <v>-0.122861868838979</v>
      </c>
      <c r="F43" s="4">
        <v>4.7328112899061997E-2</v>
      </c>
      <c r="G43" s="5">
        <v>9.4327156624540894E-3</v>
      </c>
      <c r="H43" s="5">
        <v>4.9521757227884003E-2</v>
      </c>
    </row>
  </sheetData>
  <autoFilter ref="A4:H43"/>
  <mergeCells count="9">
    <mergeCell ref="A1:H1"/>
    <mergeCell ref="F3:F4"/>
    <mergeCell ref="G3:G4"/>
    <mergeCell ref="H3:H4"/>
    <mergeCell ref="A3:A4"/>
    <mergeCell ref="B3:B4"/>
    <mergeCell ref="C3:C4"/>
    <mergeCell ref="D3:D4"/>
    <mergeCell ref="E3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zoomScaleNormal="100" workbookViewId="0">
      <selection sqref="A1:H1"/>
    </sheetView>
  </sheetViews>
  <sheetFormatPr defaultColWidth="10.85546875" defaultRowHeight="15"/>
  <cols>
    <col min="1" max="1" width="10.85546875" style="11"/>
    <col min="2" max="2" width="16.140625" style="11" customWidth="1"/>
    <col min="3" max="3" width="26" style="11" customWidth="1"/>
    <col min="4" max="7" width="10.85546875" style="11"/>
    <col min="8" max="11" width="16.42578125" style="11" customWidth="1"/>
    <col min="12" max="12" width="21.85546875" style="11" customWidth="1"/>
    <col min="13" max="13" width="19.140625" style="11" customWidth="1"/>
    <col min="14" max="14" width="26.42578125" style="11" customWidth="1"/>
    <col min="15" max="15" width="20.140625" style="11" customWidth="1"/>
    <col min="16" max="16384" width="10.85546875" style="11"/>
  </cols>
  <sheetData>
    <row r="1" spans="1:15">
      <c r="A1" s="43" t="s">
        <v>6135</v>
      </c>
      <c r="B1" s="43"/>
      <c r="C1" s="43"/>
      <c r="D1" s="43"/>
      <c r="E1" s="43"/>
      <c r="F1" s="43"/>
      <c r="G1" s="43"/>
      <c r="H1" s="43"/>
    </row>
    <row r="2" spans="1:15">
      <c r="A2" s="40" t="s">
        <v>62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</row>
    <row r="3" spans="1:15" ht="18">
      <c r="A3" s="40" t="s">
        <v>68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</row>
    <row r="4" spans="1:15">
      <c r="A4" s="18"/>
      <c r="B4" s="18"/>
      <c r="C4" s="18"/>
      <c r="D4" s="18"/>
      <c r="E4" s="18"/>
      <c r="F4" s="18"/>
      <c r="G4" s="18"/>
      <c r="L4" s="18"/>
      <c r="M4" s="18"/>
      <c r="N4" s="18"/>
    </row>
    <row r="5" spans="1:15" ht="17.100000000000001" customHeight="1">
      <c r="A5" s="39" t="s">
        <v>1</v>
      </c>
      <c r="B5" s="39" t="s">
        <v>63</v>
      </c>
      <c r="C5" s="39" t="s">
        <v>71</v>
      </c>
      <c r="D5" s="39" t="s">
        <v>77</v>
      </c>
      <c r="E5" s="39" t="s">
        <v>76</v>
      </c>
      <c r="F5" s="39" t="s">
        <v>75</v>
      </c>
      <c r="G5" s="39" t="s">
        <v>74</v>
      </c>
      <c r="H5" s="41" t="s">
        <v>73</v>
      </c>
      <c r="I5" s="39" t="s">
        <v>66</v>
      </c>
      <c r="J5" s="39" t="s">
        <v>78</v>
      </c>
      <c r="K5" s="39" t="s">
        <v>79</v>
      </c>
      <c r="L5" s="39" t="s">
        <v>69</v>
      </c>
      <c r="M5" s="39" t="s">
        <v>37</v>
      </c>
      <c r="N5" s="39" t="s">
        <v>70</v>
      </c>
      <c r="O5" s="39" t="s">
        <v>72</v>
      </c>
    </row>
    <row r="6" spans="1:15">
      <c r="A6" s="39"/>
      <c r="B6" s="39"/>
      <c r="C6" s="39"/>
      <c r="D6" s="39"/>
      <c r="E6" s="39"/>
      <c r="F6" s="39"/>
      <c r="G6" s="39"/>
      <c r="H6" s="42"/>
      <c r="I6" s="39"/>
      <c r="J6" s="39"/>
      <c r="K6" s="39"/>
      <c r="L6" s="39"/>
      <c r="M6" s="39"/>
      <c r="N6" s="39"/>
      <c r="O6" s="39"/>
    </row>
    <row r="7" spans="1:15">
      <c r="A7" s="2" t="s">
        <v>4</v>
      </c>
      <c r="B7" s="2" t="s">
        <v>5</v>
      </c>
      <c r="C7" s="3" t="s">
        <v>40</v>
      </c>
      <c r="D7" s="7">
        <v>4.7380164245596399E-10</v>
      </c>
      <c r="E7" s="7">
        <v>3.2350853375724798E-9</v>
      </c>
      <c r="F7" s="4">
        <v>7.8250305869275805E-4</v>
      </c>
      <c r="G7" s="4">
        <v>4.3480080926175E-3</v>
      </c>
      <c r="H7" s="21">
        <v>0.99490000000000001</v>
      </c>
      <c r="I7" s="8">
        <v>3011</v>
      </c>
      <c r="J7" s="8">
        <f xml:space="preserve"> 78942615-500000</f>
        <v>78442615</v>
      </c>
      <c r="K7" s="8">
        <f>78942615+500000</f>
        <v>79442615</v>
      </c>
      <c r="L7" s="2" t="s">
        <v>38</v>
      </c>
      <c r="M7" s="5">
        <v>2.47E-17</v>
      </c>
      <c r="N7" s="2" t="s">
        <v>39</v>
      </c>
      <c r="O7" s="5">
        <v>1.2780000000000001E-6</v>
      </c>
    </row>
    <row r="8" spans="1:15">
      <c r="A8" s="2" t="s">
        <v>4</v>
      </c>
      <c r="B8" s="2" t="s">
        <v>6</v>
      </c>
      <c r="C8" s="3" t="s">
        <v>43</v>
      </c>
      <c r="D8" s="7">
        <v>7.9434291809139802E-73</v>
      </c>
      <c r="E8" s="7">
        <v>5.8126594046958296E-73</v>
      </c>
      <c r="F8" s="4">
        <v>4.9294438719758797E-2</v>
      </c>
      <c r="G8" s="4">
        <v>3.51559979128876E-2</v>
      </c>
      <c r="H8" s="21">
        <v>0.91549999999999998</v>
      </c>
      <c r="I8" s="8">
        <v>3481</v>
      </c>
      <c r="J8" s="8">
        <f>51125272-500000</f>
        <v>50625272</v>
      </c>
      <c r="K8" s="8">
        <f>51125272+500000</f>
        <v>51625272</v>
      </c>
      <c r="L8" s="2" t="s">
        <v>41</v>
      </c>
      <c r="M8" s="5">
        <v>1.6500000000000001E-58</v>
      </c>
      <c r="N8" s="2" t="s">
        <v>42</v>
      </c>
      <c r="O8" s="5">
        <v>8.7310000000000003E-5</v>
      </c>
    </row>
    <row r="9" spans="1:15">
      <c r="A9" s="2" t="s">
        <v>10</v>
      </c>
      <c r="B9" s="2" t="s">
        <v>12</v>
      </c>
      <c r="C9" s="3" t="s">
        <v>52</v>
      </c>
      <c r="D9" s="7">
        <v>7.7025129999999994E-14</v>
      </c>
      <c r="E9" s="7">
        <v>7.7025129999999994E-14</v>
      </c>
      <c r="F9" s="7">
        <v>4.7851680000000003E-6</v>
      </c>
      <c r="G9" s="4">
        <v>3.6182599999999999E-3</v>
      </c>
      <c r="H9" s="21">
        <v>0.99639999999999995</v>
      </c>
      <c r="I9" s="8">
        <v>4310</v>
      </c>
      <c r="J9" s="8">
        <f>54853213-500000</f>
        <v>54353213</v>
      </c>
      <c r="K9" s="8">
        <f>54853213+500000</f>
        <v>55353213</v>
      </c>
      <c r="L9" s="2" t="s">
        <v>51</v>
      </c>
      <c r="M9" s="5">
        <v>5.7399999999999996E-16</v>
      </c>
      <c r="N9" s="2" t="s">
        <v>51</v>
      </c>
      <c r="O9" s="5">
        <v>9.9260000000000007E-9</v>
      </c>
    </row>
    <row r="10" spans="1:15">
      <c r="A10" s="2" t="s">
        <v>10</v>
      </c>
      <c r="B10" s="2" t="s">
        <v>5</v>
      </c>
      <c r="C10" s="3" t="s">
        <v>40</v>
      </c>
      <c r="D10" s="7">
        <v>1.6239280000000001E-88</v>
      </c>
      <c r="E10" s="7">
        <v>1.114195E-87</v>
      </c>
      <c r="F10" s="4">
        <v>5.1693319999999996E-3</v>
      </c>
      <c r="G10" s="4">
        <v>3.4507040000000003E-2</v>
      </c>
      <c r="H10" s="21">
        <v>0.96030000000000004</v>
      </c>
      <c r="I10" s="8">
        <v>3382</v>
      </c>
      <c r="J10" s="8">
        <f>78942615-500000</f>
        <v>78442615</v>
      </c>
      <c r="K10" s="8">
        <f>78942615+500000</f>
        <v>79442615</v>
      </c>
      <c r="L10" s="2" t="s">
        <v>38</v>
      </c>
      <c r="M10" s="5">
        <v>2.03E-88</v>
      </c>
      <c r="N10" s="2" t="s">
        <v>39</v>
      </c>
      <c r="O10" s="5">
        <v>1.28E-6</v>
      </c>
    </row>
    <row r="11" spans="1:15">
      <c r="A11" s="2" t="s">
        <v>10</v>
      </c>
      <c r="B11" s="2" t="s">
        <v>14</v>
      </c>
      <c r="C11" s="3" t="s">
        <v>46</v>
      </c>
      <c r="D11" s="7">
        <v>1.3006490000000001E-170</v>
      </c>
      <c r="E11" s="7">
        <v>3.7078880000000001E-170</v>
      </c>
      <c r="F11" s="4">
        <v>1.397468E-2</v>
      </c>
      <c r="G11" s="4">
        <v>3.8891839999999997E-2</v>
      </c>
      <c r="H11" s="21">
        <v>0.94710000000000005</v>
      </c>
      <c r="I11" s="8">
        <v>3726</v>
      </c>
      <c r="J11" s="8">
        <f>1914975-500000</f>
        <v>1414975</v>
      </c>
      <c r="K11" s="8">
        <f>1914975+500000</f>
        <v>2414975</v>
      </c>
      <c r="L11" s="2" t="s">
        <v>44</v>
      </c>
      <c r="M11" s="5">
        <v>3.4700000000000001E-125</v>
      </c>
      <c r="N11" s="2" t="s">
        <v>45</v>
      </c>
      <c r="O11" s="5">
        <v>1.855E-6</v>
      </c>
    </row>
    <row r="12" spans="1:15">
      <c r="A12" s="2" t="s">
        <v>10</v>
      </c>
      <c r="B12" s="2" t="s">
        <v>6</v>
      </c>
      <c r="C12" s="3" t="s">
        <v>43</v>
      </c>
      <c r="D12" s="7">
        <v>0</v>
      </c>
      <c r="E12" s="7">
        <v>0</v>
      </c>
      <c r="F12" s="4">
        <v>4.9051850000000001E-2</v>
      </c>
      <c r="G12" s="4">
        <v>3.7378080000000001E-2</v>
      </c>
      <c r="H12" s="21">
        <v>0.91359999999999997</v>
      </c>
      <c r="I12" s="8">
        <v>3791</v>
      </c>
      <c r="J12" s="8">
        <f>51125272-500000</f>
        <v>50625272</v>
      </c>
      <c r="K12" s="8">
        <f>51125272+500000</f>
        <v>51625272</v>
      </c>
      <c r="L12" s="2" t="s">
        <v>41</v>
      </c>
      <c r="M12" s="5">
        <v>2.36E-291</v>
      </c>
      <c r="N12" s="2" t="s">
        <v>42</v>
      </c>
      <c r="O12" s="5">
        <v>8.7310000000000003E-5</v>
      </c>
    </row>
    <row r="13" spans="1:15">
      <c r="A13" s="2" t="s">
        <v>10</v>
      </c>
      <c r="B13" s="2" t="s">
        <v>48</v>
      </c>
      <c r="C13" s="3" t="s">
        <v>50</v>
      </c>
      <c r="D13" s="7">
        <v>1.04737E-31</v>
      </c>
      <c r="E13" s="7">
        <v>4.6485349999999997E-31</v>
      </c>
      <c r="F13" s="4">
        <v>3.6331710000000003E-2</v>
      </c>
      <c r="G13" s="4">
        <v>0.16044753</v>
      </c>
      <c r="H13" s="21">
        <v>0.80322079999999996</v>
      </c>
      <c r="I13" s="8">
        <v>1318</v>
      </c>
      <c r="J13" s="8">
        <f>70627728-500000</f>
        <v>70127728</v>
      </c>
      <c r="K13" s="8">
        <f>70627728+500000</f>
        <v>71127728</v>
      </c>
      <c r="L13" s="2" t="s">
        <v>47</v>
      </c>
      <c r="M13" s="5">
        <v>5.8400000000000003E-35</v>
      </c>
      <c r="N13" s="2" t="s">
        <v>49</v>
      </c>
      <c r="O13" s="5">
        <v>9.7999999999999993E-6</v>
      </c>
    </row>
    <row r="14" spans="1:15">
      <c r="A14" s="2" t="s">
        <v>20</v>
      </c>
      <c r="B14" s="2" t="s">
        <v>5</v>
      </c>
      <c r="C14" s="3" t="s">
        <v>40</v>
      </c>
      <c r="D14" s="7">
        <v>2.9990330000000001E-22</v>
      </c>
      <c r="E14" s="7">
        <v>2.0483020000000002E-21</v>
      </c>
      <c r="F14" s="4">
        <v>6.7227390000000001E-3</v>
      </c>
      <c r="G14" s="4">
        <v>4.4967159999999999E-2</v>
      </c>
      <c r="H14" s="22">
        <v>0.94799999999999995</v>
      </c>
      <c r="I14" s="8">
        <v>3086</v>
      </c>
      <c r="J14" s="8">
        <f>78942615-500000</f>
        <v>78442615</v>
      </c>
      <c r="K14" s="8">
        <f>78942615+500000</f>
        <v>79442615</v>
      </c>
      <c r="L14" s="2" t="s">
        <v>38</v>
      </c>
      <c r="M14" s="5">
        <v>1.59E-31</v>
      </c>
      <c r="N14" s="2" t="s">
        <v>39</v>
      </c>
      <c r="O14" s="5">
        <v>1.28E-6</v>
      </c>
    </row>
    <row r="18" spans="1:15">
      <c r="A18" s="15"/>
    </row>
    <row r="19" spans="1:15">
      <c r="A19" s="15"/>
    </row>
    <row r="20" spans="1:15">
      <c r="A20" s="19"/>
      <c r="O20" s="20"/>
    </row>
    <row r="21" spans="1:15">
      <c r="A21" s="19"/>
    </row>
    <row r="22" spans="1:15">
      <c r="A22" s="19"/>
    </row>
    <row r="23" spans="1:15">
      <c r="A23" s="15"/>
    </row>
    <row r="24" spans="1:15">
      <c r="A24" s="19"/>
    </row>
  </sheetData>
  <mergeCells count="18">
    <mergeCell ref="N5:N6"/>
    <mergeCell ref="A1:H1"/>
    <mergeCell ref="O5:O6"/>
    <mergeCell ref="A5:A6"/>
    <mergeCell ref="B5:B6"/>
    <mergeCell ref="A2:N2"/>
    <mergeCell ref="A3:N3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legend</vt:lpstr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易珩</dc:creator>
  <cp:lastModifiedBy>Yun Ju Sung</cp:lastModifiedBy>
  <dcterms:created xsi:type="dcterms:W3CDTF">2015-06-05T18:17:20Z</dcterms:created>
  <dcterms:modified xsi:type="dcterms:W3CDTF">2023-11-17T21:31:51Z</dcterms:modified>
</cp:coreProperties>
</file>